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tologia2/Desktop/"/>
    </mc:Choice>
  </mc:AlternateContent>
  <xr:revisionPtr revIDLastSave="0" documentId="8_{0004AF11-0512-A24B-9509-AC5CDF519A6A}" xr6:coauthVersionLast="47" xr6:coauthVersionMax="47" xr10:uidLastSave="{00000000-0000-0000-0000-000000000000}"/>
  <bookViews>
    <workbookView xWindow="8780" yWindow="4100" windowWidth="27640" windowHeight="16940" xr2:uid="{47156987-F355-B445-AB2E-2C98D55BD278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2" i="1" l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76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2" i="1"/>
</calcChain>
</file>

<file path=xl/sharedStrings.xml><?xml version="1.0" encoding="utf-8"?>
<sst xmlns="http://schemas.openxmlformats.org/spreadsheetml/2006/main" count="2907" uniqueCount="2899">
  <si>
    <t>GeneName</t>
  </si>
  <si>
    <t>FC</t>
  </si>
  <si>
    <t>logFC</t>
  </si>
  <si>
    <t>logCPM</t>
  </si>
  <si>
    <t>LR</t>
  </si>
  <si>
    <t>PValue</t>
  </si>
  <si>
    <t>FDR</t>
  </si>
  <si>
    <t>Tras_ID</t>
  </si>
  <si>
    <t>PRDM1</t>
  </si>
  <si>
    <t>ENSG00000057657.10</t>
  </si>
  <si>
    <t>GADD45B</t>
  </si>
  <si>
    <t>ENSG00000099860.4</t>
  </si>
  <si>
    <t>DUSP1</t>
  </si>
  <si>
    <t>ENSG00000120129.5</t>
  </si>
  <si>
    <t>JUNB</t>
  </si>
  <si>
    <t>ENSG00000171223.4</t>
  </si>
  <si>
    <t>FOS</t>
  </si>
  <si>
    <t>ENSG00000170345.5</t>
  </si>
  <si>
    <t>HES1</t>
  </si>
  <si>
    <t>ENSG00000114315.3</t>
  </si>
  <si>
    <t>ATF3</t>
  </si>
  <si>
    <t>ENSG00000162772.12</t>
  </si>
  <si>
    <t>FOSB</t>
  </si>
  <si>
    <t>ENSG00000125740.9</t>
  </si>
  <si>
    <t>ID2</t>
  </si>
  <si>
    <t>ENSG00000115738.5</t>
  </si>
  <si>
    <t>KLF4</t>
  </si>
  <si>
    <t>ENSG00000136826.10</t>
  </si>
  <si>
    <t>FC (2)</t>
  </si>
  <si>
    <t>MYZAP</t>
  </si>
  <si>
    <t>ENSG00000263155.1</t>
  </si>
  <si>
    <t>TGFB2</t>
  </si>
  <si>
    <t>ENSG00000092969.7</t>
  </si>
  <si>
    <t>CCND2</t>
  </si>
  <si>
    <t>ENSG00000118971.3</t>
  </si>
  <si>
    <t>DIO2</t>
  </si>
  <si>
    <t>ENSG00000211448.7</t>
  </si>
  <si>
    <t>CD69</t>
  </si>
  <si>
    <t>ENSG00000110848.4</t>
  </si>
  <si>
    <t>TGFA</t>
  </si>
  <si>
    <t>ENSG00000163235.11</t>
  </si>
  <si>
    <t>TTC29</t>
  </si>
  <si>
    <t>ENSG00000137473.13</t>
  </si>
  <si>
    <t>TMEM200A</t>
  </si>
  <si>
    <t>ENSG00000164484.7</t>
  </si>
  <si>
    <t>GPC5</t>
  </si>
  <si>
    <t>ENSG00000179399.9</t>
  </si>
  <si>
    <t>SELP</t>
  </si>
  <si>
    <t>ENSG00000174175.12</t>
  </si>
  <si>
    <t>SELE</t>
  </si>
  <si>
    <t>ENSG00000007908.11</t>
  </si>
  <si>
    <t>RELN</t>
  </si>
  <si>
    <t>ENSG00000189056.9</t>
  </si>
  <si>
    <t>SYT14</t>
  </si>
  <si>
    <t>ENSG00000143469.12</t>
  </si>
  <si>
    <t>RP11-11N9.4</t>
  </si>
  <si>
    <t>ENSG00000247134.2</t>
  </si>
  <si>
    <t>SCUBE1</t>
  </si>
  <si>
    <t>ENSG00000159307.14</t>
  </si>
  <si>
    <t>CCNA1</t>
  </si>
  <si>
    <t>ENSG00000133101.5</t>
  </si>
  <si>
    <t>PCDHB14</t>
  </si>
  <si>
    <t>ENSG00000120327.4</t>
  </si>
  <si>
    <t>KCNMA1</t>
  </si>
  <si>
    <t>ENSG00000156113.16</t>
  </si>
  <si>
    <t>TNFSF15</t>
  </si>
  <si>
    <t>ENSG00000181634.7</t>
  </si>
  <si>
    <t>PCDHB15</t>
  </si>
  <si>
    <t>ENSG00000113248.3</t>
  </si>
  <si>
    <t>ICAM1</t>
  </si>
  <si>
    <t>ENSG00000090339.4</t>
  </si>
  <si>
    <t>WNK4</t>
  </si>
  <si>
    <t>ENSG00000126562.12</t>
  </si>
  <si>
    <t>TAGLN</t>
  </si>
  <si>
    <t>ENSG00000149591.12</t>
  </si>
  <si>
    <t>DIRAS3</t>
  </si>
  <si>
    <t>ENSG00000162595.4</t>
  </si>
  <si>
    <t>NOG</t>
  </si>
  <si>
    <t>ENSG00000183691.4</t>
  </si>
  <si>
    <t>ARHGDIG</t>
  </si>
  <si>
    <t>ENSG00000242173.4</t>
  </si>
  <si>
    <t>DUSP8</t>
  </si>
  <si>
    <t>ENSG00000184545.6</t>
  </si>
  <si>
    <t>GS1-600G8.5</t>
  </si>
  <si>
    <t>ENSG00000235385.1</t>
  </si>
  <si>
    <t>NTRK2</t>
  </si>
  <si>
    <t>ENSG00000148053.11</t>
  </si>
  <si>
    <t>ADRA1D</t>
  </si>
  <si>
    <t>ENSG00000171873.6</t>
  </si>
  <si>
    <t>CYTL1</t>
  </si>
  <si>
    <t>ENSG00000170891.6</t>
  </si>
  <si>
    <t>SLC7A14</t>
  </si>
  <si>
    <t>ENSG00000013293.5</t>
  </si>
  <si>
    <t>PCDHGA4</t>
  </si>
  <si>
    <t>ENSG00000262576.1</t>
  </si>
  <si>
    <t>SLC44A5</t>
  </si>
  <si>
    <t>ENSG00000137968.12</t>
  </si>
  <si>
    <t>FAM21D</t>
  </si>
  <si>
    <t>ENSG00000174196.5</t>
  </si>
  <si>
    <t>ANGPTL4</t>
  </si>
  <si>
    <t>ENSG00000167772.7</t>
  </si>
  <si>
    <t>AC011306.2</t>
  </si>
  <si>
    <t>ENSG00000226702.1</t>
  </si>
  <si>
    <t>FOXP2</t>
  </si>
  <si>
    <t>ENSG00000128573.18</t>
  </si>
  <si>
    <t>SEMA3G</t>
  </si>
  <si>
    <t>ENSG00000010319.2</t>
  </si>
  <si>
    <t>TRAF1</t>
  </si>
  <si>
    <t>ENSG00000056558.6</t>
  </si>
  <si>
    <t>TMEM217</t>
  </si>
  <si>
    <t>ENSG00000172738.7</t>
  </si>
  <si>
    <t>RP11-356J5.12</t>
  </si>
  <si>
    <t>ENSG00000250303.2</t>
  </si>
  <si>
    <t>BDNF</t>
  </si>
  <si>
    <t>ENSG00000176697.14</t>
  </si>
  <si>
    <t>CCL2</t>
  </si>
  <si>
    <t>ENSG00000108691.5</t>
  </si>
  <si>
    <t>AC004837.3</t>
  </si>
  <si>
    <t>ENSG00000106540.4</t>
  </si>
  <si>
    <t>COL12A1</t>
  </si>
  <si>
    <t>ENSG00000111799.16</t>
  </si>
  <si>
    <t>MN1</t>
  </si>
  <si>
    <t>ENSG00000169184.5</t>
  </si>
  <si>
    <t>VLDLR</t>
  </si>
  <si>
    <t>ENSG00000147852.11</t>
  </si>
  <si>
    <t>CREB3L1</t>
  </si>
  <si>
    <t>ENSG00000157613.6</t>
  </si>
  <si>
    <t>CLDN1</t>
  </si>
  <si>
    <t>ENSG00000163347.5</t>
  </si>
  <si>
    <t>RP11-277P12.20</t>
  </si>
  <si>
    <t>ENSG00000245648.1</t>
  </si>
  <si>
    <t>PCDHGA3</t>
  </si>
  <si>
    <t>ENSG00000254245.1</t>
  </si>
  <si>
    <t>ELFN2</t>
  </si>
  <si>
    <t>ENSG00000166897.10</t>
  </si>
  <si>
    <t>NFE4</t>
  </si>
  <si>
    <t>ENSG00000230257.1</t>
  </si>
  <si>
    <t>SYTL2</t>
  </si>
  <si>
    <t>ENSG00000137501.12</t>
  </si>
  <si>
    <t>SNTB1</t>
  </si>
  <si>
    <t>ENSG00000172164.9</t>
  </si>
  <si>
    <t>LZTS3</t>
  </si>
  <si>
    <t>ENSG00000088899.10</t>
  </si>
  <si>
    <t>CXCL6</t>
  </si>
  <si>
    <t>ENSG00000124875.5</t>
  </si>
  <si>
    <t>CXCL2</t>
  </si>
  <si>
    <t>ENSG00000081041.8</t>
  </si>
  <si>
    <t>FANK1</t>
  </si>
  <si>
    <t>ENSG00000203780.6</t>
  </si>
  <si>
    <t>FSTL5</t>
  </si>
  <si>
    <t>ENSG00000168843.9</t>
  </si>
  <si>
    <t>IL32</t>
  </si>
  <si>
    <t>ENSG00000008517.12</t>
  </si>
  <si>
    <t>RSPO3</t>
  </si>
  <si>
    <t>ENSG00000146374.9</t>
  </si>
  <si>
    <t>ABCA4</t>
  </si>
  <si>
    <t>ENSG00000198691.7</t>
  </si>
  <si>
    <t>LOXL4</t>
  </si>
  <si>
    <t>ENSG00000138131.3</t>
  </si>
  <si>
    <t>EPHB1</t>
  </si>
  <si>
    <t>ENSG00000154928.12</t>
  </si>
  <si>
    <t>OLFML3</t>
  </si>
  <si>
    <t>ENSG00000116774.7</t>
  </si>
  <si>
    <t>MMP10</t>
  </si>
  <si>
    <t>ENSG00000166670.5</t>
  </si>
  <si>
    <t>TSSC2</t>
  </si>
  <si>
    <t>ENSG00000223756.2</t>
  </si>
  <si>
    <t>IFIT1</t>
  </si>
  <si>
    <t>ENSG00000185745.8</t>
  </si>
  <si>
    <t>GAS6</t>
  </si>
  <si>
    <t>ENSG00000183087.10</t>
  </si>
  <si>
    <t>MGAT5B</t>
  </si>
  <si>
    <t>ENSG00000167889.8</t>
  </si>
  <si>
    <t>TNFRSF19</t>
  </si>
  <si>
    <t>ENSG00000127863.11</t>
  </si>
  <si>
    <t>CLDN14</t>
  </si>
  <si>
    <t>ENSG00000159261.6</t>
  </si>
  <si>
    <t>CACNA2D4</t>
  </si>
  <si>
    <t>ENSG00000151062.10</t>
  </si>
  <si>
    <t>ZNF610</t>
  </si>
  <si>
    <t>ENSG00000167554.10</t>
  </si>
  <si>
    <t>GLIS3</t>
  </si>
  <si>
    <t>ENSG00000107249.17</t>
  </si>
  <si>
    <t>CPNE7</t>
  </si>
  <si>
    <t>ENSG00000178773.10</t>
  </si>
  <si>
    <t>ITGA11</t>
  </si>
  <si>
    <t>ENSG00000137809.12</t>
  </si>
  <si>
    <t>ERV3-1</t>
  </si>
  <si>
    <t>ENSG00000213462.4</t>
  </si>
  <si>
    <t>CTD-3018O17.3</t>
  </si>
  <si>
    <t>ENSG00000269834.1</t>
  </si>
  <si>
    <t>CEACAM1</t>
  </si>
  <si>
    <t>ENSG00000079385.17</t>
  </si>
  <si>
    <t>SUSD5</t>
  </si>
  <si>
    <t>ENSG00000173705.4</t>
  </si>
  <si>
    <t>MAMDC2</t>
  </si>
  <si>
    <t>ENSG00000165072.9</t>
  </si>
  <si>
    <t>MOBP</t>
  </si>
  <si>
    <t>ENSG00000168314.13</t>
  </si>
  <si>
    <t>PCDHGA2</t>
  </si>
  <si>
    <t>ENSG00000081853.13</t>
  </si>
  <si>
    <t>LTB</t>
  </si>
  <si>
    <t>ENSG00000227507.2</t>
  </si>
  <si>
    <t>ZNF117</t>
  </si>
  <si>
    <t>ENSG00000152926.10</t>
  </si>
  <si>
    <t>LYPD1</t>
  </si>
  <si>
    <t>ENSG00000150551.10</t>
  </si>
  <si>
    <t>DACT3</t>
  </si>
  <si>
    <t>ENSG00000197380.6</t>
  </si>
  <si>
    <t>HTR1D</t>
  </si>
  <si>
    <t>ENSG00000179546.3</t>
  </si>
  <si>
    <t>SEMA3D</t>
  </si>
  <si>
    <t>ENSG00000153993.9</t>
  </si>
  <si>
    <t>COL4A1</t>
  </si>
  <si>
    <t>ENSG00000187498.10</t>
  </si>
  <si>
    <t>TRPV2</t>
  </si>
  <si>
    <t>ENSG00000187688.10</t>
  </si>
  <si>
    <t>A2M</t>
  </si>
  <si>
    <t>ENSG00000175899.10</t>
  </si>
  <si>
    <t>AFF3</t>
  </si>
  <si>
    <t>ENSG00000144218.14</t>
  </si>
  <si>
    <t>GPNMB</t>
  </si>
  <si>
    <t>ENSG00000136235.11</t>
  </si>
  <si>
    <t>SERPINE2</t>
  </si>
  <si>
    <t>ENSG00000135919.8</t>
  </si>
  <si>
    <t>ADAM12</t>
  </si>
  <si>
    <t>ENSG00000148848.10</t>
  </si>
  <si>
    <t>SHC2</t>
  </si>
  <si>
    <t>ENSG00000129946.6</t>
  </si>
  <si>
    <t>KIT</t>
  </si>
  <si>
    <t>ENSG00000157404.11</t>
  </si>
  <si>
    <t>KCNMB4</t>
  </si>
  <si>
    <t>ENSG00000135643.4</t>
  </si>
  <si>
    <t>CDKN2B</t>
  </si>
  <si>
    <t>ENSG00000147883.9</t>
  </si>
  <si>
    <t>HIST1H2AC</t>
  </si>
  <si>
    <t>ENSG00000180573.8</t>
  </si>
  <si>
    <t>GRIK4</t>
  </si>
  <si>
    <t>ENSG00000149403.7</t>
  </si>
  <si>
    <t>RP1-140K8.5</t>
  </si>
  <si>
    <t>ENSG00000260604.1</t>
  </si>
  <si>
    <t>RNF182</t>
  </si>
  <si>
    <t>ENSG00000180537.8</t>
  </si>
  <si>
    <t>BIRC3</t>
  </si>
  <si>
    <t>ENSG00000023445.9</t>
  </si>
  <si>
    <t>PLA2G4C</t>
  </si>
  <si>
    <t>ENSG00000105499.9</t>
  </si>
  <si>
    <t>CDKN2A</t>
  </si>
  <si>
    <t>ENSG00000147889.12</t>
  </si>
  <si>
    <t>SULF2</t>
  </si>
  <si>
    <t>ENSG00000196562.10</t>
  </si>
  <si>
    <t>PCDHB13</t>
  </si>
  <si>
    <t>ENSG00000187372.9</t>
  </si>
  <si>
    <t>MMP24</t>
  </si>
  <si>
    <t>ENSG00000125966.8</t>
  </si>
  <si>
    <t>CHRNA1</t>
  </si>
  <si>
    <t>ENSG00000138435.10</t>
  </si>
  <si>
    <t>COL5A1</t>
  </si>
  <si>
    <t>ENSG00000130635.11</t>
  </si>
  <si>
    <t>GFPT2</t>
  </si>
  <si>
    <t>ENSG00000131459.8</t>
  </si>
  <si>
    <t>RP11-482H16.1</t>
  </si>
  <si>
    <t>ENSG00000271894.1</t>
  </si>
  <si>
    <t>PTPRS</t>
  </si>
  <si>
    <t>ENSG00000105426.10</t>
  </si>
  <si>
    <t>PLAU</t>
  </si>
  <si>
    <t>ENSG00000122861.11</t>
  </si>
  <si>
    <t>PCDHB10</t>
  </si>
  <si>
    <t>ENSG00000120324.4</t>
  </si>
  <si>
    <t>RP11-524D16__A.3</t>
  </si>
  <si>
    <t>ENSG00000261295.1</t>
  </si>
  <si>
    <t>ITGA4</t>
  </si>
  <si>
    <t>ENSG00000115232.9</t>
  </si>
  <si>
    <t>TAF7L</t>
  </si>
  <si>
    <t>ENSG00000102387.11</t>
  </si>
  <si>
    <t>NR4A2</t>
  </si>
  <si>
    <t>ENSG00000153234.9</t>
  </si>
  <si>
    <t>PSTPIP2</t>
  </si>
  <si>
    <t>ENSG00000152229.14</t>
  </si>
  <si>
    <t>PAPLN</t>
  </si>
  <si>
    <t>ENSG00000100767.11</t>
  </si>
  <si>
    <t>KIAA1217</t>
  </si>
  <si>
    <t>ENSG00000120549.11</t>
  </si>
  <si>
    <t>SPINK5</t>
  </si>
  <si>
    <t>ENSG00000133710.11</t>
  </si>
  <si>
    <t>RGS11</t>
  </si>
  <si>
    <t>ENSG00000076344.11</t>
  </si>
  <si>
    <t>C8orf4</t>
  </si>
  <si>
    <t>ENSG00000176907.3</t>
  </si>
  <si>
    <t>FGF5</t>
  </si>
  <si>
    <t>ENSG00000138675.12</t>
  </si>
  <si>
    <t>PCDHGA7</t>
  </si>
  <si>
    <t>ENSG00000253537.1</t>
  </si>
  <si>
    <t>IL8</t>
  </si>
  <si>
    <t>ENSG00000169429.6</t>
  </si>
  <si>
    <t>FAM189A2</t>
  </si>
  <si>
    <t>ENSG00000135063.13</t>
  </si>
  <si>
    <t>ROR1</t>
  </si>
  <si>
    <t>ENSG00000185483.7</t>
  </si>
  <si>
    <t>ABI3BP</t>
  </si>
  <si>
    <t>ENSG00000154175.12</t>
  </si>
  <si>
    <t>COL4A2</t>
  </si>
  <si>
    <t>ENSG00000134871.13</t>
  </si>
  <si>
    <t>RP11-161I2.1</t>
  </si>
  <si>
    <t>ENSG00000187229.3</t>
  </si>
  <si>
    <t>IL6</t>
  </si>
  <si>
    <t>ENSG00000136244.7</t>
  </si>
  <si>
    <t>NTN4</t>
  </si>
  <si>
    <t>ENSG00000074527.7</t>
  </si>
  <si>
    <t>CBLN3</t>
  </si>
  <si>
    <t>ENSG00000139899.6</t>
  </si>
  <si>
    <t>BGN</t>
  </si>
  <si>
    <t>ENSG00000182492.11</t>
  </si>
  <si>
    <t>BTBD11</t>
  </si>
  <si>
    <t>ENSG00000151136.10</t>
  </si>
  <si>
    <t>TNFRSF21</t>
  </si>
  <si>
    <t>ENSG00000146072.6</t>
  </si>
  <si>
    <t>SELM</t>
  </si>
  <si>
    <t>ENSG00000198832.6</t>
  </si>
  <si>
    <t>WNT9A</t>
  </si>
  <si>
    <t>ENSG00000143816.7</t>
  </si>
  <si>
    <t>DENND6B</t>
  </si>
  <si>
    <t>ENSG00000205593.7</t>
  </si>
  <si>
    <t>ABCA6</t>
  </si>
  <si>
    <t>ENSG00000154262.8</t>
  </si>
  <si>
    <t>DSEL</t>
  </si>
  <si>
    <t>ENSG00000171451.13</t>
  </si>
  <si>
    <t>TACSTD2</t>
  </si>
  <si>
    <t>ENSG00000184292.5</t>
  </si>
  <si>
    <t>CXCL11</t>
  </si>
  <si>
    <t>ENSG00000169248.8</t>
  </si>
  <si>
    <t>PIK3IP1</t>
  </si>
  <si>
    <t>ENSG00000100100.8</t>
  </si>
  <si>
    <t>ADAM19</t>
  </si>
  <si>
    <t>ENSG00000135074.11</t>
  </si>
  <si>
    <t>SLC26A4</t>
  </si>
  <si>
    <t>ENSG00000091137.7</t>
  </si>
  <si>
    <t>SLC2A12</t>
  </si>
  <si>
    <t>ENSG00000146411.5</t>
  </si>
  <si>
    <t>FILIP1L</t>
  </si>
  <si>
    <t>ENSG00000168386.14</t>
  </si>
  <si>
    <t>CXCL1</t>
  </si>
  <si>
    <t>ENSG00000163739.4</t>
  </si>
  <si>
    <t>FSTL3</t>
  </si>
  <si>
    <t>ENSG00000070404.5</t>
  </si>
  <si>
    <t>FAM89A</t>
  </si>
  <si>
    <t>ENSG00000182118.5</t>
  </si>
  <si>
    <t>GDF6</t>
  </si>
  <si>
    <t>ENSG00000156466.8</t>
  </si>
  <si>
    <t>MMP11</t>
  </si>
  <si>
    <t>ENSG00000099953.5</t>
  </si>
  <si>
    <t>DKK3</t>
  </si>
  <si>
    <t>ENSG00000050165.13</t>
  </si>
  <si>
    <t>FLRT2</t>
  </si>
  <si>
    <t>ENSG00000185070.6</t>
  </si>
  <si>
    <t>LINC00520</t>
  </si>
  <si>
    <t>ENSG00000258791.3</t>
  </si>
  <si>
    <t>TGFBI</t>
  </si>
  <si>
    <t>ENSG00000120708.12</t>
  </si>
  <si>
    <t>ITGB8</t>
  </si>
  <si>
    <t>ENSG00000105855.5</t>
  </si>
  <si>
    <t>FILIP1</t>
  </si>
  <si>
    <t>ENSG00000118407.10</t>
  </si>
  <si>
    <t>IGFBP7</t>
  </si>
  <si>
    <t>ENSG00000163453.7</t>
  </si>
  <si>
    <t>IL17D</t>
  </si>
  <si>
    <t>ENSG00000172458.4</t>
  </si>
  <si>
    <t>SEMA7A</t>
  </si>
  <si>
    <t>ENSG00000138623.5</t>
  </si>
  <si>
    <t>RASA4B</t>
  </si>
  <si>
    <t>ENSG00000170667.10</t>
  </si>
  <si>
    <t>SLC29A4</t>
  </si>
  <si>
    <t>ENSG00000164638.6</t>
  </si>
  <si>
    <t>FBXL13</t>
  </si>
  <si>
    <t>ENSG00000161040.12</t>
  </si>
  <si>
    <t>CD44</t>
  </si>
  <si>
    <t>ENSG00000026508.12</t>
  </si>
  <si>
    <t>MFAP2</t>
  </si>
  <si>
    <t>ENSG00000117122.9</t>
  </si>
  <si>
    <t>GALNT15</t>
  </si>
  <si>
    <t>ENSG00000131386.13</t>
  </si>
  <si>
    <t>AGRN</t>
  </si>
  <si>
    <t>ENSG00000188157.9</t>
  </si>
  <si>
    <t>ARL4C</t>
  </si>
  <si>
    <t>ENSG00000188042.5</t>
  </si>
  <si>
    <t>FAT1</t>
  </si>
  <si>
    <t>ENSG00000083857.9</t>
  </si>
  <si>
    <t>UNC5C</t>
  </si>
  <si>
    <t>ENSG00000182168.10</t>
  </si>
  <si>
    <t>GLIPR2</t>
  </si>
  <si>
    <t>ENSG00000122694.11</t>
  </si>
  <si>
    <t>FAXC</t>
  </si>
  <si>
    <t>ENSG00000146267.11</t>
  </si>
  <si>
    <t>LIMS3L</t>
  </si>
  <si>
    <t>ENSG00000256671.5</t>
  </si>
  <si>
    <t>ENSG00000257207.4</t>
  </si>
  <si>
    <t>ANTXR1</t>
  </si>
  <si>
    <t>ENSG00000169604.15</t>
  </si>
  <si>
    <t>NRXN3</t>
  </si>
  <si>
    <t>ENSG00000021645.13</t>
  </si>
  <si>
    <t>THSD4</t>
  </si>
  <si>
    <t>ENSG00000187720.10</t>
  </si>
  <si>
    <t>CD200</t>
  </si>
  <si>
    <t>ENSG00000091972.14</t>
  </si>
  <si>
    <t>HTRA1</t>
  </si>
  <si>
    <t>ENSG00000166033.7</t>
  </si>
  <si>
    <t>CD34</t>
  </si>
  <si>
    <t>ENSG00000174059.12</t>
  </si>
  <si>
    <t>TM6SF1</t>
  </si>
  <si>
    <t>ENSG00000136404.11</t>
  </si>
  <si>
    <t>LOXL1</t>
  </si>
  <si>
    <t>ENSG00000129038.11</t>
  </si>
  <si>
    <t>TMEM132A</t>
  </si>
  <si>
    <t>ENSG00000006118.10</t>
  </si>
  <si>
    <t>KIFC2</t>
  </si>
  <si>
    <t>ENSG00000167702.7</t>
  </si>
  <si>
    <t>MOK</t>
  </si>
  <si>
    <t>ENSG00000080823.17</t>
  </si>
  <si>
    <t>CORO2B</t>
  </si>
  <si>
    <t>ENSG00000103647.8</t>
  </si>
  <si>
    <t>IDUA</t>
  </si>
  <si>
    <t>ENSG00000127415.8</t>
  </si>
  <si>
    <t>TTC3P1</t>
  </si>
  <si>
    <t>ENSG00000215105.3</t>
  </si>
  <si>
    <t>RND1</t>
  </si>
  <si>
    <t>ENSG00000172602.5</t>
  </si>
  <si>
    <t>MIR503HG</t>
  </si>
  <si>
    <t>ENSG00000223749.3</t>
  </si>
  <si>
    <t>IFI6</t>
  </si>
  <si>
    <t>ENSG00000126709.10</t>
  </si>
  <si>
    <t>RP5-1070A16.1</t>
  </si>
  <si>
    <t>ENSG00000226053.1</t>
  </si>
  <si>
    <t>TPM1</t>
  </si>
  <si>
    <t>ENSG00000140416.15</t>
  </si>
  <si>
    <t>CEACAM21</t>
  </si>
  <si>
    <t>ENSG00000007129.13</t>
  </si>
  <si>
    <t>HSD17B2</t>
  </si>
  <si>
    <t>ENSG00000086696.6</t>
  </si>
  <si>
    <t>CNIH3</t>
  </si>
  <si>
    <t>ENSG00000143786.3</t>
  </si>
  <si>
    <t>GNA14</t>
  </si>
  <si>
    <t>ENSG00000156049.6</t>
  </si>
  <si>
    <t>LCP1</t>
  </si>
  <si>
    <t>ENSG00000136167.9</t>
  </si>
  <si>
    <t>GNG2</t>
  </si>
  <si>
    <t>ENSG00000186469.4</t>
  </si>
  <si>
    <t>CTSF</t>
  </si>
  <si>
    <t>ENSG00000174080.6</t>
  </si>
  <si>
    <t>MX1</t>
  </si>
  <si>
    <t>ENSG00000157601.9</t>
  </si>
  <si>
    <t>SIRPB1</t>
  </si>
  <si>
    <t>ENSG00000101307.11</t>
  </si>
  <si>
    <t>HAS3</t>
  </si>
  <si>
    <t>ENSG00000103044.6</t>
  </si>
  <si>
    <t>CARD16</t>
  </si>
  <si>
    <t>ENSG00000204397.3</t>
  </si>
  <si>
    <t>PTGS2</t>
  </si>
  <si>
    <t>ENSG00000073756.7</t>
  </si>
  <si>
    <t>MMP2</t>
  </si>
  <si>
    <t>ENSG00000087245.8</t>
  </si>
  <si>
    <t>CXADR</t>
  </si>
  <si>
    <t>ENSG00000154639.14</t>
  </si>
  <si>
    <t>CPA3</t>
  </si>
  <si>
    <t>ENSG00000163751.3</t>
  </si>
  <si>
    <t>SLC40A1</t>
  </si>
  <si>
    <t>ENSG00000138449.6</t>
  </si>
  <si>
    <t>ARSA</t>
  </si>
  <si>
    <t>ENSG00000100299.13</t>
  </si>
  <si>
    <t>ZNF837</t>
  </si>
  <si>
    <t>ENSG00000152475.6</t>
  </si>
  <si>
    <t>PCED1B</t>
  </si>
  <si>
    <t>ENSG00000179715.8</t>
  </si>
  <si>
    <t>PRKG1</t>
  </si>
  <si>
    <t>ENSG00000185532.10</t>
  </si>
  <si>
    <t>GYPC</t>
  </si>
  <si>
    <t>ENSG00000136732.10</t>
  </si>
  <si>
    <t>PRRG1</t>
  </si>
  <si>
    <t>ENSG00000130962.13</t>
  </si>
  <si>
    <t>SCN3B</t>
  </si>
  <si>
    <t>ENSG00000166257.4</t>
  </si>
  <si>
    <t>CYP4X1</t>
  </si>
  <si>
    <t>ENSG00000186377.6</t>
  </si>
  <si>
    <t>SCUBE3</t>
  </si>
  <si>
    <t>ENSG00000146197.7</t>
  </si>
  <si>
    <t>RP11-428J1.4</t>
  </si>
  <si>
    <t>ENSG00000271978.1</t>
  </si>
  <si>
    <t>YPEL5</t>
  </si>
  <si>
    <t>ENSG00000119801.8</t>
  </si>
  <si>
    <t>TEKT4P2</t>
  </si>
  <si>
    <t>ENSG00000188681.7</t>
  </si>
  <si>
    <t>CNTNAP1</t>
  </si>
  <si>
    <t>ENSG00000108797.7</t>
  </si>
  <si>
    <t>SERPINE1</t>
  </si>
  <si>
    <t>ENSG00000106366.7</t>
  </si>
  <si>
    <t>RASA4</t>
  </si>
  <si>
    <t>ENSG00000105808.13</t>
  </si>
  <si>
    <t>APCDD1L</t>
  </si>
  <si>
    <t>ENSG00000198768.6</t>
  </si>
  <si>
    <t>MIR29B1</t>
  </si>
  <si>
    <t>ENSG00000226380.3</t>
  </si>
  <si>
    <t>CPNE5</t>
  </si>
  <si>
    <t>ENSG00000124772.7</t>
  </si>
  <si>
    <t>MAP1LC3A</t>
  </si>
  <si>
    <t>ENSG00000101460.8</t>
  </si>
  <si>
    <t>FRMD6</t>
  </si>
  <si>
    <t>ENSG00000139926.11</t>
  </si>
  <si>
    <t>IFI44L</t>
  </si>
  <si>
    <t>ENSG00000137959.11</t>
  </si>
  <si>
    <t>B4GALNT4</t>
  </si>
  <si>
    <t>ENSG00000182272.7</t>
  </si>
  <si>
    <t>DDIT4L</t>
  </si>
  <si>
    <t>ENSG00000145358.2</t>
  </si>
  <si>
    <t>THSD7A</t>
  </si>
  <si>
    <t>ENSG00000005108.11</t>
  </si>
  <si>
    <t>PDGFD</t>
  </si>
  <si>
    <t>ENSG00000170962.8</t>
  </si>
  <si>
    <t>ADCY4</t>
  </si>
  <si>
    <t>ENSG00000129467.9</t>
  </si>
  <si>
    <t>IL1A</t>
  </si>
  <si>
    <t>ENSG00000115008.5</t>
  </si>
  <si>
    <t>PTPRR</t>
  </si>
  <si>
    <t>ENSG00000153233.8</t>
  </si>
  <si>
    <t>LINC00839</t>
  </si>
  <si>
    <t>ENSG00000185904.7</t>
  </si>
  <si>
    <t>NTM</t>
  </si>
  <si>
    <t>ENSG00000182667.10</t>
  </si>
  <si>
    <t>HTRA3</t>
  </si>
  <si>
    <t>ENSG00000170801.5</t>
  </si>
  <si>
    <t>MB21D2</t>
  </si>
  <si>
    <t>ENSG00000180611.6</t>
  </si>
  <si>
    <t>SYNC</t>
  </si>
  <si>
    <t>ENSG00000162520.10</t>
  </si>
  <si>
    <t>GPER1</t>
  </si>
  <si>
    <t>ENSG00000164850.10</t>
  </si>
  <si>
    <t>MOV10L1</t>
  </si>
  <si>
    <t>ENSG00000073146.11</t>
  </si>
  <si>
    <t>COL25A1</t>
  </si>
  <si>
    <t>ENSG00000188517.10</t>
  </si>
  <si>
    <t>ZNF365</t>
  </si>
  <si>
    <t>ENSG00000138311.11</t>
  </si>
  <si>
    <t>CCDC178</t>
  </si>
  <si>
    <t>ENSG00000166960.12</t>
  </si>
  <si>
    <t>AMIGO2</t>
  </si>
  <si>
    <t>ENSG00000139211.5</t>
  </si>
  <si>
    <t>SIRPB2</t>
  </si>
  <si>
    <t>ENSG00000196209.8</t>
  </si>
  <si>
    <t>MEGF6</t>
  </si>
  <si>
    <t>ENSG00000162591.11</t>
  </si>
  <si>
    <t>PDGFC</t>
  </si>
  <si>
    <t>ENSG00000145431.6</t>
  </si>
  <si>
    <t>LRRC6</t>
  </si>
  <si>
    <t>ENSG00000129295.4</t>
  </si>
  <si>
    <t>RRAGB</t>
  </si>
  <si>
    <t>ENSG00000083750.8</t>
  </si>
  <si>
    <t>ISG15</t>
  </si>
  <si>
    <t>ENSG00000187608.5</t>
  </si>
  <si>
    <t>MGARP</t>
  </si>
  <si>
    <t>ENSG00000137463.4</t>
  </si>
  <si>
    <t>TMEM163</t>
  </si>
  <si>
    <t>ENSG00000152128.13</t>
  </si>
  <si>
    <t>PCDHGB4</t>
  </si>
  <si>
    <t>ENSG00000253953.1</t>
  </si>
  <si>
    <t>RELB</t>
  </si>
  <si>
    <t>ENSG00000104856.9</t>
  </si>
  <si>
    <t>CTSB</t>
  </si>
  <si>
    <t>ENSG00000164733.16</t>
  </si>
  <si>
    <t>ADAMTSL1</t>
  </si>
  <si>
    <t>ENSG00000178031.11</t>
  </si>
  <si>
    <t>ARPC4-TTLL3</t>
  </si>
  <si>
    <t>ENSG00000250151.5</t>
  </si>
  <si>
    <t>GPR37</t>
  </si>
  <si>
    <t>ENSG00000170775.2</t>
  </si>
  <si>
    <t>NCKAP5</t>
  </si>
  <si>
    <t>ENSG00000176771.11</t>
  </si>
  <si>
    <t>TFPI2</t>
  </si>
  <si>
    <t>ENSG00000105825.7</t>
  </si>
  <si>
    <t>MAN2B2</t>
  </si>
  <si>
    <t>ENSG00000013288.4</t>
  </si>
  <si>
    <t>HSD17B14</t>
  </si>
  <si>
    <t>ENSG00000087076.4</t>
  </si>
  <si>
    <t>LNX1</t>
  </si>
  <si>
    <t>ENSG00000072201.9</t>
  </si>
  <si>
    <t>CPQ</t>
  </si>
  <si>
    <t>ENSG00000104324.11</t>
  </si>
  <si>
    <t>GRN</t>
  </si>
  <si>
    <t>ENSG00000030582.12</t>
  </si>
  <si>
    <t>RP11-572C15.6</t>
  </si>
  <si>
    <t>ENSG00000272761.1</t>
  </si>
  <si>
    <t>DCHS1</t>
  </si>
  <si>
    <t>ENSG00000166341.6</t>
  </si>
  <si>
    <t>PLXNA3</t>
  </si>
  <si>
    <t>ENSG00000130827.5</t>
  </si>
  <si>
    <t>LINC01013</t>
  </si>
  <si>
    <t>ENSG00000228495.1</t>
  </si>
  <si>
    <t>TP53TG1</t>
  </si>
  <si>
    <t>ENSG00000182165.13</t>
  </si>
  <si>
    <t>TMEM133</t>
  </si>
  <si>
    <t>ENSG00000170647.2</t>
  </si>
  <si>
    <t>SNED1</t>
  </si>
  <si>
    <t>ENSG00000162804.9</t>
  </si>
  <si>
    <t>APOE</t>
  </si>
  <si>
    <t>ENSG00000130203.5</t>
  </si>
  <si>
    <t>RP11-14N7.2</t>
  </si>
  <si>
    <t>ENSG00000232527.3</t>
  </si>
  <si>
    <t>EPSTI1</t>
  </si>
  <si>
    <t>ENSG00000133106.10</t>
  </si>
  <si>
    <t>NACAD</t>
  </si>
  <si>
    <t>ENSG00000136274.8</t>
  </si>
  <si>
    <t>GPRC5B</t>
  </si>
  <si>
    <t>ENSG00000167191.7</t>
  </si>
  <si>
    <t>PDCD1LG2</t>
  </si>
  <si>
    <t>ENSG00000197646.6</t>
  </si>
  <si>
    <t>GPR143</t>
  </si>
  <si>
    <t>ENSG00000101850.8</t>
  </si>
  <si>
    <t>PLXNB3</t>
  </si>
  <si>
    <t>ENSG00000198753.7</t>
  </si>
  <si>
    <t>IL4I1</t>
  </si>
  <si>
    <t>ENSG00000104951.11</t>
  </si>
  <si>
    <t>MMP17</t>
  </si>
  <si>
    <t>ENSG00000198598.2</t>
  </si>
  <si>
    <t>MXD4</t>
  </si>
  <si>
    <t>ENSG00000123933.10</t>
  </si>
  <si>
    <t>TMEM140</t>
  </si>
  <si>
    <t>ENSG00000146859.6</t>
  </si>
  <si>
    <t>TGFB3</t>
  </si>
  <si>
    <t>ENSG00000119699.3</t>
  </si>
  <si>
    <t>MEG3</t>
  </si>
  <si>
    <t>ENSG00000214548.10</t>
  </si>
  <si>
    <t>HERC2P2</t>
  </si>
  <si>
    <t>ENSG00000140181.10</t>
  </si>
  <si>
    <t>PTGIS</t>
  </si>
  <si>
    <t>ENSG00000124212.5</t>
  </si>
  <si>
    <t>ACCS</t>
  </si>
  <si>
    <t>ENSG00000110455.9</t>
  </si>
  <si>
    <t>TMEM86A</t>
  </si>
  <si>
    <t>ENSG00000151117.4</t>
  </si>
  <si>
    <t>NDRG4</t>
  </si>
  <si>
    <t>ENSG00000103034.10</t>
  </si>
  <si>
    <t>PYROXD2</t>
  </si>
  <si>
    <t>ENSG00000119943.6</t>
  </si>
  <si>
    <t>CADM4</t>
  </si>
  <si>
    <t>ENSG00000105767.2</t>
  </si>
  <si>
    <t>SDC4</t>
  </si>
  <si>
    <t>ENSG00000124145.5</t>
  </si>
  <si>
    <t>PNPLA7</t>
  </si>
  <si>
    <t>ENSG00000130653.11</t>
  </si>
  <si>
    <t>PLK2</t>
  </si>
  <si>
    <t>ENSG00000145632.10</t>
  </si>
  <si>
    <t>ARSD</t>
  </si>
  <si>
    <t>ENSG00000006756.11</t>
  </si>
  <si>
    <t>ZNF804A</t>
  </si>
  <si>
    <t>ENSG00000170396.6</t>
  </si>
  <si>
    <t>C15orf52</t>
  </si>
  <si>
    <t>ENSG00000188549.8</t>
  </si>
  <si>
    <t>PBXIP1</t>
  </si>
  <si>
    <t>ENSG00000163346.12</t>
  </si>
  <si>
    <t>LEPREL1</t>
  </si>
  <si>
    <t>ENSG00000090530.5</t>
  </si>
  <si>
    <t>ACSF2</t>
  </si>
  <si>
    <t>ENSG00000167107.8</t>
  </si>
  <si>
    <t>ASTN2</t>
  </si>
  <si>
    <t>ENSG00000148219.12</t>
  </si>
  <si>
    <t>CREG2</t>
  </si>
  <si>
    <t>ENSG00000175874.5</t>
  </si>
  <si>
    <t>ITGAV</t>
  </si>
  <si>
    <t>ENSG00000138448.7</t>
  </si>
  <si>
    <t>MYL5</t>
  </si>
  <si>
    <t>ENSG00000215375.2</t>
  </si>
  <si>
    <t>LHX6</t>
  </si>
  <si>
    <t>ENSG00000106852.11</t>
  </si>
  <si>
    <t>FBXL2</t>
  </si>
  <si>
    <t>ENSG00000153558.9</t>
  </si>
  <si>
    <t>ABCA1</t>
  </si>
  <si>
    <t>ENSG00000165029.11</t>
  </si>
  <si>
    <t>WDR52</t>
  </si>
  <si>
    <t>ENSG00000206530.4</t>
  </si>
  <si>
    <t>CTD-3232M19.2</t>
  </si>
  <si>
    <t>ENSG00000204771.5</t>
  </si>
  <si>
    <t>LINC00607</t>
  </si>
  <si>
    <t>ENSG00000235770.1</t>
  </si>
  <si>
    <t>GTF2IRD2B</t>
  </si>
  <si>
    <t>ENSG00000174428.12</t>
  </si>
  <si>
    <t>KANK3</t>
  </si>
  <si>
    <t>ENSG00000186994.7</t>
  </si>
  <si>
    <t>SYT1</t>
  </si>
  <si>
    <t>ENSG00000067715.9</t>
  </si>
  <si>
    <t>GOLGA8B</t>
  </si>
  <si>
    <t>ENSG00000215252.7</t>
  </si>
  <si>
    <t>ASS1</t>
  </si>
  <si>
    <t>ENSG00000130707.13</t>
  </si>
  <si>
    <t>HHAT</t>
  </si>
  <si>
    <t>ENSG00000054392.8</t>
  </si>
  <si>
    <t>AC007362.1</t>
  </si>
  <si>
    <t>ENSG00000180672.4</t>
  </si>
  <si>
    <t>OAS1</t>
  </si>
  <si>
    <t>ENSG00000089127.8</t>
  </si>
  <si>
    <t>ENC1</t>
  </si>
  <si>
    <t>ENSG00000171617.9</t>
  </si>
  <si>
    <t>MYL9</t>
  </si>
  <si>
    <t>ENSG00000101335.5</t>
  </si>
  <si>
    <t>TNFRSF10C</t>
  </si>
  <si>
    <t>ENSG00000173535.9</t>
  </si>
  <si>
    <t>TUBB3</t>
  </si>
  <si>
    <t>ENSG00000198211.8</t>
  </si>
  <si>
    <t>ENSG00000258947.2</t>
  </si>
  <si>
    <t>IL7R</t>
  </si>
  <si>
    <t>ENSG00000168685.10</t>
  </si>
  <si>
    <t>DCBLD2</t>
  </si>
  <si>
    <t>ENSG00000057019.11</t>
  </si>
  <si>
    <t>DCLK1</t>
  </si>
  <si>
    <t>ENSG00000133083.10</t>
  </si>
  <si>
    <t>LMF1</t>
  </si>
  <si>
    <t>ENSG00000103227.14</t>
  </si>
  <si>
    <t>MST1</t>
  </si>
  <si>
    <t>ENSG00000173531.11</t>
  </si>
  <si>
    <t>APLP1</t>
  </si>
  <si>
    <t>ENSG00000105290.7</t>
  </si>
  <si>
    <t>SMPD1</t>
  </si>
  <si>
    <t>ENSG00000166311.5</t>
  </si>
  <si>
    <t>MYLK2</t>
  </si>
  <si>
    <t>ENSG00000101306.6</t>
  </si>
  <si>
    <t>C1orf110</t>
  </si>
  <si>
    <t>ENSG00000185860.9</t>
  </si>
  <si>
    <t>FAM214B</t>
  </si>
  <si>
    <t>ENSG00000005238.15</t>
  </si>
  <si>
    <t>LTBP1</t>
  </si>
  <si>
    <t>ENSG00000049323.11</t>
  </si>
  <si>
    <t>MARCH4</t>
  </si>
  <si>
    <t>ENSG00000144583.4</t>
  </si>
  <si>
    <t>RP13-631K18.2</t>
  </si>
  <si>
    <t>ENSG00000254486.1</t>
  </si>
  <si>
    <t>TUFT1</t>
  </si>
  <si>
    <t>ENSG00000143367.11</t>
  </si>
  <si>
    <t>CHN2</t>
  </si>
  <si>
    <t>ENSG00000106069.16</t>
  </si>
  <si>
    <t>TP53I11</t>
  </si>
  <si>
    <t>ENSG00000175274.14</t>
  </si>
  <si>
    <t>PSAP</t>
  </si>
  <si>
    <t>ENSG00000197746.9</t>
  </si>
  <si>
    <t>AC046143.3</t>
  </si>
  <si>
    <t>ENSG00000229334.1</t>
  </si>
  <si>
    <t>CAPS</t>
  </si>
  <si>
    <t>ENSG00000105519.8</t>
  </si>
  <si>
    <t>RNF207</t>
  </si>
  <si>
    <t>ENSG00000158286.8</t>
  </si>
  <si>
    <t>IL33</t>
  </si>
  <si>
    <t>ENSG00000137033.7</t>
  </si>
  <si>
    <t>ALX1</t>
  </si>
  <si>
    <t>ENSG00000180318.3</t>
  </si>
  <si>
    <t>EVA1A</t>
  </si>
  <si>
    <t>ENSG00000115363.9</t>
  </si>
  <si>
    <t>FOXF1</t>
  </si>
  <si>
    <t>ENSG00000103241.5</t>
  </si>
  <si>
    <t>FUCA1</t>
  </si>
  <si>
    <t>ENSG00000179163.11</t>
  </si>
  <si>
    <t>YAE1D1</t>
  </si>
  <si>
    <t>ENSG00000241127.3</t>
  </si>
  <si>
    <t>GLIPR1</t>
  </si>
  <si>
    <t>ENSG00000139278.5</t>
  </si>
  <si>
    <t>BMP1</t>
  </si>
  <si>
    <t>ENSG00000168487.13</t>
  </si>
  <si>
    <t>GPR116</t>
  </si>
  <si>
    <t>ENSG00000069122.14</t>
  </si>
  <si>
    <t>CSF1</t>
  </si>
  <si>
    <t>ENSG00000184371.9</t>
  </si>
  <si>
    <t>SPATA18</t>
  </si>
  <si>
    <t>ENSG00000163071.6</t>
  </si>
  <si>
    <t>PLSCR4</t>
  </si>
  <si>
    <t>ENSG00000114698.10</t>
  </si>
  <si>
    <t>RP11-359E10.1</t>
  </si>
  <si>
    <t>ENSG00000270607.1</t>
  </si>
  <si>
    <t>MDK</t>
  </si>
  <si>
    <t>ENSG00000110492.11</t>
  </si>
  <si>
    <t>ZMAT3</t>
  </si>
  <si>
    <t>ENSG00000172667.6</t>
  </si>
  <si>
    <t>CLIP3</t>
  </si>
  <si>
    <t>ENSG00000105270.10</t>
  </si>
  <si>
    <t>BACH2</t>
  </si>
  <si>
    <t>ENSG00000112182.10</t>
  </si>
  <si>
    <t>ANKRD1</t>
  </si>
  <si>
    <t>ENSG00000148677.6</t>
  </si>
  <si>
    <t>TRNP1</t>
  </si>
  <si>
    <t>ENSG00000253368.3</t>
  </si>
  <si>
    <t>PLXNB1</t>
  </si>
  <si>
    <t>ENSG00000164050.8</t>
  </si>
  <si>
    <t>SAMD14</t>
  </si>
  <si>
    <t>ENSG00000167100.10</t>
  </si>
  <si>
    <t>SEC31B</t>
  </si>
  <si>
    <t>ENSG00000075826.12</t>
  </si>
  <si>
    <t>DNAH8</t>
  </si>
  <si>
    <t>ENSG00000124721.13</t>
  </si>
  <si>
    <t>SAMD4A</t>
  </si>
  <si>
    <t>ENSG00000020577.9</t>
  </si>
  <si>
    <t>XXYLT1-AS2</t>
  </si>
  <si>
    <t>ENSG00000230266.1</t>
  </si>
  <si>
    <t>CD163L1</t>
  </si>
  <si>
    <t>ENSG00000177675.4</t>
  </si>
  <si>
    <t>BST1</t>
  </si>
  <si>
    <t>ENSG00000109743.6</t>
  </si>
  <si>
    <t>EDN1</t>
  </si>
  <si>
    <t>ENSG00000078401.6</t>
  </si>
  <si>
    <t>FAM131B</t>
  </si>
  <si>
    <t>ENSG00000159784.13</t>
  </si>
  <si>
    <t>NUAK1</t>
  </si>
  <si>
    <t>ENSG00000074590.9</t>
  </si>
  <si>
    <t>PMAIP1</t>
  </si>
  <si>
    <t>ENSG00000141682.11</t>
  </si>
  <si>
    <t>SELL</t>
  </si>
  <si>
    <t>ENSG00000188404.4</t>
  </si>
  <si>
    <t>SIAE</t>
  </si>
  <si>
    <t>ENSG00000110013.8</t>
  </si>
  <si>
    <t>ZFHX2</t>
  </si>
  <si>
    <t>ENSG00000136367.12</t>
  </si>
  <si>
    <t>SDC3</t>
  </si>
  <si>
    <t>ENSG00000162512.11</t>
  </si>
  <si>
    <t>COL4A5</t>
  </si>
  <si>
    <t>ENSG00000188153.8</t>
  </si>
  <si>
    <t>APOL4</t>
  </si>
  <si>
    <t>ENSG00000100336.13</t>
  </si>
  <si>
    <t>ST3GAL5</t>
  </si>
  <si>
    <t>ENSG00000115525.12</t>
  </si>
  <si>
    <t>TANK</t>
  </si>
  <si>
    <t>ENSG00000136560.9</t>
  </si>
  <si>
    <t>NOVA1</t>
  </si>
  <si>
    <t>ENSG00000139910.15</t>
  </si>
  <si>
    <t>UGCG</t>
  </si>
  <si>
    <t>ENSG00000148154.5</t>
  </si>
  <si>
    <t>SEZ6L2</t>
  </si>
  <si>
    <t>ENSG00000174938.10</t>
  </si>
  <si>
    <t>GOLGA6L5</t>
  </si>
  <si>
    <t>ENSG00000230373.4</t>
  </si>
  <si>
    <t>CDH13</t>
  </si>
  <si>
    <t>ENSG00000140945.11</t>
  </si>
  <si>
    <t>TNFSF9</t>
  </si>
  <si>
    <t>ENSG00000125657.3</t>
  </si>
  <si>
    <t>TPP1</t>
  </si>
  <si>
    <t>ENSG00000166340.10</t>
  </si>
  <si>
    <t>MBP</t>
  </si>
  <si>
    <t>ENSG00000197971.10</t>
  </si>
  <si>
    <t>IL3RA.1</t>
  </si>
  <si>
    <t>MTMR10</t>
  </si>
  <si>
    <t>ENSG00000166912.12</t>
  </si>
  <si>
    <t>RP11-66N24.3</t>
  </si>
  <si>
    <t>ENSG00000258727.1</t>
  </si>
  <si>
    <t>HLA-B</t>
  </si>
  <si>
    <t>ENSG00000234745.5</t>
  </si>
  <si>
    <t>LGR4</t>
  </si>
  <si>
    <t>ENSG00000205213.9</t>
  </si>
  <si>
    <t>PCED1A</t>
  </si>
  <si>
    <t>ENSG00000132635.12</t>
  </si>
  <si>
    <t>PRSS23</t>
  </si>
  <si>
    <t>ENSG00000150687.7</t>
  </si>
  <si>
    <t>SRPX2</t>
  </si>
  <si>
    <t>ENSG00000102359.5</t>
  </si>
  <si>
    <t>APOD</t>
  </si>
  <si>
    <t>ENSG00000189058.4</t>
  </si>
  <si>
    <t>FCGRT</t>
  </si>
  <si>
    <t>ENSG00000104870.8</t>
  </si>
  <si>
    <t>BOK</t>
  </si>
  <si>
    <t>ENSG00000176720.3</t>
  </si>
  <si>
    <t>SLFN5</t>
  </si>
  <si>
    <t>ENSG00000166750.5</t>
  </si>
  <si>
    <t>TICAM2</t>
  </si>
  <si>
    <t>ENSG00000243414.4</t>
  </si>
  <si>
    <t>PLTP</t>
  </si>
  <si>
    <t>ENSG00000100979.10</t>
  </si>
  <si>
    <t>GPR155</t>
  </si>
  <si>
    <t>ENSG00000163328.9</t>
  </si>
  <si>
    <t>TRPM4</t>
  </si>
  <si>
    <t>ENSG00000130529.11</t>
  </si>
  <si>
    <t>EFNA4</t>
  </si>
  <si>
    <t>ENSG00000243364.3</t>
  </si>
  <si>
    <t>PLEKHO1</t>
  </si>
  <si>
    <t>ENSG00000023902.9</t>
  </si>
  <si>
    <t>SIK1</t>
  </si>
  <si>
    <t>ENSG00000142178.7</t>
  </si>
  <si>
    <t>FHL2</t>
  </si>
  <si>
    <t>ENSG00000115641.14</t>
  </si>
  <si>
    <t>CCDC176</t>
  </si>
  <si>
    <t>ENSG00000119636.11</t>
  </si>
  <si>
    <t>DAPK3</t>
  </si>
  <si>
    <t>ENSG00000167657.7</t>
  </si>
  <si>
    <t>FAXDC2</t>
  </si>
  <si>
    <t>ENSG00000170271.6</t>
  </si>
  <si>
    <t>HOXB9</t>
  </si>
  <si>
    <t>ENSG00000170689.8</t>
  </si>
  <si>
    <t>INHBA</t>
  </si>
  <si>
    <t>ENSG00000122641.9</t>
  </si>
  <si>
    <t>PLA2G15</t>
  </si>
  <si>
    <t>ENSG00000103066.8</t>
  </si>
  <si>
    <t>MFGE8</t>
  </si>
  <si>
    <t>ENSG00000140545.10</t>
  </si>
  <si>
    <t>C1orf54</t>
  </si>
  <si>
    <t>ENSG00000118292.4</t>
  </si>
  <si>
    <t>HES4</t>
  </si>
  <si>
    <t>ENSG00000188290.6</t>
  </si>
  <si>
    <t>MMP7</t>
  </si>
  <si>
    <t>ENSG00000137673.4</t>
  </si>
  <si>
    <t>OGFRL1</t>
  </si>
  <si>
    <t>ENSG00000119900.7</t>
  </si>
  <si>
    <t>RP11-212P7.2</t>
  </si>
  <si>
    <t>ENSG00000273270.1</t>
  </si>
  <si>
    <t>TUBB2B</t>
  </si>
  <si>
    <t>ENSG00000137285.9</t>
  </si>
  <si>
    <t>FKBP9</t>
  </si>
  <si>
    <t>ENSG00000122642.6</t>
  </si>
  <si>
    <t>LTBP3</t>
  </si>
  <si>
    <t>ENSG00000168056.10</t>
  </si>
  <si>
    <t>RP11-420G6.4</t>
  </si>
  <si>
    <t>ENSG00000230438.5</t>
  </si>
  <si>
    <t>TNFAIP3</t>
  </si>
  <si>
    <t>ENSG00000118503.10</t>
  </si>
  <si>
    <t>AC027612.6</t>
  </si>
  <si>
    <t>ENSG00000143429.5</t>
  </si>
  <si>
    <t>MURC</t>
  </si>
  <si>
    <t>ENSG00000170681.6</t>
  </si>
  <si>
    <t>WARS</t>
  </si>
  <si>
    <t>ENSG00000140105.13</t>
  </si>
  <si>
    <t>ACTA2</t>
  </si>
  <si>
    <t>ENSG00000107796.8</t>
  </si>
  <si>
    <t>TCF7L1</t>
  </si>
  <si>
    <t>ENSG00000152284.4</t>
  </si>
  <si>
    <t>USP54</t>
  </si>
  <si>
    <t>ENSG00000166348.13</t>
  </si>
  <si>
    <t>TUBA1A</t>
  </si>
  <si>
    <t>ENSG00000167552.9</t>
  </si>
  <si>
    <t>SLC30A3</t>
  </si>
  <si>
    <t>ENSG00000115194.6</t>
  </si>
  <si>
    <t>TRIL</t>
  </si>
  <si>
    <t>ENSG00000176734.3</t>
  </si>
  <si>
    <t>PCDHGB3</t>
  </si>
  <si>
    <t>ENSG00000262209.1</t>
  </si>
  <si>
    <t>FN1</t>
  </si>
  <si>
    <t>ENSG00000115414.14</t>
  </si>
  <si>
    <t>KITLG</t>
  </si>
  <si>
    <t>ENSG00000049130.9</t>
  </si>
  <si>
    <t>FKBP9L</t>
  </si>
  <si>
    <t>ENSG00000176826.11</t>
  </si>
  <si>
    <t>MICAL1</t>
  </si>
  <si>
    <t>ENSG00000135596.13</t>
  </si>
  <si>
    <t>G0S2</t>
  </si>
  <si>
    <t>ENSG00000123689.5</t>
  </si>
  <si>
    <t>NIPAL2</t>
  </si>
  <si>
    <t>ENSG00000104361.5</t>
  </si>
  <si>
    <t>LPXN</t>
  </si>
  <si>
    <t>ENSG00000110031.8</t>
  </si>
  <si>
    <t>TMEM63B</t>
  </si>
  <si>
    <t>ENSG00000137216.14</t>
  </si>
  <si>
    <t>B3GALT4</t>
  </si>
  <si>
    <t>ENSG00000235863.2</t>
  </si>
  <si>
    <t>BCL2L11</t>
  </si>
  <si>
    <t>ENSG00000153094.17</t>
  </si>
  <si>
    <t>HES2</t>
  </si>
  <si>
    <t>ENSG00000069812.7</t>
  </si>
  <si>
    <t>CEACAM19</t>
  </si>
  <si>
    <t>ENSG00000186567.8</t>
  </si>
  <si>
    <t>SPARC</t>
  </si>
  <si>
    <t>ENSG00000113140.6</t>
  </si>
  <si>
    <t>ZNF71</t>
  </si>
  <si>
    <t>ENSG00000197951.4</t>
  </si>
  <si>
    <t>FZD8</t>
  </si>
  <si>
    <t>ENSG00000177283.4</t>
  </si>
  <si>
    <t>CRYL1</t>
  </si>
  <si>
    <t>ENSG00000165475.9</t>
  </si>
  <si>
    <t>NFKBIZ</t>
  </si>
  <si>
    <t>ENSG00000144802.7</t>
  </si>
  <si>
    <t>RHOD</t>
  </si>
  <si>
    <t>ENSG00000173156.2</t>
  </si>
  <si>
    <t>PVR</t>
  </si>
  <si>
    <t>ENSG00000073008.10</t>
  </si>
  <si>
    <t>OPTN</t>
  </si>
  <si>
    <t>ENSG00000123240.12</t>
  </si>
  <si>
    <t>EFEMP2</t>
  </si>
  <si>
    <t>ENSG00000172638.8</t>
  </si>
  <si>
    <t>SOCS2</t>
  </si>
  <si>
    <t>ENSG00000120833.9</t>
  </si>
  <si>
    <t>ZNF425</t>
  </si>
  <si>
    <t>ENSG00000204947.4</t>
  </si>
  <si>
    <t>TSPAN9</t>
  </si>
  <si>
    <t>ENSG00000011105.7</t>
  </si>
  <si>
    <t>SPRY2</t>
  </si>
  <si>
    <t>ENSG00000136158.6</t>
  </si>
  <si>
    <t>TMEM150A</t>
  </si>
  <si>
    <t>ENSG00000168890.9</t>
  </si>
  <si>
    <t>LINC00152</t>
  </si>
  <si>
    <t>ENSG00000222041.6</t>
  </si>
  <si>
    <t>BCAS3</t>
  </si>
  <si>
    <t>ENSG00000141376.16</t>
  </si>
  <si>
    <t>PDP1</t>
  </si>
  <si>
    <t>ENSG00000164951.11</t>
  </si>
  <si>
    <t>MALAT1</t>
  </si>
  <si>
    <t>ENSG00000251562.3</t>
  </si>
  <si>
    <t>COLEC12</t>
  </si>
  <si>
    <t>ENSG00000158270.10</t>
  </si>
  <si>
    <t>GATS</t>
  </si>
  <si>
    <t>ENSG00000160844.6</t>
  </si>
  <si>
    <t>ENSG00000239521.3</t>
  </si>
  <si>
    <t>RP1-74M1.3</t>
  </si>
  <si>
    <t>ENSG00000272796.1</t>
  </si>
  <si>
    <t>C14orf37</t>
  </si>
  <si>
    <t>ENSG00000139971.11</t>
  </si>
  <si>
    <t>SARM1</t>
  </si>
  <si>
    <t>ENSG00000004139.9</t>
  </si>
  <si>
    <t>AMT</t>
  </si>
  <si>
    <t>ENSG00000145020.10</t>
  </si>
  <si>
    <t>RGCC</t>
  </si>
  <si>
    <t>ENSG00000102760.12</t>
  </si>
  <si>
    <t>CDKN1A</t>
  </si>
  <si>
    <t>ENSG00000124762.9</t>
  </si>
  <si>
    <t>SERINC2</t>
  </si>
  <si>
    <t>ENSG00000168528.7</t>
  </si>
  <si>
    <t>ZNF345</t>
  </si>
  <si>
    <t>ENSG00000251247.5</t>
  </si>
  <si>
    <t>LIMCH1</t>
  </si>
  <si>
    <t>ENSG00000064042.13</t>
  </si>
  <si>
    <t>PMEPA1</t>
  </si>
  <si>
    <t>ENSG00000124225.11</t>
  </si>
  <si>
    <t>F2RL1</t>
  </si>
  <si>
    <t>ENSG00000164251.4</t>
  </si>
  <si>
    <t>MMP14</t>
  </si>
  <si>
    <t>ENSG00000157227.8</t>
  </si>
  <si>
    <t>JUP</t>
  </si>
  <si>
    <t>ENSG00000173801.12</t>
  </si>
  <si>
    <t>TTLL3</t>
  </si>
  <si>
    <t>ENSG00000214021.11</t>
  </si>
  <si>
    <t>COL18A1</t>
  </si>
  <si>
    <t>ENSG00000182871.10</t>
  </si>
  <si>
    <t>CCDC80</t>
  </si>
  <si>
    <t>ENSG00000091986.11</t>
  </si>
  <si>
    <t>SYNGR1</t>
  </si>
  <si>
    <t>ENSG00000100321.10</t>
  </si>
  <si>
    <t>POFUT2</t>
  </si>
  <si>
    <t>ENSG00000186866.12</t>
  </si>
  <si>
    <t>DAB2</t>
  </si>
  <si>
    <t>ENSG00000153071.10</t>
  </si>
  <si>
    <t>F2RL3</t>
  </si>
  <si>
    <t>ENSG00000127533.3</t>
  </si>
  <si>
    <t>LTBP2</t>
  </si>
  <si>
    <t>ENSG00000119681.7</t>
  </si>
  <si>
    <t>PCDHGB2</t>
  </si>
  <si>
    <t>ENSG00000253910.1</t>
  </si>
  <si>
    <t>ZSWIM4</t>
  </si>
  <si>
    <t>ENSG00000132003.5</t>
  </si>
  <si>
    <t>LAMC2</t>
  </si>
  <si>
    <t>ENSG00000058085.10</t>
  </si>
  <si>
    <t>FBLN7</t>
  </si>
  <si>
    <t>ENSG00000144152.8</t>
  </si>
  <si>
    <t>SPTBN5</t>
  </si>
  <si>
    <t>ENSG00000137877.8</t>
  </si>
  <si>
    <t>WFS1</t>
  </si>
  <si>
    <t>ENSG00000109501.9</t>
  </si>
  <si>
    <t>RP11-693N9.2</t>
  </si>
  <si>
    <t>ENSG00000235505.3</t>
  </si>
  <si>
    <t>TRANK1</t>
  </si>
  <si>
    <t>ENSG00000168016.9</t>
  </si>
  <si>
    <t>GNPTG</t>
  </si>
  <si>
    <t>ENSG00000090581.5</t>
  </si>
  <si>
    <t>GSTM3</t>
  </si>
  <si>
    <t>ENSG00000134202.6</t>
  </si>
  <si>
    <t>HOXD1</t>
  </si>
  <si>
    <t>ENSG00000128645.11</t>
  </si>
  <si>
    <t>EME2</t>
  </si>
  <si>
    <t>ENSG00000197774.8</t>
  </si>
  <si>
    <t>KIAA1324L</t>
  </si>
  <si>
    <t>ENSG00000164659.10</t>
  </si>
  <si>
    <t>ATHL1</t>
  </si>
  <si>
    <t>ENSG00000142102.11</t>
  </si>
  <si>
    <t>LRP1</t>
  </si>
  <si>
    <t>ENSG00000123384.9</t>
  </si>
  <si>
    <t>LYRM9</t>
  </si>
  <si>
    <t>ENSG00000232859.5</t>
  </si>
  <si>
    <t>RP11-680F8.1</t>
  </si>
  <si>
    <t>ENSG00000256802.2</t>
  </si>
  <si>
    <t>BEND6</t>
  </si>
  <si>
    <t>ENSG00000151917.13</t>
  </si>
  <si>
    <t>PRNP</t>
  </si>
  <si>
    <t>ENSG00000171867.12</t>
  </si>
  <si>
    <t>TRAPPC6A</t>
  </si>
  <si>
    <t>ENSG00000007255.6</t>
  </si>
  <si>
    <t>DDX58</t>
  </si>
  <si>
    <t>ENSG00000107201.5</t>
  </si>
  <si>
    <t>NISCH</t>
  </si>
  <si>
    <t>ENSG00000010322.11</t>
  </si>
  <si>
    <t>RGAG4</t>
  </si>
  <si>
    <t>ENSG00000242732.3</t>
  </si>
  <si>
    <t>CCNJL</t>
  </si>
  <si>
    <t>ENSG00000135083.10</t>
  </si>
  <si>
    <t>SEL1L3</t>
  </si>
  <si>
    <t>ENSG00000091490.6</t>
  </si>
  <si>
    <t>CCDC159</t>
  </si>
  <si>
    <t>ENSG00000183401.7</t>
  </si>
  <si>
    <t>SLC6A8</t>
  </si>
  <si>
    <t>ENSG00000130821.11</t>
  </si>
  <si>
    <t>PTGIR</t>
  </si>
  <si>
    <t>ENSG00000160013.4</t>
  </si>
  <si>
    <t>ASMTL.1</t>
  </si>
  <si>
    <t>ANXA3</t>
  </si>
  <si>
    <t>ENSG00000138772.8</t>
  </si>
  <si>
    <t>TSPAN11</t>
  </si>
  <si>
    <t>ENSG00000110900.10</t>
  </si>
  <si>
    <t>GAL3ST4</t>
  </si>
  <si>
    <t>ENSG00000197093.6</t>
  </si>
  <si>
    <t>CYB5D2</t>
  </si>
  <si>
    <t>ENSG00000167740.5</t>
  </si>
  <si>
    <t>CASC15</t>
  </si>
  <si>
    <t>ENSG00000272168.1</t>
  </si>
  <si>
    <t>RRAS</t>
  </si>
  <si>
    <t>ENSG00000126458.3</t>
  </si>
  <si>
    <t>CTSS</t>
  </si>
  <si>
    <t>ENSG00000163131.6</t>
  </si>
  <si>
    <t>GPRC5A</t>
  </si>
  <si>
    <t>ENSG00000013588.5</t>
  </si>
  <si>
    <t>SLC9A7P1</t>
  </si>
  <si>
    <t>ENSG00000227825.3</t>
  </si>
  <si>
    <t>FADS3</t>
  </si>
  <si>
    <t>ENSG00000221968.4</t>
  </si>
  <si>
    <t>TXNDC5</t>
  </si>
  <si>
    <t>ENSG00000239264.4</t>
  </si>
  <si>
    <t>PTPRM</t>
  </si>
  <si>
    <t>ENSG00000173482.12</t>
  </si>
  <si>
    <t>C17orf103</t>
  </si>
  <si>
    <t>ENSG00000154035.6</t>
  </si>
  <si>
    <t>KCTD13</t>
  </si>
  <si>
    <t>ENSG00000174943.5</t>
  </si>
  <si>
    <t>DOK3</t>
  </si>
  <si>
    <t>ENSG00000146094.9</t>
  </si>
  <si>
    <t>THBS3</t>
  </si>
  <si>
    <t>ENSG00000169231.9</t>
  </si>
  <si>
    <t>GLCE</t>
  </si>
  <si>
    <t>ENSG00000138604.5</t>
  </si>
  <si>
    <t>TP53I3</t>
  </si>
  <si>
    <t>ENSG00000115129.9</t>
  </si>
  <si>
    <t>SEMA3A</t>
  </si>
  <si>
    <t>ENSG00000075213.6</t>
  </si>
  <si>
    <t>PNMA6C</t>
  </si>
  <si>
    <t>ENSG00000235961.3</t>
  </si>
  <si>
    <t>MANBA</t>
  </si>
  <si>
    <t>ENSG00000109323.4</t>
  </si>
  <si>
    <t>P2RX4</t>
  </si>
  <si>
    <t>ENSG00000135124.10</t>
  </si>
  <si>
    <t>GAA</t>
  </si>
  <si>
    <t>ENSG00000171298.8</t>
  </si>
  <si>
    <t>LY96</t>
  </si>
  <si>
    <t>ENSG00000154589.2</t>
  </si>
  <si>
    <t>BBS2</t>
  </si>
  <si>
    <t>ENSG00000125124.7</t>
  </si>
  <si>
    <t>MAPK11</t>
  </si>
  <si>
    <t>ENSG00000185386.10</t>
  </si>
  <si>
    <t>ZFP14</t>
  </si>
  <si>
    <t>ENSG00000142065.9</t>
  </si>
  <si>
    <t>DNAH11</t>
  </si>
  <si>
    <t>ENSG00000105877.13</t>
  </si>
  <si>
    <t>SLC7A11-AS1</t>
  </si>
  <si>
    <t>ENSG00000250033.1</t>
  </si>
  <si>
    <t>LAMP1</t>
  </si>
  <si>
    <t>ENSG00000185896.9</t>
  </si>
  <si>
    <t>MIR4435-1HG</t>
  </si>
  <si>
    <t>ENSG00000172965.10</t>
  </si>
  <si>
    <t>HBEGF</t>
  </si>
  <si>
    <t>ENSG00000113070.6</t>
  </si>
  <si>
    <t>CROT</t>
  </si>
  <si>
    <t>ENSG00000005469.7</t>
  </si>
  <si>
    <t>PLD3</t>
  </si>
  <si>
    <t>ENSG00000105223.14</t>
  </si>
  <si>
    <t>GPR137B</t>
  </si>
  <si>
    <t>ENSG00000077585.9</t>
  </si>
  <si>
    <t>KLHDC8B</t>
  </si>
  <si>
    <t>ENSG00000185909.10</t>
  </si>
  <si>
    <t>PDLIM7</t>
  </si>
  <si>
    <t>ENSG00000196923.9</t>
  </si>
  <si>
    <t>FNDC3B</t>
  </si>
  <si>
    <t>ENSG00000075420.8</t>
  </si>
  <si>
    <t>HIST2H2AA4</t>
  </si>
  <si>
    <t>ENSG00000203812.2</t>
  </si>
  <si>
    <t>RHBDF1</t>
  </si>
  <si>
    <t>ENSG00000007384.11</t>
  </si>
  <si>
    <t>RP11-311C24.1</t>
  </si>
  <si>
    <t>ENSG00000260772.1</t>
  </si>
  <si>
    <t>KIAA1161</t>
  </si>
  <si>
    <t>ENSG00000164976.8</t>
  </si>
  <si>
    <t>SLC43A2</t>
  </si>
  <si>
    <t>ENSG00000167703.10</t>
  </si>
  <si>
    <t>STK32B</t>
  </si>
  <si>
    <t>ENSG00000152953.8</t>
  </si>
  <si>
    <t>SDSL</t>
  </si>
  <si>
    <t>ENSG00000139410.10</t>
  </si>
  <si>
    <t>SOGA2</t>
  </si>
  <si>
    <t>ENSG00000168502.13</t>
  </si>
  <si>
    <t>PGAP3</t>
  </si>
  <si>
    <t>ENSG00000161395.8</t>
  </si>
  <si>
    <t>ZDHHC1</t>
  </si>
  <si>
    <t>ENSG00000159714.6</t>
  </si>
  <si>
    <t>RHOF</t>
  </si>
  <si>
    <t>ENSG00000139725.3</t>
  </si>
  <si>
    <t>GALNT7</t>
  </si>
  <si>
    <t>ENSG00000109586.7</t>
  </si>
  <si>
    <t>ARHGEF10L</t>
  </si>
  <si>
    <t>ENSG00000074964.12</t>
  </si>
  <si>
    <t>KCNG1</t>
  </si>
  <si>
    <t>ENSG00000026559.9</t>
  </si>
  <si>
    <t>RAB32</t>
  </si>
  <si>
    <t>ENSG00000118508.4</t>
  </si>
  <si>
    <t>RND3</t>
  </si>
  <si>
    <t>ENSG00000115963.9</t>
  </si>
  <si>
    <t>SDC1</t>
  </si>
  <si>
    <t>ENSG00000115884.6</t>
  </si>
  <si>
    <t>CDC42EP5</t>
  </si>
  <si>
    <t>ENSG00000167617.2</t>
  </si>
  <si>
    <t>TMEM175</t>
  </si>
  <si>
    <t>ENSG00000127419.12</t>
  </si>
  <si>
    <t>LINC00963</t>
  </si>
  <si>
    <t>ENSG00000204054.7</t>
  </si>
  <si>
    <t>GABARAPL1</t>
  </si>
  <si>
    <t>ENSG00000139112.6</t>
  </si>
  <si>
    <t>SLC7A7</t>
  </si>
  <si>
    <t>ENSG00000155465.14</t>
  </si>
  <si>
    <t>LIMS1</t>
  </si>
  <si>
    <t>ENSG00000169756.12</t>
  </si>
  <si>
    <t>CLDN11</t>
  </si>
  <si>
    <t>ENSG00000013297.6</t>
  </si>
  <si>
    <t>EDIL3</t>
  </si>
  <si>
    <t>ENSG00000164176.8</t>
  </si>
  <si>
    <t>CDH5</t>
  </si>
  <si>
    <t>ENSG00000179776.13</t>
  </si>
  <si>
    <t>HEXA</t>
  </si>
  <si>
    <t>ENSG00000213614.5</t>
  </si>
  <si>
    <t>GDF15</t>
  </si>
  <si>
    <t>ENSG00000130513.6</t>
  </si>
  <si>
    <t>LPHN1</t>
  </si>
  <si>
    <t>ENSG00000072071.12</t>
  </si>
  <si>
    <t>HYI</t>
  </si>
  <si>
    <t>ENSG00000178922.12</t>
  </si>
  <si>
    <t>CERS4</t>
  </si>
  <si>
    <t>ENSG00000090661.7</t>
  </si>
  <si>
    <t>ECM1</t>
  </si>
  <si>
    <t>ENSG00000143369.10</t>
  </si>
  <si>
    <t>BMF</t>
  </si>
  <si>
    <t>ENSG00000104081.9</t>
  </si>
  <si>
    <t>MRC2</t>
  </si>
  <si>
    <t>ENSG00000011028.9</t>
  </si>
  <si>
    <t>RGS3</t>
  </si>
  <si>
    <t>ENSG00000138835.18</t>
  </si>
  <si>
    <t>MEX3A</t>
  </si>
  <si>
    <t>ENSG00000254726.2</t>
  </si>
  <si>
    <t>VWCE</t>
  </si>
  <si>
    <t>ENSG00000167992.8</t>
  </si>
  <si>
    <t>KLF5</t>
  </si>
  <si>
    <t>ENSG00000102554.9</t>
  </si>
  <si>
    <t>FAM109A</t>
  </si>
  <si>
    <t>ENSG00000198324.10</t>
  </si>
  <si>
    <t>MAP1LC3B</t>
  </si>
  <si>
    <t>ENSG00000140941.8</t>
  </si>
  <si>
    <t>ALDH1A3</t>
  </si>
  <si>
    <t>ENSG00000184254.12</t>
  </si>
  <si>
    <t>OAS2</t>
  </si>
  <si>
    <t>ENSG00000111335.8</t>
  </si>
  <si>
    <t>TIMP2</t>
  </si>
  <si>
    <t>ENSG00000035862.8</t>
  </si>
  <si>
    <t>C10orf54</t>
  </si>
  <si>
    <t>ENSG00000107738.15</t>
  </si>
  <si>
    <t>RP3-522D1.1</t>
  </si>
  <si>
    <t>ENSG00000224167.1</t>
  </si>
  <si>
    <t>EVI5L</t>
  </si>
  <si>
    <t>ENSG00000142459.4</t>
  </si>
  <si>
    <t>DRAXIN</t>
  </si>
  <si>
    <t>ENSG00000162490.6</t>
  </si>
  <si>
    <t>SPOCK1</t>
  </si>
  <si>
    <t>ENSG00000152377.8</t>
  </si>
  <si>
    <t>TNKS1BP1</t>
  </si>
  <si>
    <t>ENSG00000149115.9</t>
  </si>
  <si>
    <t>PLAT</t>
  </si>
  <si>
    <t>ENSG00000104368.13</t>
  </si>
  <si>
    <t>ZNF136</t>
  </si>
  <si>
    <t>ENSG00000196646.7</t>
  </si>
  <si>
    <t>SHC3</t>
  </si>
  <si>
    <t>ENSG00000148082.5</t>
  </si>
  <si>
    <t>NEDD9</t>
  </si>
  <si>
    <t>ENSG00000111859.12</t>
  </si>
  <si>
    <t>PAM</t>
  </si>
  <si>
    <t>ENSG00000145730.16</t>
  </si>
  <si>
    <t>TNFAIP1</t>
  </si>
  <si>
    <t>ENSG00000109079.5</t>
  </si>
  <si>
    <t>PLOD1</t>
  </si>
  <si>
    <t>ENSG00000083444.12</t>
  </si>
  <si>
    <t>EGFR</t>
  </si>
  <si>
    <t>ENSG00000146648.11</t>
  </si>
  <si>
    <t>DNASE2</t>
  </si>
  <si>
    <t>ENSG00000105612.4</t>
  </si>
  <si>
    <t>PSMG3-AS1</t>
  </si>
  <si>
    <t>ENSG00000230487.3</t>
  </si>
  <si>
    <t>CERCAM</t>
  </si>
  <si>
    <t>ENSG00000167123.14</t>
  </si>
  <si>
    <t>PIK3CD</t>
  </si>
  <si>
    <t>ENSG00000171608.11</t>
  </si>
  <si>
    <t>CAP2</t>
  </si>
  <si>
    <t>ENSG00000112186.7</t>
  </si>
  <si>
    <t>CD99P1</t>
  </si>
  <si>
    <t>ENSGR0000223773.2</t>
  </si>
  <si>
    <t>ENSG00000223773.2</t>
  </si>
  <si>
    <t>LIMS3L.1</t>
  </si>
  <si>
    <t>CTSD</t>
  </si>
  <si>
    <t>ENSG00000117984.8</t>
  </si>
  <si>
    <t>ARHGAP42</t>
  </si>
  <si>
    <t>ENSG00000165895.13</t>
  </si>
  <si>
    <t>CABLES1</t>
  </si>
  <si>
    <t>ENSG00000134508.8</t>
  </si>
  <si>
    <t>GRINA</t>
  </si>
  <si>
    <t>ENSG00000178719.12</t>
  </si>
  <si>
    <t>SNAI1</t>
  </si>
  <si>
    <t>ENSG00000124216.3</t>
  </si>
  <si>
    <t>ATOH8</t>
  </si>
  <si>
    <t>ENSG00000168874.8</t>
  </si>
  <si>
    <t>TTLL1</t>
  </si>
  <si>
    <t>ENSG00000100271.12</t>
  </si>
  <si>
    <t>KDR</t>
  </si>
  <si>
    <t>ENSG00000128052.8</t>
  </si>
  <si>
    <t>BSDC1</t>
  </si>
  <si>
    <t>ENSG00000160058.14</t>
  </si>
  <si>
    <t>OTUB2</t>
  </si>
  <si>
    <t>ENSG00000089723.5</t>
  </si>
  <si>
    <t>VWF</t>
  </si>
  <si>
    <t>ENSG00000110799.9</t>
  </si>
  <si>
    <t>CTSZ</t>
  </si>
  <si>
    <t>ENSG00000101160.9</t>
  </si>
  <si>
    <t>FAM167B</t>
  </si>
  <si>
    <t>ENSG00000183615.5</t>
  </si>
  <si>
    <t>AC006547.14</t>
  </si>
  <si>
    <t>ENSG00000234409.4</t>
  </si>
  <si>
    <t>CTSO</t>
  </si>
  <si>
    <t>ENSG00000256043.2</t>
  </si>
  <si>
    <t>GOLGA8A</t>
  </si>
  <si>
    <t>ENSG00000175265.13</t>
  </si>
  <si>
    <t>JAK3</t>
  </si>
  <si>
    <t>ENSG00000105639.14</t>
  </si>
  <si>
    <t>SLC2A6</t>
  </si>
  <si>
    <t>ENSG00000160326.9</t>
  </si>
  <si>
    <t>C2CD4B</t>
  </si>
  <si>
    <t>ENSG00000205502.3</t>
  </si>
  <si>
    <t>KCNJ2-AS1</t>
  </si>
  <si>
    <t>ENSG00000267365.1</t>
  </si>
  <si>
    <t>MEX3B</t>
  </si>
  <si>
    <t>ENSG00000183496.5</t>
  </si>
  <si>
    <t>PLA2R1</t>
  </si>
  <si>
    <t>ENSG00000153246.7</t>
  </si>
  <si>
    <t>PRKCE</t>
  </si>
  <si>
    <t>ENSG00000171132.9</t>
  </si>
  <si>
    <t>CD274</t>
  </si>
  <si>
    <t>ENSG00000120217.9</t>
  </si>
  <si>
    <t>FBXO44</t>
  </si>
  <si>
    <t>ENSG00000132879.9</t>
  </si>
  <si>
    <t>GPR153</t>
  </si>
  <si>
    <t>ENSG00000158292.6</t>
  </si>
  <si>
    <t>FABP4</t>
  </si>
  <si>
    <t>ENSG00000170323.4</t>
  </si>
  <si>
    <t>DYRK1B</t>
  </si>
  <si>
    <t>ENSG00000105204.9</t>
  </si>
  <si>
    <t>CRELD1</t>
  </si>
  <si>
    <t>ENSG00000163703.13</t>
  </si>
  <si>
    <t>HMCN1</t>
  </si>
  <si>
    <t>ENSG00000143341.7</t>
  </si>
  <si>
    <t>RP11-479G22.8</t>
  </si>
  <si>
    <t>ENSG00000273038.1</t>
  </si>
  <si>
    <t>MIR24-2</t>
  </si>
  <si>
    <t>ENSG00000267519.2</t>
  </si>
  <si>
    <t>ITGB5</t>
  </si>
  <si>
    <t>ENSG00000082781.7</t>
  </si>
  <si>
    <t>CHPF2</t>
  </si>
  <si>
    <t>ENSG00000033100.10</t>
  </si>
  <si>
    <t>PHLDA3</t>
  </si>
  <si>
    <t>ENSG00000174307.5</t>
  </si>
  <si>
    <t>RNF122</t>
  </si>
  <si>
    <t>ENSG00000133874.1</t>
  </si>
  <si>
    <t>P4HA2</t>
  </si>
  <si>
    <t>ENSG00000072682.14</t>
  </si>
  <si>
    <t>LOXL2</t>
  </si>
  <si>
    <t>ENSG00000134013.11</t>
  </si>
  <si>
    <t>TEF</t>
  </si>
  <si>
    <t>ENSG00000167074.10</t>
  </si>
  <si>
    <t>F11R.1</t>
  </si>
  <si>
    <t>TMEM159</t>
  </si>
  <si>
    <t>ENSG00000011638.6</t>
  </si>
  <si>
    <t>HEY1</t>
  </si>
  <si>
    <t>ENSG00000164683.12</t>
  </si>
  <si>
    <t>CHST2</t>
  </si>
  <si>
    <t>ENSG00000175040.4</t>
  </si>
  <si>
    <t>LYVE1</t>
  </si>
  <si>
    <t>ENSG00000133800.4</t>
  </si>
  <si>
    <t>ZNF516</t>
  </si>
  <si>
    <t>ENSG00000101493.6</t>
  </si>
  <si>
    <t>TMEM256-PLSCR3</t>
  </si>
  <si>
    <t>ENSG00000187838.12</t>
  </si>
  <si>
    <t>CELF2</t>
  </si>
  <si>
    <t>ENSG00000048740.13</t>
  </si>
  <si>
    <t>RP11-597D13.9</t>
  </si>
  <si>
    <t>ENSG00000248429.1</t>
  </si>
  <si>
    <t>PALLD</t>
  </si>
  <si>
    <t>ENSG00000129116.13</t>
  </si>
  <si>
    <t>HOMER3</t>
  </si>
  <si>
    <t>ENSG00000051128.14</t>
  </si>
  <si>
    <t>ACYP2</t>
  </si>
  <si>
    <t>ENSG00000170634.8</t>
  </si>
  <si>
    <t>SGIP1</t>
  </si>
  <si>
    <t>ENSG00000118473.17</t>
  </si>
  <si>
    <t>CTNNBIP1</t>
  </si>
  <si>
    <t>ENSG00000178585.10</t>
  </si>
  <si>
    <t>B3GNT9</t>
  </si>
  <si>
    <t>ENSG00000237172.3</t>
  </si>
  <si>
    <t>SQSTM1</t>
  </si>
  <si>
    <t>ENSG00000161011.15</t>
  </si>
  <si>
    <t>KIAA1211</t>
  </si>
  <si>
    <t>ENSG00000109265.8</t>
  </si>
  <si>
    <t>CLU</t>
  </si>
  <si>
    <t>ENSG00000120885.15</t>
  </si>
  <si>
    <t>SLC12A4</t>
  </si>
  <si>
    <t>ENSG00000124067.12</t>
  </si>
  <si>
    <t>C6orf141</t>
  </si>
  <si>
    <t>ENSG00000197261.7</t>
  </si>
  <si>
    <t>SUMF1</t>
  </si>
  <si>
    <t>ENSG00000144455.9</t>
  </si>
  <si>
    <t>MAN2B1</t>
  </si>
  <si>
    <t>ENSG00000104774.8</t>
  </si>
  <si>
    <t>IFI27L2</t>
  </si>
  <si>
    <t>ENSG00000119632.3</t>
  </si>
  <si>
    <t>CTD-2228K2.7</t>
  </si>
  <si>
    <t>ENSG00000225138.3</t>
  </si>
  <si>
    <t>HIST1H2BK</t>
  </si>
  <si>
    <t>ENSG00000197903.6</t>
  </si>
  <si>
    <t>ERC2</t>
  </si>
  <si>
    <t>ENSG00000187672.8</t>
  </si>
  <si>
    <t>SPSB1</t>
  </si>
  <si>
    <t>ENSG00000171621.9</t>
  </si>
  <si>
    <t>GLB1</t>
  </si>
  <si>
    <t>ENSG00000170266.11</t>
  </si>
  <si>
    <t>TXNRD3</t>
  </si>
  <si>
    <t>ENSG00000197763.8</t>
  </si>
  <si>
    <t>BMP4</t>
  </si>
  <si>
    <t>ENSG00000125378.11</t>
  </si>
  <si>
    <t>MARCH2</t>
  </si>
  <si>
    <t>ENSG00000099785.6</t>
  </si>
  <si>
    <t>SAMD9L</t>
  </si>
  <si>
    <t>ENSG00000177409.7</t>
  </si>
  <si>
    <t>AC093673.5</t>
  </si>
  <si>
    <t>ENSG00000232533.1</t>
  </si>
  <si>
    <t>OPRL1</t>
  </si>
  <si>
    <t>ENSG00000125510.11</t>
  </si>
  <si>
    <t>RCN1P2</t>
  </si>
  <si>
    <t>ENSG00000214455.3</t>
  </si>
  <si>
    <t>PODXL2</t>
  </si>
  <si>
    <t>ENSG00000114631.10</t>
  </si>
  <si>
    <t>COL8A1</t>
  </si>
  <si>
    <t>ENSG00000144810.11</t>
  </si>
  <si>
    <t>NUAK2</t>
  </si>
  <si>
    <t>ENSG00000163545.7</t>
  </si>
  <si>
    <t>METRNL</t>
  </si>
  <si>
    <t>ENSG00000176845.8</t>
  </si>
  <si>
    <t>DKFZP761J1410</t>
  </si>
  <si>
    <t>ENSG00000105520.6</t>
  </si>
  <si>
    <t>LGALS3</t>
  </si>
  <si>
    <t>ENSG00000131981.11</t>
  </si>
  <si>
    <t>REC8</t>
  </si>
  <si>
    <t>ENSG00000100918.8</t>
  </si>
  <si>
    <t>IRF9</t>
  </si>
  <si>
    <t>ENSG00000213928.4</t>
  </si>
  <si>
    <t>LURAP1L</t>
  </si>
  <si>
    <t>ENSG00000153714.5</t>
  </si>
  <si>
    <t>C18orf32</t>
  </si>
  <si>
    <t>ENSG00000177576.6</t>
  </si>
  <si>
    <t>GALNT10</t>
  </si>
  <si>
    <t>ENSG00000164574.11</t>
  </si>
  <si>
    <t>RAB3B</t>
  </si>
  <si>
    <t>ENSG00000169213.6</t>
  </si>
  <si>
    <t>ZNF583</t>
  </si>
  <si>
    <t>ENSG00000198440.5</t>
  </si>
  <si>
    <t>CTSA</t>
  </si>
  <si>
    <t>ENSG00000064601.12</t>
  </si>
  <si>
    <t>RP11-690G19.3</t>
  </si>
  <si>
    <t>ENSG00000266753.2</t>
  </si>
  <si>
    <t>RASSF9</t>
  </si>
  <si>
    <t>ENSG00000198774.3</t>
  </si>
  <si>
    <t>TMC7</t>
  </si>
  <si>
    <t>ENSG00000170537.8</t>
  </si>
  <si>
    <t>APLP2</t>
  </si>
  <si>
    <t>ENSG00000084234.12</t>
  </si>
  <si>
    <t>PAOX</t>
  </si>
  <si>
    <t>ENSG00000148832.10</t>
  </si>
  <si>
    <t>ROGDI</t>
  </si>
  <si>
    <t>ENSG00000067836.8</t>
  </si>
  <si>
    <t>SGSH</t>
  </si>
  <si>
    <t>ENSG00000181523.8</t>
  </si>
  <si>
    <t>GPR126</t>
  </si>
  <si>
    <t>ENSG00000112414.10</t>
  </si>
  <si>
    <t>CALCOCO1</t>
  </si>
  <si>
    <t>ENSG00000012822.11</t>
  </si>
  <si>
    <t>IL27RA</t>
  </si>
  <si>
    <t>ENSG00000104998.2</t>
  </si>
  <si>
    <t>RAG1</t>
  </si>
  <si>
    <t>ENSG00000166349.5</t>
  </si>
  <si>
    <t>F2R</t>
  </si>
  <si>
    <t>ENSG00000181104.6</t>
  </si>
  <si>
    <t>MLLT11</t>
  </si>
  <si>
    <t>ENSG00000213190.2</t>
  </si>
  <si>
    <t>ARHGEF37</t>
  </si>
  <si>
    <t>ENSG00000183111.7</t>
  </si>
  <si>
    <t>RP11-658F2.8</t>
  </si>
  <si>
    <t>ENSG00000258297.1</t>
  </si>
  <si>
    <t>C1RL</t>
  </si>
  <si>
    <t>ENSG00000139178.6</t>
  </si>
  <si>
    <t>ARVCF</t>
  </si>
  <si>
    <t>ENSG00000099889.9</t>
  </si>
  <si>
    <t>S100A11</t>
  </si>
  <si>
    <t>ENSG00000163191.5</t>
  </si>
  <si>
    <t>GBA</t>
  </si>
  <si>
    <t>ENSG00000177628.11</t>
  </si>
  <si>
    <t>LAMB2</t>
  </si>
  <si>
    <t>ENSG00000172037.9</t>
  </si>
  <si>
    <t>PPP1R3B</t>
  </si>
  <si>
    <t>ENSG00000173281.4</t>
  </si>
  <si>
    <t>MAGED2</t>
  </si>
  <si>
    <t>ENSG00000102316.12</t>
  </si>
  <si>
    <t>SORT1</t>
  </si>
  <si>
    <t>ENSG00000134243.7</t>
  </si>
  <si>
    <t>GIMAP8</t>
  </si>
  <si>
    <t>ENSG00000171115.3</t>
  </si>
  <si>
    <t>ALG10B</t>
  </si>
  <si>
    <t>ENSG00000175548.4</t>
  </si>
  <si>
    <t>AR</t>
  </si>
  <si>
    <t>ENSG00000169083.11</t>
  </si>
  <si>
    <t>PDLIM3</t>
  </si>
  <si>
    <t>ENSG00000154553.9</t>
  </si>
  <si>
    <t>PAN2</t>
  </si>
  <si>
    <t>ENSG00000135473.10</t>
  </si>
  <si>
    <t>NUP155</t>
  </si>
  <si>
    <t>ENSG00000113569.11</t>
  </si>
  <si>
    <t>TFAP4</t>
  </si>
  <si>
    <t>ENSG00000090447.7</t>
  </si>
  <si>
    <t>SLC25A40</t>
  </si>
  <si>
    <t>ENSG00000075303.8</t>
  </si>
  <si>
    <t>LIN54</t>
  </si>
  <si>
    <t>ENSG00000189308.6</t>
  </si>
  <si>
    <t>C4orf46</t>
  </si>
  <si>
    <t>ENSG00000205208.4</t>
  </si>
  <si>
    <t>KLHL3</t>
  </si>
  <si>
    <t>ENSG00000146021.10</t>
  </si>
  <si>
    <t>SNHG3</t>
  </si>
  <si>
    <t>ENSG00000242125.2</t>
  </si>
  <si>
    <t>MIR3654</t>
  </si>
  <si>
    <t>ENSG00000255508.3</t>
  </si>
  <si>
    <t>CALHM2</t>
  </si>
  <si>
    <t>ENSG00000138172.6</t>
  </si>
  <si>
    <t>TFEB</t>
  </si>
  <si>
    <t>ENSG00000112561.13</t>
  </si>
  <si>
    <t>NUP107</t>
  </si>
  <si>
    <t>ENSG00000111581.5</t>
  </si>
  <si>
    <t>LMNB2</t>
  </si>
  <si>
    <t>ENSG00000176619.6</t>
  </si>
  <si>
    <t>KLHL15</t>
  </si>
  <si>
    <t>ENSG00000174010.9</t>
  </si>
  <si>
    <t>CEP72</t>
  </si>
  <si>
    <t>ENSG00000112877.6</t>
  </si>
  <si>
    <t>GPR3</t>
  </si>
  <si>
    <t>ENSG00000181773.6</t>
  </si>
  <si>
    <t>CCP110</t>
  </si>
  <si>
    <t>ENSG00000103540.12</t>
  </si>
  <si>
    <t>PRKAR2B</t>
  </si>
  <si>
    <t>ENSG00000005249.8</t>
  </si>
  <si>
    <t>CYP2S1</t>
  </si>
  <si>
    <t>ENSG00000167600.9</t>
  </si>
  <si>
    <t>FRY</t>
  </si>
  <si>
    <t>ENSG00000073910.15</t>
  </si>
  <si>
    <t>DARS2</t>
  </si>
  <si>
    <t>ENSG00000117593.8</t>
  </si>
  <si>
    <t>NR2C2AP</t>
  </si>
  <si>
    <t>ENSG00000184162.10</t>
  </si>
  <si>
    <t>MTHFD1</t>
  </si>
  <si>
    <t>ENSG00000100714.11</t>
  </si>
  <si>
    <t>DNAJC6</t>
  </si>
  <si>
    <t>ENSG00000116675.11</t>
  </si>
  <si>
    <t>HMGB1</t>
  </si>
  <si>
    <t>ENSG00000189403.10</t>
  </si>
  <si>
    <t>SYNE3</t>
  </si>
  <si>
    <t>ENSG00000176438.8</t>
  </si>
  <si>
    <t>LRR1</t>
  </si>
  <si>
    <t>ENSG00000165501.12</t>
  </si>
  <si>
    <t>ATP6V0E2-AS1</t>
  </si>
  <si>
    <t>ENSG00000204934.6</t>
  </si>
  <si>
    <t>C19orf33</t>
  </si>
  <si>
    <t>ENSG00000167644.7</t>
  </si>
  <si>
    <t>TTC32</t>
  </si>
  <si>
    <t>ENSG00000183891.5</t>
  </si>
  <si>
    <t>PSIP1</t>
  </si>
  <si>
    <t>ENSG00000164985.10</t>
  </si>
  <si>
    <t>DCLRE1A</t>
  </si>
  <si>
    <t>ENSG00000198924.3</t>
  </si>
  <si>
    <t>OSGEPL1</t>
  </si>
  <si>
    <t>ENSG00000128694.7</t>
  </si>
  <si>
    <t>RP11-673C5.1</t>
  </si>
  <si>
    <t>ENSG00000259781.1</t>
  </si>
  <si>
    <t>ITGA1</t>
  </si>
  <si>
    <t>ENSG00000213949.4</t>
  </si>
  <si>
    <t>TTF2</t>
  </si>
  <si>
    <t>ENSG00000116830.7</t>
  </si>
  <si>
    <t>CABYR</t>
  </si>
  <si>
    <t>ENSG00000154040.16</t>
  </si>
  <si>
    <t>HYLS1</t>
  </si>
  <si>
    <t>ENSG00000198331.6</t>
  </si>
  <si>
    <t>PARP1</t>
  </si>
  <si>
    <t>ENSG00000143799.8</t>
  </si>
  <si>
    <t>PLEKHH2</t>
  </si>
  <si>
    <t>ENSG00000152527.9</t>
  </si>
  <si>
    <t>MFSD2A</t>
  </si>
  <si>
    <t>ENSG00000168389.13</t>
  </si>
  <si>
    <t>IGFBP3</t>
  </si>
  <si>
    <t>ENSG00000146674.10</t>
  </si>
  <si>
    <t>CENPQ</t>
  </si>
  <si>
    <t>ENSG00000031691.6</t>
  </si>
  <si>
    <t>POLD3</t>
  </si>
  <si>
    <t>ENSG00000077514.4</t>
  </si>
  <si>
    <t>HSPA1B</t>
  </si>
  <si>
    <t>ENSG00000204388.5</t>
  </si>
  <si>
    <t>FAM13A</t>
  </si>
  <si>
    <t>ENSG00000138640.10</t>
  </si>
  <si>
    <t>MB21D1</t>
  </si>
  <si>
    <t>ENSG00000164430.11</t>
  </si>
  <si>
    <t>RP11-660L16.2</t>
  </si>
  <si>
    <t>ENSG00000254682.1</t>
  </si>
  <si>
    <t>NASP</t>
  </si>
  <si>
    <t>ENSG00000132780.12</t>
  </si>
  <si>
    <t>SPDL1</t>
  </si>
  <si>
    <t>ENSG00000040275.12</t>
  </si>
  <si>
    <t>NKX3-1</t>
  </si>
  <si>
    <t>ENSG00000167034.9</t>
  </si>
  <si>
    <t>PEG10</t>
  </si>
  <si>
    <t>ENSG00000242265.1</t>
  </si>
  <si>
    <t>IRF6</t>
  </si>
  <si>
    <t>ENSG00000117595.6</t>
  </si>
  <si>
    <t>FKBP5</t>
  </si>
  <si>
    <t>ENSG00000096060.10</t>
  </si>
  <si>
    <t>POLA2</t>
  </si>
  <si>
    <t>ENSG00000014138.4</t>
  </si>
  <si>
    <t>MSMP</t>
  </si>
  <si>
    <t>ENSG00000215183.4</t>
  </si>
  <si>
    <t>CLEC1A</t>
  </si>
  <si>
    <t>ENSG00000150048.6</t>
  </si>
  <si>
    <t>PLS1</t>
  </si>
  <si>
    <t>ENSG00000120756.8</t>
  </si>
  <si>
    <t>RN7SL3</t>
  </si>
  <si>
    <t>ENSG00000266037.1</t>
  </si>
  <si>
    <t>ZNF296</t>
  </si>
  <si>
    <t>ENSG00000170684.4</t>
  </si>
  <si>
    <t>CSRP2</t>
  </si>
  <si>
    <t>ENSG00000175183.5</t>
  </si>
  <si>
    <t>RPA3</t>
  </si>
  <si>
    <t>ENSG00000106399.7</t>
  </si>
  <si>
    <t>MAP2K6</t>
  </si>
  <si>
    <t>ENSG00000108984.9</t>
  </si>
  <si>
    <t>SLC15A3</t>
  </si>
  <si>
    <t>ENSG00000110446.5</t>
  </si>
  <si>
    <t>MPHOSPH9</t>
  </si>
  <si>
    <t>ENSG00000051825.10</t>
  </si>
  <si>
    <t>TOPBP1</t>
  </si>
  <si>
    <t>ENSG00000163781.8</t>
  </si>
  <si>
    <t>RTKN</t>
  </si>
  <si>
    <t>ENSG00000114993.11</t>
  </si>
  <si>
    <t>SMCHD1</t>
  </si>
  <si>
    <t>ENSG00000101596.10</t>
  </si>
  <si>
    <t>MTX3</t>
  </si>
  <si>
    <t>ENSG00000177034.10</t>
  </si>
  <si>
    <t>HMGN2P5</t>
  </si>
  <si>
    <t>ENSG00000234664.1</t>
  </si>
  <si>
    <t>GTF2H2B</t>
  </si>
  <si>
    <t>ENSG00000226259.6</t>
  </si>
  <si>
    <t>G2E3</t>
  </si>
  <si>
    <t>ENSG00000092140.10</t>
  </si>
  <si>
    <t>ZNF714</t>
  </si>
  <si>
    <t>ENSG00000160352.11</t>
  </si>
  <si>
    <t>RFWD3</t>
  </si>
  <si>
    <t>ENSG00000168411.9</t>
  </si>
  <si>
    <t>SFRP1</t>
  </si>
  <si>
    <t>ENSG00000104332.7</t>
  </si>
  <si>
    <t>YOD1</t>
  </si>
  <si>
    <t>ENSG00000180667.6</t>
  </si>
  <si>
    <t>HSD17B7</t>
  </si>
  <si>
    <t>ENSG00000132196.9</t>
  </si>
  <si>
    <t>HAUS6</t>
  </si>
  <si>
    <t>ENSG00000147874.6</t>
  </si>
  <si>
    <t>CYP1A1</t>
  </si>
  <si>
    <t>ENSG00000140465.9</t>
  </si>
  <si>
    <t>HOXD3</t>
  </si>
  <si>
    <t>ENSG00000128652.7</t>
  </si>
  <si>
    <t>NRN1</t>
  </si>
  <si>
    <t>ENSG00000124785.4</t>
  </si>
  <si>
    <t>TMEM170B</t>
  </si>
  <si>
    <t>ENSG00000205269.4</t>
  </si>
  <si>
    <t>RTKN2</t>
  </si>
  <si>
    <t>ENSG00000182010.6</t>
  </si>
  <si>
    <t>SPINT2</t>
  </si>
  <si>
    <t>ENSG00000167642.8</t>
  </si>
  <si>
    <t>ARHGAP19</t>
  </si>
  <si>
    <t>ENSG00000213390.6</t>
  </si>
  <si>
    <t>HPDL</t>
  </si>
  <si>
    <t>ENSG00000186603.4</t>
  </si>
  <si>
    <t>H1F0</t>
  </si>
  <si>
    <t>ENSG00000189060.4</t>
  </si>
  <si>
    <t>NRM</t>
  </si>
  <si>
    <t>ENSG00000137404.10</t>
  </si>
  <si>
    <t>DCLRE1B</t>
  </si>
  <si>
    <t>ENSG00000118655.4</t>
  </si>
  <si>
    <t>RAB30-AS1</t>
  </si>
  <si>
    <t>ENSG00000246067.3</t>
  </si>
  <si>
    <t>TMEM106C</t>
  </si>
  <si>
    <t>ENSG00000134291.7</t>
  </si>
  <si>
    <t>PAGR1.1</t>
  </si>
  <si>
    <t>MTL5</t>
  </si>
  <si>
    <t>ENSG00000132749.6</t>
  </si>
  <si>
    <t>HMGN2</t>
  </si>
  <si>
    <t>ENSG00000198830.6</t>
  </si>
  <si>
    <t>H2AFZ</t>
  </si>
  <si>
    <t>ENSG00000164032.7</t>
  </si>
  <si>
    <t>ANKRD36C</t>
  </si>
  <si>
    <t>ENSG00000174501.10</t>
  </si>
  <si>
    <t>C12orf66</t>
  </si>
  <si>
    <t>ENSG00000174206.8</t>
  </si>
  <si>
    <t>ZWILCH</t>
  </si>
  <si>
    <t>ENSG00000174442.7</t>
  </si>
  <si>
    <t>CYBA</t>
  </si>
  <si>
    <t>ENSG00000051523.6</t>
  </si>
  <si>
    <t>CSGALNACT1</t>
  </si>
  <si>
    <t>ENSG00000147408.10</t>
  </si>
  <si>
    <t>RP1-193H18.2</t>
  </si>
  <si>
    <t>ENSG00000267194.1</t>
  </si>
  <si>
    <t>MIS18A</t>
  </si>
  <si>
    <t>ENSG00000159055.3</t>
  </si>
  <si>
    <t>DUT</t>
  </si>
  <si>
    <t>ENSG00000128951.9</t>
  </si>
  <si>
    <t>POLE</t>
  </si>
  <si>
    <t>ENSG00000177084.12</t>
  </si>
  <si>
    <t>C9orf64</t>
  </si>
  <si>
    <t>ENSG00000165118.10</t>
  </si>
  <si>
    <t>ACAT2</t>
  </si>
  <si>
    <t>ENSG00000120437.7</t>
  </si>
  <si>
    <t>LRFN1</t>
  </si>
  <si>
    <t>ENSG00000128011.4</t>
  </si>
  <si>
    <t>PHGDH</t>
  </si>
  <si>
    <t>ENSG00000092621.7</t>
  </si>
  <si>
    <t>PCNA</t>
  </si>
  <si>
    <t>ENSG00000132646.6</t>
  </si>
  <si>
    <t>GNB3</t>
  </si>
  <si>
    <t>ENSG00000111664.6</t>
  </si>
  <si>
    <t>RAD21</t>
  </si>
  <si>
    <t>ENSG00000164754.8</t>
  </si>
  <si>
    <t>ALG10</t>
  </si>
  <si>
    <t>ENSG00000139133.2</t>
  </si>
  <si>
    <t>C9orf40</t>
  </si>
  <si>
    <t>ENSG00000135045.6</t>
  </si>
  <si>
    <t>SCLT1</t>
  </si>
  <si>
    <t>ENSG00000151466.7</t>
  </si>
  <si>
    <t>CDKN2D</t>
  </si>
  <si>
    <t>ENSG00000129355.6</t>
  </si>
  <si>
    <t>DLL4</t>
  </si>
  <si>
    <t>ENSG00000128917.5</t>
  </si>
  <si>
    <t>RP11-296I10.6</t>
  </si>
  <si>
    <t>ENSG00000261556.4</t>
  </si>
  <si>
    <t>SLC37A4</t>
  </si>
  <si>
    <t>ENSG00000137700.12</t>
  </si>
  <si>
    <t>TNFRSF1B</t>
  </si>
  <si>
    <t>ENSG00000028137.12</t>
  </si>
  <si>
    <t>LLGL2</t>
  </si>
  <si>
    <t>ENSG00000073350.9</t>
  </si>
  <si>
    <t>ROBO3</t>
  </si>
  <si>
    <t>ENSG00000154134.10</t>
  </si>
  <si>
    <t>PKDCC</t>
  </si>
  <si>
    <t>ENSG00000162878.8</t>
  </si>
  <si>
    <t>ECHDC3</t>
  </si>
  <si>
    <t>ENSG00000134463.10</t>
  </si>
  <si>
    <t>FAM161A</t>
  </si>
  <si>
    <t>ENSG00000170264.8</t>
  </si>
  <si>
    <t>SLC1A4</t>
  </si>
  <si>
    <t>ENSG00000115902.6</t>
  </si>
  <si>
    <t>KNSTRN</t>
  </si>
  <si>
    <t>ENSG00000128944.9</t>
  </si>
  <si>
    <t>CENPL</t>
  </si>
  <si>
    <t>ENSG00000120334.11</t>
  </si>
  <si>
    <t>XRCC3</t>
  </si>
  <si>
    <t>ENSG00000126215.9</t>
  </si>
  <si>
    <t>DAW1</t>
  </si>
  <si>
    <t>ENSG00000123977.5</t>
  </si>
  <si>
    <t>LINC00341</t>
  </si>
  <si>
    <t>ENSG00000229645.4</t>
  </si>
  <si>
    <t>ACACB</t>
  </si>
  <si>
    <t>ENSG00000076555.11</t>
  </si>
  <si>
    <t>RUNDC3B</t>
  </si>
  <si>
    <t>ENSG00000105784.11</t>
  </si>
  <si>
    <t>MCM3</t>
  </si>
  <si>
    <t>ENSG00000112118.13</t>
  </si>
  <si>
    <t>MALT1</t>
  </si>
  <si>
    <t>ENSG00000172175.8</t>
  </si>
  <si>
    <t>LIPE</t>
  </si>
  <si>
    <t>ENSG00000079435.5</t>
  </si>
  <si>
    <t>SYNE2</t>
  </si>
  <si>
    <t>ENSG00000054654.11</t>
  </si>
  <si>
    <t>BRI3BP</t>
  </si>
  <si>
    <t>ENSG00000184992.10</t>
  </si>
  <si>
    <t>RNASEH2A</t>
  </si>
  <si>
    <t>ENSG00000104889.4</t>
  </si>
  <si>
    <t>PXN-AS1</t>
  </si>
  <si>
    <t>ENSG00000255857.1</t>
  </si>
  <si>
    <t>RTTN</t>
  </si>
  <si>
    <t>ENSG00000176225.8</t>
  </si>
  <si>
    <t>MYCL</t>
  </si>
  <si>
    <t>ENSG00000116990.9</t>
  </si>
  <si>
    <t>TSPYL5</t>
  </si>
  <si>
    <t>ENSG00000180543.3</t>
  </si>
  <si>
    <t>PIM1</t>
  </si>
  <si>
    <t>ENSG00000137193.9</t>
  </si>
  <si>
    <t>CCDC77</t>
  </si>
  <si>
    <t>ENSG00000120647.5</t>
  </si>
  <si>
    <t>THAP10</t>
  </si>
  <si>
    <t>ENSG00000129028.4</t>
  </si>
  <si>
    <t>C5</t>
  </si>
  <si>
    <t>ENSG00000106804.6</t>
  </si>
  <si>
    <t>H1FX</t>
  </si>
  <si>
    <t>ENSG00000184897.4</t>
  </si>
  <si>
    <t>ENTPD1</t>
  </si>
  <si>
    <t>ENSG00000138185.12</t>
  </si>
  <si>
    <t>RMI1</t>
  </si>
  <si>
    <t>ENSG00000178966.11</t>
  </si>
  <si>
    <t>CCSAP</t>
  </si>
  <si>
    <t>ENSG00000154429.6</t>
  </si>
  <si>
    <t>SLC2A10</t>
  </si>
  <si>
    <t>ENSG00000197496.4</t>
  </si>
  <si>
    <t>SUV39H2</t>
  </si>
  <si>
    <t>ENSG00000152455.11</t>
  </si>
  <si>
    <t>MYBL1</t>
  </si>
  <si>
    <t>ENSG00000185697.12</t>
  </si>
  <si>
    <t>CCDC15</t>
  </si>
  <si>
    <t>ENSG00000149548.10</t>
  </si>
  <si>
    <t>ARL4D</t>
  </si>
  <si>
    <t>ENSG00000175906.4</t>
  </si>
  <si>
    <t>ANP32E</t>
  </si>
  <si>
    <t>ENSG00000143401.10</t>
  </si>
  <si>
    <t>GLDC</t>
  </si>
  <si>
    <t>ENSG00000178445.8</t>
  </si>
  <si>
    <t>VRK1</t>
  </si>
  <si>
    <t>ENSG00000100749.3</t>
  </si>
  <si>
    <t>SH2D4A</t>
  </si>
  <si>
    <t>ENSG00000104611.7</t>
  </si>
  <si>
    <t>CBR3</t>
  </si>
  <si>
    <t>ENSG00000159231.5</t>
  </si>
  <si>
    <t>P2RX7</t>
  </si>
  <si>
    <t>ENSG00000089041.12</t>
  </si>
  <si>
    <t>C16orf59</t>
  </si>
  <si>
    <t>ENSG00000162062.10</t>
  </si>
  <si>
    <t>CELSR2</t>
  </si>
  <si>
    <t>ENSG00000143126.7</t>
  </si>
  <si>
    <t>CSNK2B-LY6G5B-1181</t>
  </si>
  <si>
    <t>ENSG00000263020.1</t>
  </si>
  <si>
    <t>TIMELESS</t>
  </si>
  <si>
    <t>ENSG00000111602.7</t>
  </si>
  <si>
    <t>ART4</t>
  </si>
  <si>
    <t>ENSG00000111339.6</t>
  </si>
  <si>
    <t>ADAMTS9</t>
  </si>
  <si>
    <t>ENSG00000163638.9</t>
  </si>
  <si>
    <t>SELENBP1</t>
  </si>
  <si>
    <t>ENSG00000143416.16</t>
  </si>
  <si>
    <t>HSPB6</t>
  </si>
  <si>
    <t>ENSG00000004776.7</t>
  </si>
  <si>
    <t>BRICD5</t>
  </si>
  <si>
    <t>ENSG00000182685.3</t>
  </si>
  <si>
    <t>AGMAT</t>
  </si>
  <si>
    <t>ENSG00000116771.5</t>
  </si>
  <si>
    <t>LBR</t>
  </si>
  <si>
    <t>ENSG00000143815.10</t>
  </si>
  <si>
    <t>TRIM59</t>
  </si>
  <si>
    <t>ENSG00000213186.3</t>
  </si>
  <si>
    <t>E2F7</t>
  </si>
  <si>
    <t>ENSG00000165891.11</t>
  </si>
  <si>
    <t>KCNJ12</t>
  </si>
  <si>
    <t>ENSG00000184185.5</t>
  </si>
  <si>
    <t>TBC1D30</t>
  </si>
  <si>
    <t>ENSG00000111490.8</t>
  </si>
  <si>
    <t>ELOVL6</t>
  </si>
  <si>
    <t>ENSG00000170522.5</t>
  </si>
  <si>
    <t>TRAIP</t>
  </si>
  <si>
    <t>ENSG00000183763.4</t>
  </si>
  <si>
    <t>GEN1</t>
  </si>
  <si>
    <t>ENSG00000178295.10</t>
  </si>
  <si>
    <t>KCNK6</t>
  </si>
  <si>
    <t>ENSG00000099337.3</t>
  </si>
  <si>
    <t>ICA1L</t>
  </si>
  <si>
    <t>ENSG00000163596.12</t>
  </si>
  <si>
    <t>POLA1</t>
  </si>
  <si>
    <t>ENSG00000101868.6</t>
  </si>
  <si>
    <t>IGFLR1</t>
  </si>
  <si>
    <t>ENSG00000126246.5</t>
  </si>
  <si>
    <t>ZNF467</t>
  </si>
  <si>
    <t>ENSG00000181444.8</t>
  </si>
  <si>
    <t>DNMT1</t>
  </si>
  <si>
    <t>ENSG00000130816.10</t>
  </si>
  <si>
    <t>EZH2</t>
  </si>
  <si>
    <t>ENSG00000106462.6</t>
  </si>
  <si>
    <t>DBNDD2</t>
  </si>
  <si>
    <t>ENSG00000244274.3</t>
  </si>
  <si>
    <t>CENPO</t>
  </si>
  <si>
    <t>ENSG00000138092.6</t>
  </si>
  <si>
    <t>PASK</t>
  </si>
  <si>
    <t>ENSG00000115687.9</t>
  </si>
  <si>
    <t>CCDC138</t>
  </si>
  <si>
    <t>ENSG00000163006.7</t>
  </si>
  <si>
    <t>WHSC1</t>
  </si>
  <si>
    <t>ENSG00000109685.13</t>
  </si>
  <si>
    <t>DNMT3B</t>
  </si>
  <si>
    <t>ENSG00000088305.14</t>
  </si>
  <si>
    <t>SNHG1</t>
  </si>
  <si>
    <t>ENSG00000255717.2</t>
  </si>
  <si>
    <t>FCHO1</t>
  </si>
  <si>
    <t>ENSG00000130475.10</t>
  </si>
  <si>
    <t>SMIM10</t>
  </si>
  <si>
    <t>ENSG00000184785.4</t>
  </si>
  <si>
    <t>CENPW</t>
  </si>
  <si>
    <t>ENSG00000203760.4</t>
  </si>
  <si>
    <t>SMAD9</t>
  </si>
  <si>
    <t>ENSG00000120693.9</t>
  </si>
  <si>
    <t>DONSON</t>
  </si>
  <si>
    <t>ENSG00000159147.13</t>
  </si>
  <si>
    <t>RP11-468E2.4</t>
  </si>
  <si>
    <t>ENSG00000259529.1</t>
  </si>
  <si>
    <t>RHPN2</t>
  </si>
  <si>
    <t>ENSG00000131941.3</t>
  </si>
  <si>
    <t>MYSM1</t>
  </si>
  <si>
    <t>ENSG00000162601.5</t>
  </si>
  <si>
    <t>CDC25A</t>
  </si>
  <si>
    <t>ENSG00000164045.7</t>
  </si>
  <si>
    <t>NDC1</t>
  </si>
  <si>
    <t>ENSG00000058804.10</t>
  </si>
  <si>
    <t>LINC00342</t>
  </si>
  <si>
    <t>ENSG00000232931.1</t>
  </si>
  <si>
    <t>CDC25B</t>
  </si>
  <si>
    <t>ENSG00000101224.13</t>
  </si>
  <si>
    <t>EXOSC8</t>
  </si>
  <si>
    <t>ENSG00000120699.8</t>
  </si>
  <si>
    <t>MMS22L</t>
  </si>
  <si>
    <t>ENSG00000146263.7</t>
  </si>
  <si>
    <t>MIR4453</t>
  </si>
  <si>
    <t>ENSG00000268471.3</t>
  </si>
  <si>
    <t>WDHD1</t>
  </si>
  <si>
    <t>ENSG00000198554.7</t>
  </si>
  <si>
    <t>DSN1</t>
  </si>
  <si>
    <t>ENSG00000149636.11</t>
  </si>
  <si>
    <t>RAD18</t>
  </si>
  <si>
    <t>ENSG00000070950.5</t>
  </si>
  <si>
    <t>FOXC1</t>
  </si>
  <si>
    <t>ENSG00000054598.5</t>
  </si>
  <si>
    <t>FIGNL1</t>
  </si>
  <si>
    <t>ENSG00000132436.7</t>
  </si>
  <si>
    <t>VDR</t>
  </si>
  <si>
    <t>ENSG00000111424.6</t>
  </si>
  <si>
    <t>CCDC171</t>
  </si>
  <si>
    <t>ENSG00000164989.11</t>
  </si>
  <si>
    <t>SLC1A1</t>
  </si>
  <si>
    <t>ENSG00000106688.7</t>
  </si>
  <si>
    <t>PCDH7</t>
  </si>
  <si>
    <t>ENSG00000169851.11</t>
  </si>
  <si>
    <t>PLCXD1.1</t>
  </si>
  <si>
    <t>CKAP2</t>
  </si>
  <si>
    <t>ENSG00000136108.10</t>
  </si>
  <si>
    <t>CLDN7</t>
  </si>
  <si>
    <t>ENSG00000181885.14</t>
  </si>
  <si>
    <t>DHRS13</t>
  </si>
  <si>
    <t>ENSG00000167536.9</t>
  </si>
  <si>
    <t>PELI2</t>
  </si>
  <si>
    <t>ENSG00000139946.5</t>
  </si>
  <si>
    <t>SLC27A5</t>
  </si>
  <si>
    <t>ENSG00000083807.5</t>
  </si>
  <si>
    <t>GINS4</t>
  </si>
  <si>
    <t>ENSG00000147536.7</t>
  </si>
  <si>
    <t>CYB5R2</t>
  </si>
  <si>
    <t>ENSG00000166394.10</t>
  </si>
  <si>
    <t>RP11-424C20.2</t>
  </si>
  <si>
    <t>ENSG00000256663.1</t>
  </si>
  <si>
    <t>CIDEA</t>
  </si>
  <si>
    <t>ENSG00000176194.13</t>
  </si>
  <si>
    <t>AC005562.1</t>
  </si>
  <si>
    <t>ENSG00000214719.7</t>
  </si>
  <si>
    <t>DIAPH3</t>
  </si>
  <si>
    <t>ENSG00000139734.13</t>
  </si>
  <si>
    <t>C10orf128</t>
  </si>
  <si>
    <t>ENSG00000204161.9</t>
  </si>
  <si>
    <t>DANCR</t>
  </si>
  <si>
    <t>ENSG00000226950.2</t>
  </si>
  <si>
    <t>DCP2</t>
  </si>
  <si>
    <t>ENSG00000172795.11</t>
  </si>
  <si>
    <t>CEP152</t>
  </si>
  <si>
    <t>ENSG00000103995.9</t>
  </si>
  <si>
    <t>ETV4</t>
  </si>
  <si>
    <t>ENSG00000175832.8</t>
  </si>
  <si>
    <t>ECT2</t>
  </si>
  <si>
    <t>ENSG00000114346.9</t>
  </si>
  <si>
    <t>EFEMP1</t>
  </si>
  <si>
    <t>ENSG00000115380.14</t>
  </si>
  <si>
    <t>LIN9</t>
  </si>
  <si>
    <t>ENSG00000183814.11</t>
  </si>
  <si>
    <t>SHMT1</t>
  </si>
  <si>
    <t>ENSG00000176974.13</t>
  </si>
  <si>
    <t>ZBTB16</t>
  </si>
  <si>
    <t>ENSG00000109906.9</t>
  </si>
  <si>
    <t>GINS3</t>
  </si>
  <si>
    <t>ENSG00000181938.9</t>
  </si>
  <si>
    <t>UBE2S</t>
  </si>
  <si>
    <t>ENSG00000108106.9</t>
  </si>
  <si>
    <t>EVI2B</t>
  </si>
  <si>
    <t>ENSG00000185862.5</t>
  </si>
  <si>
    <t>RFC3</t>
  </si>
  <si>
    <t>ENSG00000133119.8</t>
  </si>
  <si>
    <t>DBF4B</t>
  </si>
  <si>
    <t>ENSG00000161692.13</t>
  </si>
  <si>
    <t>HIF3A</t>
  </si>
  <si>
    <t>ENSG00000124440.11</t>
  </si>
  <si>
    <t>C14orf80</t>
  </si>
  <si>
    <t>ENSG00000185347.13</t>
  </si>
  <si>
    <t>TPD52</t>
  </si>
  <si>
    <t>ENSG00000076554.11</t>
  </si>
  <si>
    <t>TMEM194A</t>
  </si>
  <si>
    <t>ENSG00000166881.5</t>
  </si>
  <si>
    <t>TCF7</t>
  </si>
  <si>
    <t>ENSG00000081059.15</t>
  </si>
  <si>
    <t>DEK</t>
  </si>
  <si>
    <t>ENSG00000124795.10</t>
  </si>
  <si>
    <t>PHF19</t>
  </si>
  <si>
    <t>ENSG00000119403.9</t>
  </si>
  <si>
    <t>TONSL</t>
  </si>
  <si>
    <t>ENSG00000160949.12</t>
  </si>
  <si>
    <t>CEP128</t>
  </si>
  <si>
    <t>ENSG00000100629.12</t>
  </si>
  <si>
    <t>SUV39H1</t>
  </si>
  <si>
    <t>ENSG00000101945.12</t>
  </si>
  <si>
    <t>C1orf21</t>
  </si>
  <si>
    <t>ENSG00000116667.8</t>
  </si>
  <si>
    <t>DHH</t>
  </si>
  <si>
    <t>ENSG00000139549.2</t>
  </si>
  <si>
    <t>CHTF18</t>
  </si>
  <si>
    <t>ENSG00000127586.12</t>
  </si>
  <si>
    <t>CDKN1C</t>
  </si>
  <si>
    <t>ENSG00000129757.8</t>
  </si>
  <si>
    <t>RAD54B</t>
  </si>
  <si>
    <t>ENSG00000197275.8</t>
  </si>
  <si>
    <t>U82695.10</t>
  </si>
  <si>
    <t>ENSG00000259886.1</t>
  </si>
  <si>
    <t>ADRBK2</t>
  </si>
  <si>
    <t>ENSG00000100077.10</t>
  </si>
  <si>
    <t>CHAF1B</t>
  </si>
  <si>
    <t>ENSG00000159259.7</t>
  </si>
  <si>
    <t>GMFG</t>
  </si>
  <si>
    <t>ENSG00000130755.8</t>
  </si>
  <si>
    <t>CENPJ</t>
  </si>
  <si>
    <t>ENSG00000151849.10</t>
  </si>
  <si>
    <t>ZNF695</t>
  </si>
  <si>
    <t>ENSG00000197472.10</t>
  </si>
  <si>
    <t>TMEM121</t>
  </si>
  <si>
    <t>ENSG00000184986.6</t>
  </si>
  <si>
    <t>CENPP</t>
  </si>
  <si>
    <t>ENSG00000188312.9</t>
  </si>
  <si>
    <t>AC004381.6</t>
  </si>
  <si>
    <t>ENSG00000005189.15</t>
  </si>
  <si>
    <t>FANCG</t>
  </si>
  <si>
    <t>ENSG00000221829.5</t>
  </si>
  <si>
    <t>FANCE</t>
  </si>
  <si>
    <t>ENSG00000112039.3</t>
  </si>
  <si>
    <t>IGFBP2</t>
  </si>
  <si>
    <t>ENSG00000115457.5</t>
  </si>
  <si>
    <t>CCNF</t>
  </si>
  <si>
    <t>ENSG00000162063.8</t>
  </si>
  <si>
    <t>TMEM97</t>
  </si>
  <si>
    <t>ENSG00000109084.9</t>
  </si>
  <si>
    <t>DNA2</t>
  </si>
  <si>
    <t>ENSG00000138346.10</t>
  </si>
  <si>
    <t>PM20D2</t>
  </si>
  <si>
    <t>ENSG00000146281.5</t>
  </si>
  <si>
    <t>TBC1D31</t>
  </si>
  <si>
    <t>ENSG00000156787.12</t>
  </si>
  <si>
    <t>SFXN2</t>
  </si>
  <si>
    <t>ENSG00000156398.8</t>
  </si>
  <si>
    <t>BORA</t>
  </si>
  <si>
    <t>ENSG00000136122.11</t>
  </si>
  <si>
    <t>ANKRD32</t>
  </si>
  <si>
    <t>ENSG00000133302.8</t>
  </si>
  <si>
    <t>C18orf54</t>
  </si>
  <si>
    <t>ENSG00000166845.9</t>
  </si>
  <si>
    <t>UHRF1</t>
  </si>
  <si>
    <t>ENSG00000034063.9</t>
  </si>
  <si>
    <t>STEAP1</t>
  </si>
  <si>
    <t>ENSG00000164647.4</t>
  </si>
  <si>
    <t>RRM1</t>
  </si>
  <si>
    <t>ENSG00000167325.10</t>
  </si>
  <si>
    <t>LRRCC1</t>
  </si>
  <si>
    <t>ENSG00000133739.11</t>
  </si>
  <si>
    <t>HMHA1</t>
  </si>
  <si>
    <t>ENSG00000180448.6</t>
  </si>
  <si>
    <t>GIPC2</t>
  </si>
  <si>
    <t>ENSG00000137960.5</t>
  </si>
  <si>
    <t>DBF4</t>
  </si>
  <si>
    <t>ENSG00000006634.3</t>
  </si>
  <si>
    <t>CCDC18</t>
  </si>
  <si>
    <t>ENSG00000122483.13</t>
  </si>
  <si>
    <t>USP1</t>
  </si>
  <si>
    <t>ENSG00000162607.8</t>
  </si>
  <si>
    <t>SALL2</t>
  </si>
  <si>
    <t>ENSG00000165821.7</t>
  </si>
  <si>
    <t>PBX1</t>
  </si>
  <si>
    <t>ENSG00000185630.14</t>
  </si>
  <si>
    <t>STC1</t>
  </si>
  <si>
    <t>ENSG00000159167.7</t>
  </si>
  <si>
    <t>PLA2G3</t>
  </si>
  <si>
    <t>ENSG00000100078.3</t>
  </si>
  <si>
    <t>SCML1</t>
  </si>
  <si>
    <t>ENSG00000047634.10</t>
  </si>
  <si>
    <t>GK</t>
  </si>
  <si>
    <t>ENSG00000198814.8</t>
  </si>
  <si>
    <t>TDRP</t>
  </si>
  <si>
    <t>ENSG00000180190.7</t>
  </si>
  <si>
    <t>MTBP</t>
  </si>
  <si>
    <t>ENSG00000172167.3</t>
  </si>
  <si>
    <t>RFC5</t>
  </si>
  <si>
    <t>ENSG00000111445.9</t>
  </si>
  <si>
    <t>SLC16A9</t>
  </si>
  <si>
    <t>ENSG00000165449.7</t>
  </si>
  <si>
    <t>ADAMTS3</t>
  </si>
  <si>
    <t>ENSG00000156140.4</t>
  </si>
  <si>
    <t>RBPMS2</t>
  </si>
  <si>
    <t>ENSG00000166831.4</t>
  </si>
  <si>
    <t>TAF5</t>
  </si>
  <si>
    <t>ENSG00000148835.9</t>
  </si>
  <si>
    <t>RPGR</t>
  </si>
  <si>
    <t>ENSG00000156313.8</t>
  </si>
  <si>
    <t>MASTL</t>
  </si>
  <si>
    <t>ENSG00000120539.10</t>
  </si>
  <si>
    <t>CHAF1A</t>
  </si>
  <si>
    <t>ENSG00000167670.11</t>
  </si>
  <si>
    <t>ANKRD33</t>
  </si>
  <si>
    <t>ENSG00000167612.8</t>
  </si>
  <si>
    <t>IMPA2</t>
  </si>
  <si>
    <t>ENSG00000141401.7</t>
  </si>
  <si>
    <t>RP11-798M19.6</t>
  </si>
  <si>
    <t>ENSG00000272870.1</t>
  </si>
  <si>
    <t>FAM72A</t>
  </si>
  <si>
    <t>ENSG00000196550.6</t>
  </si>
  <si>
    <t>KIF18A</t>
  </si>
  <si>
    <t>ENSG00000121621.6</t>
  </si>
  <si>
    <t>SULT1C4</t>
  </si>
  <si>
    <t>ENSG00000198075.5</t>
  </si>
  <si>
    <t>CDC7</t>
  </si>
  <si>
    <t>ENSG00000097046.8</t>
  </si>
  <si>
    <t>CGN</t>
  </si>
  <si>
    <t>ENSG00000143375.10</t>
  </si>
  <si>
    <t>C1orf112</t>
  </si>
  <si>
    <t>ENSG00000000460.12</t>
  </si>
  <si>
    <t>HSPA2</t>
  </si>
  <si>
    <t>ENSG00000126803.8</t>
  </si>
  <si>
    <t>ZNF366</t>
  </si>
  <si>
    <t>ENSG00000178175.7</t>
  </si>
  <si>
    <t>MIS18BP1</t>
  </si>
  <si>
    <t>ENSG00000129534.9</t>
  </si>
  <si>
    <t>MCM7</t>
  </si>
  <si>
    <t>ENSG00000166508.13</t>
  </si>
  <si>
    <t>CTSH</t>
  </si>
  <si>
    <t>ENSG00000103811.11</t>
  </si>
  <si>
    <t>LURAP1</t>
  </si>
  <si>
    <t>ENSG00000171357.5</t>
  </si>
  <si>
    <t>FEN1</t>
  </si>
  <si>
    <t>ENSG00000168496.3</t>
  </si>
  <si>
    <t>RPL39L</t>
  </si>
  <si>
    <t>ENSG00000163923.5</t>
  </si>
  <si>
    <t>SLAIN1</t>
  </si>
  <si>
    <t>ENSG00000139737.17</t>
  </si>
  <si>
    <t>PIK3CG</t>
  </si>
  <si>
    <t>ENSG00000105851.6</t>
  </si>
  <si>
    <t>SHROOM3</t>
  </si>
  <si>
    <t>ENSG00000138771.10</t>
  </si>
  <si>
    <t>NAGS</t>
  </si>
  <si>
    <t>ENSG00000161653.6</t>
  </si>
  <si>
    <t>TYMS</t>
  </si>
  <si>
    <t>ENSG00000176890.11</t>
  </si>
  <si>
    <t>RBL1</t>
  </si>
  <si>
    <t>ENSG00000269846.1</t>
  </si>
  <si>
    <t>ENSG00000080839.7</t>
  </si>
  <si>
    <t>C17orf96</t>
  </si>
  <si>
    <t>ENSG00000179294.5</t>
  </si>
  <si>
    <t>SNHG10</t>
  </si>
  <si>
    <t>ENSG00000247092.2</t>
  </si>
  <si>
    <t>CENPK</t>
  </si>
  <si>
    <t>ENSG00000123219.8</t>
  </si>
  <si>
    <t>AC137932.6</t>
  </si>
  <si>
    <t>ENSG00000261253.1</t>
  </si>
  <si>
    <t>TMPO-AS1</t>
  </si>
  <si>
    <t>ENSG00000257167.2</t>
  </si>
  <si>
    <t>CLSPN</t>
  </si>
  <si>
    <t>ENSG00000092853.9</t>
  </si>
  <si>
    <t>INCENP</t>
  </si>
  <si>
    <t>ENSG00000149503.8</t>
  </si>
  <si>
    <t>TMPO</t>
  </si>
  <si>
    <t>ENSG00000120802.9</t>
  </si>
  <si>
    <t>C21orf58</t>
  </si>
  <si>
    <t>ENSG00000160298.13</t>
  </si>
  <si>
    <t>MCM2</t>
  </si>
  <si>
    <t>ENSG00000073111.9</t>
  </si>
  <si>
    <t>GMNN</t>
  </si>
  <si>
    <t>ENSG00000112312.5</t>
  </si>
  <si>
    <t>C4orf21</t>
  </si>
  <si>
    <t>ENSG00000138658.11</t>
  </si>
  <si>
    <t>TRIP13</t>
  </si>
  <si>
    <t>ENSG00000071539.9</t>
  </si>
  <si>
    <t>C21orf91</t>
  </si>
  <si>
    <t>ENSG00000154642.6</t>
  </si>
  <si>
    <t>NCAPD3</t>
  </si>
  <si>
    <t>ENSG00000151503.8</t>
  </si>
  <si>
    <t>MCM4</t>
  </si>
  <si>
    <t>ENSG00000104738.12</t>
  </si>
  <si>
    <t>FANCA</t>
  </si>
  <si>
    <t>ENSG00000187741.10</t>
  </si>
  <si>
    <t>ANKRD55</t>
  </si>
  <si>
    <t>ENSG00000164512.13</t>
  </si>
  <si>
    <t>BAIAP2L1</t>
  </si>
  <si>
    <t>ENSG00000006453.9</t>
  </si>
  <si>
    <t>LBH</t>
  </si>
  <si>
    <t>ENSG00000213626.7</t>
  </si>
  <si>
    <t>DSCC1</t>
  </si>
  <si>
    <t>ENSG00000136982.5</t>
  </si>
  <si>
    <t>PRR11</t>
  </si>
  <si>
    <t>ENSG00000068489.8</t>
  </si>
  <si>
    <t>ORC6</t>
  </si>
  <si>
    <t>ENSG00000091651.4</t>
  </si>
  <si>
    <t>IRAK3</t>
  </si>
  <si>
    <t>ENSG00000090376.4</t>
  </si>
  <si>
    <t>NCAPD2</t>
  </si>
  <si>
    <t>ENSG00000010292.8</t>
  </si>
  <si>
    <t>HAUS8</t>
  </si>
  <si>
    <t>ENSG00000131351.10</t>
  </si>
  <si>
    <t>MCM6</t>
  </si>
  <si>
    <t>ENSG00000076003.4</t>
  </si>
  <si>
    <t>UBE2T</t>
  </si>
  <si>
    <t>ENSG00000077152.5</t>
  </si>
  <si>
    <t>CKS1B</t>
  </si>
  <si>
    <t>ENSG00000173207.8</t>
  </si>
  <si>
    <t>ENSG00000268942.1</t>
  </si>
  <si>
    <t>CENPE</t>
  </si>
  <si>
    <t>ENSG00000138778.7</t>
  </si>
  <si>
    <t>SLCO4A1</t>
  </si>
  <si>
    <t>ENSG00000101187.11</t>
  </si>
  <si>
    <t>MCM8</t>
  </si>
  <si>
    <t>ENSG00000125885.9</t>
  </si>
  <si>
    <t>DHFR</t>
  </si>
  <si>
    <t>ENSG00000228716.2</t>
  </si>
  <si>
    <t>TPX2</t>
  </si>
  <si>
    <t>ENSG00000088325.11</t>
  </si>
  <si>
    <t>MCM5</t>
  </si>
  <si>
    <t>ENSG00000100297.11</t>
  </si>
  <si>
    <t>TBXAS1</t>
  </si>
  <si>
    <t>ENSG00000059377.11</t>
  </si>
  <si>
    <t>RFC4</t>
  </si>
  <si>
    <t>ENSG00000163918.6</t>
  </si>
  <si>
    <t>AURKA</t>
  </si>
  <si>
    <t>ENSG00000087586.13</t>
  </si>
  <si>
    <t>DHFRP1</t>
  </si>
  <si>
    <t>ENSG00000188985.5</t>
  </si>
  <si>
    <t>IQCC</t>
  </si>
  <si>
    <t>ENSG00000160051.7</t>
  </si>
  <si>
    <t>PARPBP</t>
  </si>
  <si>
    <t>ENSG00000185480.7</t>
  </si>
  <si>
    <t>H2AFX</t>
  </si>
  <si>
    <t>ENSG00000188486.3</t>
  </si>
  <si>
    <t>C17orf53</t>
  </si>
  <si>
    <t>ENSG00000125319.10</t>
  </si>
  <si>
    <t>OIP5</t>
  </si>
  <si>
    <t>ENSG00000104147.4</t>
  </si>
  <si>
    <t>MBOAT1</t>
  </si>
  <si>
    <t>ENSG00000172197.9</t>
  </si>
  <si>
    <t>ANKLE1</t>
  </si>
  <si>
    <t>ENSG00000160117.10</t>
  </si>
  <si>
    <t>SOX18</t>
  </si>
  <si>
    <t>ENSG00000203883.5</t>
  </si>
  <si>
    <t>PAQR4</t>
  </si>
  <si>
    <t>ENSG00000162073.9</t>
  </si>
  <si>
    <t>DNM3</t>
  </si>
  <si>
    <t>ENSG00000197959.9</t>
  </si>
  <si>
    <t>KIF23</t>
  </si>
  <si>
    <t>ENSG00000137807.9</t>
  </si>
  <si>
    <t>TACC3</t>
  </si>
  <si>
    <t>ENSG00000013810.14</t>
  </si>
  <si>
    <t>MELK</t>
  </si>
  <si>
    <t>ENSG00000165304.3</t>
  </si>
  <si>
    <t>FANCI</t>
  </si>
  <si>
    <t>ENSG00000140525.13</t>
  </si>
  <si>
    <t>SMC4</t>
  </si>
  <si>
    <t>ENSG00000113810.11</t>
  </si>
  <si>
    <t>GPSM2</t>
  </si>
  <si>
    <t>ENSG00000121957.8</t>
  </si>
  <si>
    <t>LMO7</t>
  </si>
  <si>
    <t>ENSG00000136153.15</t>
  </si>
  <si>
    <t>PSMC3IP</t>
  </si>
  <si>
    <t>ENSG00000131470.10</t>
  </si>
  <si>
    <t>SMC2</t>
  </si>
  <si>
    <t>ENSG00000136824.14</t>
  </si>
  <si>
    <t>SLC7A2</t>
  </si>
  <si>
    <t>ENSG00000003989.12</t>
  </si>
  <si>
    <t>CCNB1</t>
  </si>
  <si>
    <t>ENSG00000134057.10</t>
  </si>
  <si>
    <t>RECQL4</t>
  </si>
  <si>
    <t>ENSG00000160957.8</t>
  </si>
  <si>
    <t>EBF3</t>
  </si>
  <si>
    <t>ENSG00000108001.9</t>
  </si>
  <si>
    <t>RACGAP1</t>
  </si>
  <si>
    <t>ENSG00000161800.8</t>
  </si>
  <si>
    <t>POC1A</t>
  </si>
  <si>
    <t>ENSG00000164087.3</t>
  </si>
  <si>
    <t>ARHGEF39</t>
  </si>
  <si>
    <t>ENSG00000137135.13</t>
  </si>
  <si>
    <t>HMGB1P5</t>
  </si>
  <si>
    <t>ENSG00000132967.9</t>
  </si>
  <si>
    <t>CDC20</t>
  </si>
  <si>
    <t>ENSG00000117399.9</t>
  </si>
  <si>
    <t>PDE3B</t>
  </si>
  <si>
    <t>ENSG00000152270.4</t>
  </si>
  <si>
    <t>ZWINT</t>
  </si>
  <si>
    <t>ENSG00000122952.12</t>
  </si>
  <si>
    <t>RFTN2</t>
  </si>
  <si>
    <t>ENSG00000162944.6</t>
  </si>
  <si>
    <t>FAM83D</t>
  </si>
  <si>
    <t>ENSG00000101447.9</t>
  </si>
  <si>
    <t>YAP1</t>
  </si>
  <si>
    <t>ENSG00000137693.9</t>
  </si>
  <si>
    <t>AGAP5</t>
  </si>
  <si>
    <t>ENSG00000172650.8</t>
  </si>
  <si>
    <t>ZNF141</t>
  </si>
  <si>
    <t>ENSG00000131127.9</t>
  </si>
  <si>
    <t>PTTG1</t>
  </si>
  <si>
    <t>ENSG00000164611.8</t>
  </si>
  <si>
    <t>CDCA7</t>
  </si>
  <si>
    <t>ENSG00000144354.9</t>
  </si>
  <si>
    <t>AUNIP</t>
  </si>
  <si>
    <t>ENSG00000127423.6</t>
  </si>
  <si>
    <t>HELLS</t>
  </si>
  <si>
    <t>ENSG00000119969.10</t>
  </si>
  <si>
    <t>BARD1</t>
  </si>
  <si>
    <t>ENSG00000138376.6</t>
  </si>
  <si>
    <t>KIAA1524</t>
  </si>
  <si>
    <t>ENSG00000163507.9</t>
  </si>
  <si>
    <t>STIL</t>
  </si>
  <si>
    <t>ENSG00000123473.11</t>
  </si>
  <si>
    <t>DEPDC1B</t>
  </si>
  <si>
    <t>ENSG00000035499.8</t>
  </si>
  <si>
    <t>MSH5</t>
  </si>
  <si>
    <t>ENSG00000204410.10</t>
  </si>
  <si>
    <t>SGOL2</t>
  </si>
  <si>
    <t>ENSG00000163535.13</t>
  </si>
  <si>
    <t>MAD2L1</t>
  </si>
  <si>
    <t>ENSG00000164109.9</t>
  </si>
  <si>
    <t>RAD51</t>
  </si>
  <si>
    <t>ENSG00000051180.12</t>
  </si>
  <si>
    <t>SKA1</t>
  </si>
  <si>
    <t>ENSG00000154839.5</t>
  </si>
  <si>
    <t>DLEU2</t>
  </si>
  <si>
    <t>ENSG00000231607.4</t>
  </si>
  <si>
    <t>GINS2</t>
  </si>
  <si>
    <t>ENSG00000131153.4</t>
  </si>
  <si>
    <t>MPP2</t>
  </si>
  <si>
    <t>ENSG00000108852.10</t>
  </si>
  <si>
    <t>CDCA8</t>
  </si>
  <si>
    <t>ENSG00000134690.6</t>
  </si>
  <si>
    <t>ANLN</t>
  </si>
  <si>
    <t>ENSG00000011426.6</t>
  </si>
  <si>
    <t>ARHGAP11A</t>
  </si>
  <si>
    <t>ENSG00000198826.6</t>
  </si>
  <si>
    <t>CDCA3</t>
  </si>
  <si>
    <t>ENSG00000111665.7</t>
  </si>
  <si>
    <t>RP11-22B23.1</t>
  </si>
  <si>
    <t>ENSG00000111788.9</t>
  </si>
  <si>
    <t>CPT1C</t>
  </si>
  <si>
    <t>ENSG00000169169.10</t>
  </si>
  <si>
    <t>PRKAA2</t>
  </si>
  <si>
    <t>ENSG00000162409.6</t>
  </si>
  <si>
    <t>XRCC2</t>
  </si>
  <si>
    <t>ENSG00000196584.2</t>
  </si>
  <si>
    <t>FANCD2</t>
  </si>
  <si>
    <t>ENSG00000144554.6</t>
  </si>
  <si>
    <t>KCNK1</t>
  </si>
  <si>
    <t>ENSG00000135750.10</t>
  </si>
  <si>
    <t>PARD6A</t>
  </si>
  <si>
    <t>ENSG00000102981.5</t>
  </si>
  <si>
    <t>KIF24</t>
  </si>
  <si>
    <t>ENSG00000186638.11</t>
  </si>
  <si>
    <t>SSTR1</t>
  </si>
  <si>
    <t>ENSG00000139874.5</t>
  </si>
  <si>
    <t>PROX1</t>
  </si>
  <si>
    <t>ENSG00000117707.11</t>
  </si>
  <si>
    <t>ACSL5</t>
  </si>
  <si>
    <t>ENSG00000197142.6</t>
  </si>
  <si>
    <t>C11orf82</t>
  </si>
  <si>
    <t>ENSG00000165490.8</t>
  </si>
  <si>
    <t>RUNX1T1</t>
  </si>
  <si>
    <t>ENSG00000079102.12</t>
  </si>
  <si>
    <t>HMGB2</t>
  </si>
  <si>
    <t>ENSG00000164104.7</t>
  </si>
  <si>
    <t>CDCA5</t>
  </si>
  <si>
    <t>ENSG00000146670.5</t>
  </si>
  <si>
    <t>CDT1</t>
  </si>
  <si>
    <t>ENSG00000167513.4</t>
  </si>
  <si>
    <t>SASS6</t>
  </si>
  <si>
    <t>ENSG00000156876.8</t>
  </si>
  <si>
    <t>NCAPG2</t>
  </si>
  <si>
    <t>ENSG00000146918.15</t>
  </si>
  <si>
    <t>KIF22</t>
  </si>
  <si>
    <t>ENSG00000079616.8</t>
  </si>
  <si>
    <t>KIF20B</t>
  </si>
  <si>
    <t>ENSG00000138182.10</t>
  </si>
  <si>
    <t>NCAPG</t>
  </si>
  <si>
    <t>ENSG00000109805.5</t>
  </si>
  <si>
    <t>KIF4A</t>
  </si>
  <si>
    <t>ENSG00000090889.10</t>
  </si>
  <si>
    <t>KNTC1</t>
  </si>
  <si>
    <t>ENSG00000184445.7</t>
  </si>
  <si>
    <t>NCOA2</t>
  </si>
  <si>
    <t>ENSG00000140396.8</t>
  </si>
  <si>
    <t>COX7A1</t>
  </si>
  <si>
    <t>ENSG00000161281.6</t>
  </si>
  <si>
    <t>CCNE2</t>
  </si>
  <si>
    <t>ENSG00000175305.12</t>
  </si>
  <si>
    <t>FAM72D</t>
  </si>
  <si>
    <t>ENSG00000215784.4</t>
  </si>
  <si>
    <t>GINS1</t>
  </si>
  <si>
    <t>ENSG00000101003.8</t>
  </si>
  <si>
    <t>WDR76</t>
  </si>
  <si>
    <t>ENSG00000092470.7</t>
  </si>
  <si>
    <t>COL8A2</t>
  </si>
  <si>
    <t>ENSG00000171812.6</t>
  </si>
  <si>
    <t>CDC6</t>
  </si>
  <si>
    <t>ENSG00000094804.5</t>
  </si>
  <si>
    <t>SH3BP1</t>
  </si>
  <si>
    <t>ENSG00000100092.16</t>
  </si>
  <si>
    <t>BRCA1</t>
  </si>
  <si>
    <t>ENSG00000012048.15</t>
  </si>
  <si>
    <t>IQGAP3</t>
  </si>
  <si>
    <t>ENSG00000183856.6</t>
  </si>
  <si>
    <t>KIF2C</t>
  </si>
  <si>
    <t>ENSG00000142945.8</t>
  </si>
  <si>
    <t>MTFR2</t>
  </si>
  <si>
    <t>ENSG00000146410.7</t>
  </si>
  <si>
    <t>CCNB2</t>
  </si>
  <si>
    <t>ENSG00000157456.3</t>
  </si>
  <si>
    <t>FST</t>
  </si>
  <si>
    <t>ENSG00000134363.7</t>
  </si>
  <si>
    <t>CENPH</t>
  </si>
  <si>
    <t>ENSG00000153044.5</t>
  </si>
  <si>
    <t>PPP1R9A</t>
  </si>
  <si>
    <t>ENSG00000158528.7</t>
  </si>
  <si>
    <t>PLK1</t>
  </si>
  <si>
    <t>ENSG00000166851.10</t>
  </si>
  <si>
    <t>UBE2C</t>
  </si>
  <si>
    <t>ENSG00000175063.12</t>
  </si>
  <si>
    <t>POLE2</t>
  </si>
  <si>
    <t>ENSG00000100479.8</t>
  </si>
  <si>
    <t>VASH2</t>
  </si>
  <si>
    <t>ENSG00000143494.11</t>
  </si>
  <si>
    <t>PRC1</t>
  </si>
  <si>
    <t>ENSG00000198901.9</t>
  </si>
  <si>
    <t>NLRP2</t>
  </si>
  <si>
    <t>ENSG00000022556.11</t>
  </si>
  <si>
    <t>FBXO5</t>
  </si>
  <si>
    <t>ENSG00000112029.5</t>
  </si>
  <si>
    <t>RP11-389C8.2</t>
  </si>
  <si>
    <t>ENSG00000261269.1</t>
  </si>
  <si>
    <t>FANCB</t>
  </si>
  <si>
    <t>ENSG00000181544.9</t>
  </si>
  <si>
    <t>KIF14</t>
  </si>
  <si>
    <t>ENSG00000118193.7</t>
  </si>
  <si>
    <t>SPC25</t>
  </si>
  <si>
    <t>ENSG00000152253.4</t>
  </si>
  <si>
    <t>DTL</t>
  </si>
  <si>
    <t>ENSG00000143476.13</t>
  </si>
  <si>
    <t>NDC80</t>
  </si>
  <si>
    <t>ENSG00000080986.8</t>
  </si>
  <si>
    <t>CEP55</t>
  </si>
  <si>
    <t>ENSG00000138180.11</t>
  </si>
  <si>
    <t>DDX12P</t>
  </si>
  <si>
    <t>ENSG00000214826.4</t>
  </si>
  <si>
    <t>CKAP2L</t>
  </si>
  <si>
    <t>ENSG00000169607.8</t>
  </si>
  <si>
    <t>E2F1</t>
  </si>
  <si>
    <t>ENSG00000101412.9</t>
  </si>
  <si>
    <t>HMMR</t>
  </si>
  <si>
    <t>ENSG00000072571.15</t>
  </si>
  <si>
    <t>CENPI</t>
  </si>
  <si>
    <t>ENSG00000102384.9</t>
  </si>
  <si>
    <t>NEIL3</t>
  </si>
  <si>
    <t>ENSG00000109674.3</t>
  </si>
  <si>
    <t>LMNB1</t>
  </si>
  <si>
    <t>ENSG00000113368.7</t>
  </si>
  <si>
    <t>KIF20A</t>
  </si>
  <si>
    <t>ENSG00000112984.7</t>
  </si>
  <si>
    <t>RAB38</t>
  </si>
  <si>
    <t>ENSG00000123892.7</t>
  </si>
  <si>
    <t>ZNF503</t>
  </si>
  <si>
    <t>ENSG00000165655.14</t>
  </si>
  <si>
    <t>SAPCD2</t>
  </si>
  <si>
    <t>ENSG00000186193.7</t>
  </si>
  <si>
    <t>BIRC5</t>
  </si>
  <si>
    <t>ENSG00000089685.10</t>
  </si>
  <si>
    <t>ATAD5</t>
  </si>
  <si>
    <t>ENSG00000176208.4</t>
  </si>
  <si>
    <t>CGREF1</t>
  </si>
  <si>
    <t>ENSG00000138028.10</t>
  </si>
  <si>
    <t>KIFC1</t>
  </si>
  <si>
    <t>ENSG00000237649.3</t>
  </si>
  <si>
    <t>SHCBP1</t>
  </si>
  <si>
    <t>ENSG00000171241.4</t>
  </si>
  <si>
    <t>SKA3</t>
  </si>
  <si>
    <t>ENSG00000165480.11</t>
  </si>
  <si>
    <t>RP11-122A3.2</t>
  </si>
  <si>
    <t>ENSG00000253250.2</t>
  </si>
  <si>
    <t>BUB1</t>
  </si>
  <si>
    <t>ENSG00000169679.10</t>
  </si>
  <si>
    <t>EXO1</t>
  </si>
  <si>
    <t>ENSG00000174371.12</t>
  </si>
  <si>
    <t>MYBL2</t>
  </si>
  <si>
    <t>ENSG00000101057.11</t>
  </si>
  <si>
    <t>WDR62</t>
  </si>
  <si>
    <t>ENSG00000075702.12</t>
  </si>
  <si>
    <t>BLM</t>
  </si>
  <si>
    <t>ENSG00000197299.6</t>
  </si>
  <si>
    <t>FAM72B</t>
  </si>
  <si>
    <t>ENSG00000188610.8</t>
  </si>
  <si>
    <t>KIF15</t>
  </si>
  <si>
    <t>ENSG00000163808.12</t>
  </si>
  <si>
    <t>KIAA0101</t>
  </si>
  <si>
    <t>ENSG00000166803.6</t>
  </si>
  <si>
    <t>FOXM1</t>
  </si>
  <si>
    <t>ENSG00000111206.8</t>
  </si>
  <si>
    <t>RMI2</t>
  </si>
  <si>
    <t>ENSG00000175643.7</t>
  </si>
  <si>
    <t>LONRF3</t>
  </si>
  <si>
    <t>ENSG00000175556.12</t>
  </si>
  <si>
    <t>E2F8</t>
  </si>
  <si>
    <t>ENSG00000129173.8</t>
  </si>
  <si>
    <t>NEK2</t>
  </si>
  <si>
    <t>ENSG00000117650.8</t>
  </si>
  <si>
    <t>HYAL1</t>
  </si>
  <si>
    <t>ENSG00000114378.12</t>
  </si>
  <si>
    <t>CDCA2</t>
  </si>
  <si>
    <t>ENSG00000184661.9</t>
  </si>
  <si>
    <t>TK1</t>
  </si>
  <si>
    <t>ENSG00000167900.7</t>
  </si>
  <si>
    <t>TCF19</t>
  </si>
  <si>
    <t>ENSG00000137310.7</t>
  </si>
  <si>
    <t>HJURP</t>
  </si>
  <si>
    <t>ENSG00000123485.7</t>
  </si>
  <si>
    <t>DLGAP5</t>
  </si>
  <si>
    <t>ENSG00000126787.8</t>
  </si>
  <si>
    <t>GTSE1</t>
  </si>
  <si>
    <t>ENSG00000075218.14</t>
  </si>
  <si>
    <t>NUF2</t>
  </si>
  <si>
    <t>ENSG00000143228.8</t>
  </si>
  <si>
    <t>SPAG5</t>
  </si>
  <si>
    <t>ENSG00000076382.12</t>
  </si>
  <si>
    <t>ZNF395</t>
  </si>
  <si>
    <t>ENSG00000186918.9</t>
  </si>
  <si>
    <t>ERCC6L</t>
  </si>
  <si>
    <t>ENSG00000186871.5</t>
  </si>
  <si>
    <t>EME1</t>
  </si>
  <si>
    <t>ENSG00000154920.10</t>
  </si>
  <si>
    <t>CDKN3</t>
  </si>
  <si>
    <t>ENSG00000100526.15</t>
  </si>
  <si>
    <t>PKMYT1</t>
  </si>
  <si>
    <t>ENSG00000127564.12</t>
  </si>
  <si>
    <t>NUSAP1</t>
  </si>
  <si>
    <t>ENSG00000137804.8</t>
  </si>
  <si>
    <t>POLQ</t>
  </si>
  <si>
    <t>ENSG00000051341.9</t>
  </si>
  <si>
    <t>CYP26B1</t>
  </si>
  <si>
    <t>ENSG00000003137.4</t>
  </si>
  <si>
    <t>BUB1B</t>
  </si>
  <si>
    <t>ENSG00000156970.8</t>
  </si>
  <si>
    <t>SGOL1</t>
  </si>
  <si>
    <t>ENSG00000129810.10</t>
  </si>
  <si>
    <t>MEOX2</t>
  </si>
  <si>
    <t>ENSG00000106511.5</t>
  </si>
  <si>
    <t>NPR1</t>
  </si>
  <si>
    <t>ENSG00000169418.9</t>
  </si>
  <si>
    <t>EPS8</t>
  </si>
  <si>
    <t>ENSG00000151491.8</t>
  </si>
  <si>
    <t>KAZN</t>
  </si>
  <si>
    <t>ENSG00000189337.11</t>
  </si>
  <si>
    <t>CCNA2</t>
  </si>
  <si>
    <t>ENSG00000145386.5</t>
  </si>
  <si>
    <t>SLFN13</t>
  </si>
  <si>
    <t>ENSG00000154760.9</t>
  </si>
  <si>
    <t>CENPA</t>
  </si>
  <si>
    <t>ENSG00000115163.10</t>
  </si>
  <si>
    <t>ZNF736</t>
  </si>
  <si>
    <t>ENSG00000234444.5</t>
  </si>
  <si>
    <t>DEPDC1</t>
  </si>
  <si>
    <t>ENSG00000024526.12</t>
  </si>
  <si>
    <t>CIT</t>
  </si>
  <si>
    <t>ENSG00000122966.9</t>
  </si>
  <si>
    <t>MNS1</t>
  </si>
  <si>
    <t>ENSG00000138587.5</t>
  </si>
  <si>
    <t>LYPD6</t>
  </si>
  <si>
    <t>ENSG00000187123.10</t>
  </si>
  <si>
    <t>TMEM88</t>
  </si>
  <si>
    <t>ENSG00000167874.6</t>
  </si>
  <si>
    <t>SLC47A1</t>
  </si>
  <si>
    <t>ENSG00000142494.9</t>
  </si>
  <si>
    <t>ZNF724P</t>
  </si>
  <si>
    <t>ENSG00000196081.5</t>
  </si>
  <si>
    <t>RRM2</t>
  </si>
  <si>
    <t>ENSG00000171848.9</t>
  </si>
  <si>
    <t>MLF1IP</t>
  </si>
  <si>
    <t>ENSG00000151725.7</t>
  </si>
  <si>
    <t>FAM64A</t>
  </si>
  <si>
    <t>ENSG00000129195.11</t>
  </si>
  <si>
    <t>MCM10</t>
  </si>
  <si>
    <t>ENSG00000065328.12</t>
  </si>
  <si>
    <t>BRCA2</t>
  </si>
  <si>
    <t>ENSG00000139618.10</t>
  </si>
  <si>
    <t>GSG2</t>
  </si>
  <si>
    <t>ENSG00000177602.4</t>
  </si>
  <si>
    <t>RAD51AP1</t>
  </si>
  <si>
    <t>ENSG00000111247.10</t>
  </si>
  <si>
    <t>SPC24</t>
  </si>
  <si>
    <t>ENSG00000161888.7</t>
  </si>
  <si>
    <t>RNFT2</t>
  </si>
  <si>
    <t>ENSG00000135119.10</t>
  </si>
  <si>
    <t>PSRC1</t>
  </si>
  <si>
    <t>ENSG00000134222.12</t>
  </si>
  <si>
    <t>HIST1H2BH</t>
  </si>
  <si>
    <t>ENSG00000197459.2</t>
  </si>
  <si>
    <t>C5orf34</t>
  </si>
  <si>
    <t>ENSG00000172244.4</t>
  </si>
  <si>
    <t>PBK</t>
  </si>
  <si>
    <t>ENSG00000168078.5</t>
  </si>
  <si>
    <t>MFSD7</t>
  </si>
  <si>
    <t>ENSG00000169026.8</t>
  </si>
  <si>
    <t>PLK4</t>
  </si>
  <si>
    <t>ENSG00000142731.6</t>
  </si>
  <si>
    <t>CCDC150</t>
  </si>
  <si>
    <t>ENSG00000144395.13</t>
  </si>
  <si>
    <t>ASF1B</t>
  </si>
  <si>
    <t>ENSG00000105011.4</t>
  </si>
  <si>
    <t>LPIN3</t>
  </si>
  <si>
    <t>ENSG00000132793.7</t>
  </si>
  <si>
    <t>KIF18B</t>
  </si>
  <si>
    <t>ENSG00000186185.9</t>
  </si>
  <si>
    <t>TOP2A</t>
  </si>
  <si>
    <t>ENSG00000131747.10</t>
  </si>
  <si>
    <t>CENPF</t>
  </si>
  <si>
    <t>ENSG00000117724.8</t>
  </si>
  <si>
    <t>KIF11</t>
  </si>
  <si>
    <t>ENSG00000138160.4</t>
  </si>
  <si>
    <t>TICRR</t>
  </si>
  <si>
    <t>ENSG00000140534.9</t>
  </si>
  <si>
    <t>ZNF486</t>
  </si>
  <si>
    <t>ENSG00000256229.3</t>
  </si>
  <si>
    <t>NCAPH</t>
  </si>
  <si>
    <t>ENSG00000121152.5</t>
  </si>
  <si>
    <t>ZNF788</t>
  </si>
  <si>
    <t>ENSG00000188474.6</t>
  </si>
  <si>
    <t>ENSG00000214189.4</t>
  </si>
  <si>
    <t>FAM111B</t>
  </si>
  <si>
    <t>ENSG00000189057.6</t>
  </si>
  <si>
    <t>PTER</t>
  </si>
  <si>
    <t>ENSG00000165983.10</t>
  </si>
  <si>
    <t>DERL3</t>
  </si>
  <si>
    <t>ENSG00000099958.10</t>
  </si>
  <si>
    <t>AQP1</t>
  </si>
  <si>
    <t>ENSG00000240583.6</t>
  </si>
  <si>
    <t>ENSG00000250424.3</t>
  </si>
  <si>
    <t>PRIM1</t>
  </si>
  <si>
    <t>ENSG00000198056.9</t>
  </si>
  <si>
    <t>CENPM</t>
  </si>
  <si>
    <t>ENSG00000100162.10</t>
  </si>
  <si>
    <t>ZNF626</t>
  </si>
  <si>
    <t>ENSG00000188171.10</t>
  </si>
  <si>
    <t>MND1</t>
  </si>
  <si>
    <t>ENSG00000121211.3</t>
  </si>
  <si>
    <t>ARHGAP11B</t>
  </si>
  <si>
    <t>ENSG00000187951.6</t>
  </si>
  <si>
    <t>ORC1</t>
  </si>
  <si>
    <t>ENSG00000085840.8</t>
  </si>
  <si>
    <t>ESPL1</t>
  </si>
  <si>
    <t>ENSG00000135476.7</t>
  </si>
  <si>
    <t>AURKB</t>
  </si>
  <si>
    <t>ENSG00000178999.8</t>
  </si>
  <si>
    <t>RAD54L</t>
  </si>
  <si>
    <t>ENSG00000085999.7</t>
  </si>
  <si>
    <t>EXOC3L1</t>
  </si>
  <si>
    <t>ENSG00000179044.11</t>
  </si>
  <si>
    <t>CDC45</t>
  </si>
  <si>
    <t>ENSG00000093009.5</t>
  </si>
  <si>
    <t>MBNL3</t>
  </si>
  <si>
    <t>ENSG00000076770.10</t>
  </si>
  <si>
    <t>CASC5</t>
  </si>
  <si>
    <t>ENSG00000137812.15</t>
  </si>
  <si>
    <t>RP11-977G19.10</t>
  </si>
  <si>
    <t>ENSG00000144785.4</t>
  </si>
  <si>
    <t>NEFH</t>
  </si>
  <si>
    <t>ENSG00000100285.9</t>
  </si>
  <si>
    <t>ZNF367</t>
  </si>
  <si>
    <t>ENSG00000165244.6</t>
  </si>
  <si>
    <t>TTK</t>
  </si>
  <si>
    <t>ENSG00000112742.5</t>
  </si>
  <si>
    <t>BRIP1</t>
  </si>
  <si>
    <t>ENSG00000136492.4</t>
  </si>
  <si>
    <t>ESCO2</t>
  </si>
  <si>
    <t>ENSG00000171320.10</t>
  </si>
  <si>
    <t>ALDH1L2</t>
  </si>
  <si>
    <t>ENSG00000136010.9</t>
  </si>
  <si>
    <t>APOBEC3B</t>
  </si>
  <si>
    <t>ENSG00000179750.11</t>
  </si>
  <si>
    <t>ATAD2</t>
  </si>
  <si>
    <t>ENSG00000156802.8</t>
  </si>
  <si>
    <t>GIMAP5</t>
  </si>
  <si>
    <t>ENSG00000196329.6</t>
  </si>
  <si>
    <t>ARHGAP20</t>
  </si>
  <si>
    <t>ENSG00000137727.8</t>
  </si>
  <si>
    <t>CDK1</t>
  </si>
  <si>
    <t>ENSG00000170312.11</t>
  </si>
  <si>
    <t>PIF1</t>
  </si>
  <si>
    <t>ENSG00000140451.8</t>
  </si>
  <si>
    <t>MKI67</t>
  </si>
  <si>
    <t>ENSG00000148773.8</t>
  </si>
  <si>
    <t>STEAP2</t>
  </si>
  <si>
    <t>ENSG00000157214.9</t>
  </si>
  <si>
    <t>MXD3</t>
  </si>
  <si>
    <t>ENSG00000213347.6</t>
  </si>
  <si>
    <t>ITPRIPL1</t>
  </si>
  <si>
    <t>ENSG00000198885.5</t>
  </si>
  <si>
    <t>CDC25C</t>
  </si>
  <si>
    <t>ENSG00000158402.14</t>
  </si>
  <si>
    <t>KHK</t>
  </si>
  <si>
    <t>ENSG00000138030.8</t>
  </si>
  <si>
    <t>FOXD2-AS1</t>
  </si>
  <si>
    <t>ENSG00000237424.1</t>
  </si>
  <si>
    <t>AIF1L</t>
  </si>
  <si>
    <t>ENSG00000126878.8</t>
  </si>
  <si>
    <t>SCML2</t>
  </si>
  <si>
    <t>ENSG00000102098.13</t>
  </si>
  <si>
    <t>ASPM</t>
  </si>
  <si>
    <t>ENSG00000066279.12</t>
  </si>
  <si>
    <t>TROAP</t>
  </si>
  <si>
    <t>ENSG00000135451.8</t>
  </si>
  <si>
    <t>PLEKHA7</t>
  </si>
  <si>
    <t>ENSG00000166689.10</t>
  </si>
  <si>
    <t>SCN5A</t>
  </si>
  <si>
    <t>ENSG00000183873.11</t>
  </si>
  <si>
    <t>CDKN2C</t>
  </si>
  <si>
    <t>ENSG00000123080.6</t>
  </si>
  <si>
    <t>HLA-DPB1</t>
  </si>
  <si>
    <t>ENSG00000223865.6</t>
  </si>
  <si>
    <t>METTL7A</t>
  </si>
  <si>
    <t>ENSG00000185432.10</t>
  </si>
  <si>
    <t>HLA-DPA1</t>
  </si>
  <si>
    <t>ENSG00000231389.3</t>
  </si>
  <si>
    <t>RCAN3</t>
  </si>
  <si>
    <t>ENSG00000117602.7</t>
  </si>
  <si>
    <t>EMP2</t>
  </si>
  <si>
    <t>ENSG00000213853.5</t>
  </si>
  <si>
    <t>CPE</t>
  </si>
  <si>
    <t>ENSG00000109472.9</t>
  </si>
  <si>
    <t>ITGB4</t>
  </si>
  <si>
    <t>ENSG00000132470.9</t>
  </si>
  <si>
    <t>SLC29A2</t>
  </si>
  <si>
    <t>ENSG00000174669.7</t>
  </si>
  <si>
    <t>FRAS1</t>
  </si>
  <si>
    <t>ENSG00000138759.13</t>
  </si>
  <si>
    <t>ZNF826P</t>
  </si>
  <si>
    <t>ENSG00000231205.7</t>
  </si>
  <si>
    <t>LRP4</t>
  </si>
  <si>
    <t>ENSG00000134569.5</t>
  </si>
  <si>
    <t>E2F2</t>
  </si>
  <si>
    <t>ENSG00000007968.6</t>
  </si>
  <si>
    <t>NUDT11</t>
  </si>
  <si>
    <t>ENSG00000196368.4</t>
  </si>
  <si>
    <t>SLC38A5</t>
  </si>
  <si>
    <t>ENSG00000017483.10</t>
  </si>
  <si>
    <t>C14orf132</t>
  </si>
  <si>
    <t>ENSG00000227051.4</t>
  </si>
  <si>
    <t>ENPP4</t>
  </si>
  <si>
    <t>ENSG00000001561.6</t>
  </si>
  <si>
    <t>MAGED4</t>
  </si>
  <si>
    <t>ENSG00000154545.12</t>
  </si>
  <si>
    <t>FBXO43</t>
  </si>
  <si>
    <t>ENSG00000156509.9</t>
  </si>
  <si>
    <t>AMPH</t>
  </si>
  <si>
    <t>ENSG00000078053.12</t>
  </si>
  <si>
    <t>MAP3K8</t>
  </si>
  <si>
    <t>ENSG00000107968.5</t>
  </si>
  <si>
    <t>KIF26A</t>
  </si>
  <si>
    <t>ENSG00000066735.10</t>
  </si>
  <si>
    <t>RNF180</t>
  </si>
  <si>
    <t>ENSG00000164197.7</t>
  </si>
  <si>
    <t>ZNF506</t>
  </si>
  <si>
    <t>ENSG00000081665.9</t>
  </si>
  <si>
    <t>SHISA3</t>
  </si>
  <si>
    <t>ENSG00000178343.4</t>
  </si>
  <si>
    <t>PTPRN2</t>
  </si>
  <si>
    <t>ENSG00000155093.13</t>
  </si>
  <si>
    <t>ZNF844</t>
  </si>
  <si>
    <t>ENSG00000223547.5</t>
  </si>
  <si>
    <t>ZNF93</t>
  </si>
  <si>
    <t>ENSG00000184635.9</t>
  </si>
  <si>
    <t>AC016683.6</t>
  </si>
  <si>
    <t>ENSG00000189223.9</t>
  </si>
  <si>
    <t>TPBG</t>
  </si>
  <si>
    <t>ENSG00000146242.5</t>
  </si>
  <si>
    <t>CRISPLD1</t>
  </si>
  <si>
    <t>ENSG00000121005.4</t>
  </si>
  <si>
    <t>MYO7A</t>
  </si>
  <si>
    <t>ENSG00000137474.15</t>
  </si>
  <si>
    <t>TMEM200B</t>
  </si>
  <si>
    <t>ENSG00000253304.1</t>
  </si>
  <si>
    <t>PCDH18</t>
  </si>
  <si>
    <t>ENSG00000189184.7</t>
  </si>
  <si>
    <t>F8A3</t>
  </si>
  <si>
    <t>ENSG00000185990.6</t>
  </si>
  <si>
    <t>TUBA4A</t>
  </si>
  <si>
    <t>ENSG00000127824.9</t>
  </si>
  <si>
    <t>ACKR3</t>
  </si>
  <si>
    <t>ENSG00000144476.5</t>
  </si>
  <si>
    <t>EHD3</t>
  </si>
  <si>
    <t>ENSG00000013016.10</t>
  </si>
  <si>
    <t>ANO5</t>
  </si>
  <si>
    <t>ENSG00000171714.10</t>
  </si>
  <si>
    <t>PCDHAC2</t>
  </si>
  <si>
    <t>ENSG00000243232.3</t>
  </si>
  <si>
    <t>PTPRD</t>
  </si>
  <si>
    <t>ENSG00000153707.11</t>
  </si>
  <si>
    <t>RASAL3</t>
  </si>
  <si>
    <t>ENSG00000105122.8</t>
  </si>
  <si>
    <t>CCDC36</t>
  </si>
  <si>
    <t>ENSG00000173421.12</t>
  </si>
  <si>
    <t>KRT7</t>
  </si>
  <si>
    <t>ENSG00000135480.10</t>
  </si>
  <si>
    <t>VGLL3</t>
  </si>
  <si>
    <t>ENSG00000206538.3</t>
  </si>
  <si>
    <t>TUB</t>
  </si>
  <si>
    <t>ENSG00000166402.4</t>
  </si>
  <si>
    <t>RGS7BP</t>
  </si>
  <si>
    <t>ENSG00000186479.4</t>
  </si>
  <si>
    <t>EMILIN1</t>
  </si>
  <si>
    <t>ENSG00000138080.9</t>
  </si>
  <si>
    <t>MGMT</t>
  </si>
  <si>
    <t>ENSG00000170430.9</t>
  </si>
  <si>
    <t>CCDC144A</t>
  </si>
  <si>
    <t>ENSG00000170160.12</t>
  </si>
  <si>
    <t>ZNF253</t>
  </si>
  <si>
    <t>ENSG00000256771.2</t>
  </si>
  <si>
    <t>FAM46A</t>
  </si>
  <si>
    <t>ENSG00000112773.11</t>
  </si>
  <si>
    <t>TBX1</t>
  </si>
  <si>
    <t>ENSG00000184058.8</t>
  </si>
  <si>
    <t>TRO</t>
  </si>
  <si>
    <t>ENSG00000067445.16</t>
  </si>
  <si>
    <t>USP32P1</t>
  </si>
  <si>
    <t>ENSG00000188933.10</t>
  </si>
  <si>
    <t>GBP4</t>
  </si>
  <si>
    <t>ENSG00000162654.8</t>
  </si>
  <si>
    <t>XYLT1</t>
  </si>
  <si>
    <t>ENSG00000103489.7</t>
  </si>
  <si>
    <t>NUP210</t>
  </si>
  <si>
    <t>ENSG00000132182.7</t>
  </si>
  <si>
    <t>DCAF12L1</t>
  </si>
  <si>
    <t>ENSG00000198889.3</t>
  </si>
  <si>
    <t>NLGN4Y</t>
  </si>
  <si>
    <t>ENSG00000165246.8</t>
  </si>
  <si>
    <t>CCDC152</t>
  </si>
  <si>
    <t>ENSG00000198865.5</t>
  </si>
  <si>
    <t>IGFBP1</t>
  </si>
  <si>
    <t>ENSG00000146678.5</t>
  </si>
  <si>
    <t>RPS4Y1</t>
  </si>
  <si>
    <t>ENSG00000129824.11</t>
  </si>
  <si>
    <t>ZNF711</t>
  </si>
  <si>
    <t>ENSG00000147180.12</t>
  </si>
  <si>
    <t>NDN</t>
  </si>
  <si>
    <t>ENSG00000182636.4</t>
  </si>
  <si>
    <t>TSPAN7</t>
  </si>
  <si>
    <t>ENSG00000156298.8</t>
  </si>
  <si>
    <t>EIF1AY</t>
  </si>
  <si>
    <t>ENSG00000198692.5</t>
  </si>
  <si>
    <t>DDX3Y</t>
  </si>
  <si>
    <t>ENSG00000067048.12</t>
  </si>
  <si>
    <t>USP9Y</t>
  </si>
  <si>
    <t>ENSG00000114374.8</t>
  </si>
  <si>
    <t>KDM5D</t>
  </si>
  <si>
    <t>ENSG00000012817.11</t>
  </si>
  <si>
    <t>GPAT2</t>
  </si>
  <si>
    <t>ENSG00000186281.8</t>
  </si>
  <si>
    <t>PTPLAD2</t>
  </si>
  <si>
    <t>ENSG00000188921.12</t>
  </si>
  <si>
    <t>RP11-512M8.5</t>
  </si>
  <si>
    <t>ENSG00000256861.1</t>
  </si>
  <si>
    <t>LITAF</t>
  </si>
  <si>
    <t>ENSG00000189067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05B7F-5411-E14D-90D1-D7E8C53F6E02}">
  <dimension ref="A1:J1453"/>
  <sheetViews>
    <sheetView tabSelected="1" workbookViewId="0">
      <selection activeCell="M1448" sqref="M1448"/>
    </sheetView>
  </sheetViews>
  <sheetFormatPr baseColWidth="10" defaultRowHeight="16" x14ac:dyDescent="0.2"/>
  <sheetData>
    <row r="1" spans="1:10" x14ac:dyDescent="0.2">
      <c r="B1" s="1" t="s">
        <v>0</v>
      </c>
      <c r="C1" s="1" t="s">
        <v>1</v>
      </c>
      <c r="D1" s="1" t="s">
        <v>2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">
      <c r="A2" s="2">
        <v>6239</v>
      </c>
      <c r="B2" t="s">
        <v>29</v>
      </c>
      <c r="C2">
        <v>134.83498779186999</v>
      </c>
      <c r="D2">
        <f>C2</f>
        <v>134.83498779186999</v>
      </c>
      <c r="E2">
        <v>7.0750510940411999</v>
      </c>
      <c r="F2">
        <v>2.2391450232818881</v>
      </c>
      <c r="G2">
        <v>33.488183918620891</v>
      </c>
      <c r="H2">
        <v>7.1698251767255161E-9</v>
      </c>
      <c r="I2">
        <v>2.6180166484939041E-8</v>
      </c>
      <c r="J2" t="s">
        <v>30</v>
      </c>
    </row>
    <row r="3" spans="1:10" x14ac:dyDescent="0.2">
      <c r="A3" s="2">
        <v>10262</v>
      </c>
      <c r="B3" t="s">
        <v>31</v>
      </c>
      <c r="C3">
        <v>113.33369257043977</v>
      </c>
      <c r="D3">
        <f t="shared" ref="D3:D66" si="0">C3</f>
        <v>113.33369257043977</v>
      </c>
      <c r="E3">
        <v>6.8244330083762863</v>
      </c>
      <c r="F3">
        <v>4.9806796976787222</v>
      </c>
      <c r="G3">
        <v>1681.8713700993731</v>
      </c>
      <c r="H3">
        <v>0</v>
      </c>
      <c r="I3">
        <v>0</v>
      </c>
      <c r="J3" t="s">
        <v>32</v>
      </c>
    </row>
    <row r="4" spans="1:10" x14ac:dyDescent="0.2">
      <c r="A4" s="2">
        <v>1666</v>
      </c>
      <c r="B4" t="s">
        <v>33</v>
      </c>
      <c r="C4">
        <v>86.289800600324753</v>
      </c>
      <c r="D4">
        <f t="shared" si="0"/>
        <v>86.289800600324753</v>
      </c>
      <c r="E4">
        <v>6.4311181387304472</v>
      </c>
      <c r="F4">
        <v>4.6607864914512378</v>
      </c>
      <c r="G4">
        <v>1523.3340557338561</v>
      </c>
      <c r="H4">
        <v>0</v>
      </c>
      <c r="I4">
        <v>0</v>
      </c>
      <c r="J4" t="s">
        <v>34</v>
      </c>
    </row>
    <row r="5" spans="1:10" x14ac:dyDescent="0.2">
      <c r="A5" s="2">
        <v>2708</v>
      </c>
      <c r="B5" t="s">
        <v>35</v>
      </c>
      <c r="C5">
        <v>74.867702521856458</v>
      </c>
      <c r="D5">
        <f t="shared" si="0"/>
        <v>74.867702521856458</v>
      </c>
      <c r="E5">
        <v>6.2262715777823816</v>
      </c>
      <c r="F5">
        <v>0.7135755334603453</v>
      </c>
      <c r="G5">
        <v>106.94583534384689</v>
      </c>
      <c r="H5">
        <v>4.5750409292425721E-25</v>
      </c>
      <c r="I5">
        <v>4.3134057761015133E-24</v>
      </c>
      <c r="J5" t="s">
        <v>36</v>
      </c>
    </row>
    <row r="6" spans="1:10" x14ac:dyDescent="0.2">
      <c r="A6" s="2">
        <v>1725</v>
      </c>
      <c r="B6" t="s">
        <v>37</v>
      </c>
      <c r="C6">
        <v>69.135167342885211</v>
      </c>
      <c r="D6">
        <f t="shared" si="0"/>
        <v>69.135167342885211</v>
      </c>
      <c r="E6">
        <v>6.1113478553559588</v>
      </c>
      <c r="F6">
        <v>0.61276094180563712</v>
      </c>
      <c r="G6">
        <v>99.973571176500712</v>
      </c>
      <c r="H6">
        <v>1.5444428368521171E-23</v>
      </c>
      <c r="I6">
        <v>1.3614562567663511E-22</v>
      </c>
      <c r="J6" t="s">
        <v>38</v>
      </c>
    </row>
    <row r="7" spans="1:10" x14ac:dyDescent="0.2">
      <c r="A7" s="2">
        <v>10259</v>
      </c>
      <c r="B7" t="s">
        <v>39</v>
      </c>
      <c r="C7">
        <v>58.643985683621921</v>
      </c>
      <c r="D7">
        <f t="shared" si="0"/>
        <v>58.643985683621921</v>
      </c>
      <c r="E7">
        <v>5.8739112531099487</v>
      </c>
      <c r="F7">
        <v>0.40494222085874609</v>
      </c>
      <c r="G7">
        <v>86.648603004175385</v>
      </c>
      <c r="H7">
        <v>1.2962210278189511E-20</v>
      </c>
      <c r="I7">
        <v>9.9762725533922855E-20</v>
      </c>
      <c r="J7" t="s">
        <v>40</v>
      </c>
    </row>
    <row r="8" spans="1:10" x14ac:dyDescent="0.2">
      <c r="A8" s="2">
        <v>10898</v>
      </c>
      <c r="B8" t="s">
        <v>41</v>
      </c>
      <c r="C8">
        <v>54.448388587460755</v>
      </c>
      <c r="D8">
        <f t="shared" si="0"/>
        <v>54.448388587460755</v>
      </c>
      <c r="E8">
        <v>5.7668174475709586</v>
      </c>
      <c r="F8">
        <v>0.31616475903114538</v>
      </c>
      <c r="G8">
        <v>79.981261073516336</v>
      </c>
      <c r="H8">
        <v>3.779774695609066E-19</v>
      </c>
      <c r="I8">
        <v>2.7119096924262911E-18</v>
      </c>
      <c r="J8" t="s">
        <v>42</v>
      </c>
    </row>
    <row r="9" spans="1:10" x14ac:dyDescent="0.2">
      <c r="A9" s="2">
        <v>10486</v>
      </c>
      <c r="B9" t="s">
        <v>43</v>
      </c>
      <c r="C9">
        <v>40.749627759383458</v>
      </c>
      <c r="D9">
        <f t="shared" si="0"/>
        <v>40.749627759383458</v>
      </c>
      <c r="E9">
        <v>5.3487149755281491</v>
      </c>
      <c r="F9">
        <v>4.5463665927208936</v>
      </c>
      <c r="G9">
        <v>1172.9551803358361</v>
      </c>
      <c r="H9">
        <v>4.6020222279469933E-257</v>
      </c>
      <c r="I9">
        <v>2.2214881698745718E-254</v>
      </c>
      <c r="J9" t="s">
        <v>44</v>
      </c>
    </row>
    <row r="10" spans="1:10" x14ac:dyDescent="0.2">
      <c r="A10" s="2">
        <v>4082</v>
      </c>
      <c r="B10" t="s">
        <v>45</v>
      </c>
      <c r="C10">
        <v>37.541548254406699</v>
      </c>
      <c r="D10">
        <f t="shared" si="0"/>
        <v>37.541548254406699</v>
      </c>
      <c r="E10">
        <v>5.2304162446004936</v>
      </c>
      <c r="F10">
        <v>2.0468439723183431</v>
      </c>
      <c r="G10">
        <v>214.75762232315691</v>
      </c>
      <c r="H10">
        <v>1.258755469595573E-48</v>
      </c>
      <c r="I10">
        <v>2.3884687118049318E-47</v>
      </c>
      <c r="J10" t="s">
        <v>46</v>
      </c>
    </row>
    <row r="11" spans="1:10" x14ac:dyDescent="0.2">
      <c r="A11" s="2">
        <v>9055</v>
      </c>
      <c r="B11" t="s">
        <v>47</v>
      </c>
      <c r="C11">
        <v>33.618491736338356</v>
      </c>
      <c r="D11">
        <f t="shared" si="0"/>
        <v>33.618491736338356</v>
      </c>
      <c r="E11">
        <v>5.0711830956864388</v>
      </c>
      <c r="F11">
        <v>2.4945661910747901</v>
      </c>
      <c r="G11">
        <v>251.11010106297871</v>
      </c>
      <c r="H11">
        <v>1.487406724045311E-56</v>
      </c>
      <c r="I11">
        <v>3.4786868887168244E-55</v>
      </c>
      <c r="J11" t="s">
        <v>48</v>
      </c>
    </row>
    <row r="12" spans="1:10" x14ac:dyDescent="0.2">
      <c r="A12" s="2">
        <v>9049</v>
      </c>
      <c r="B12" t="s">
        <v>49</v>
      </c>
      <c r="C12">
        <v>31.903676074323098</v>
      </c>
      <c r="D12">
        <f t="shared" si="0"/>
        <v>31.903676074323098</v>
      </c>
      <c r="E12">
        <v>4.9956507617816168</v>
      </c>
      <c r="F12">
        <v>3.7769292108906019</v>
      </c>
      <c r="G12">
        <v>530.96139160217092</v>
      </c>
      <c r="H12">
        <v>1.744991146582927E-117</v>
      </c>
      <c r="I12">
        <v>1.385431128747551E-115</v>
      </c>
      <c r="J12" t="s">
        <v>50</v>
      </c>
    </row>
    <row r="13" spans="1:10" x14ac:dyDescent="0.2">
      <c r="A13" s="2">
        <v>8222</v>
      </c>
      <c r="B13" t="s">
        <v>51</v>
      </c>
      <c r="C13">
        <v>27.526031427256349</v>
      </c>
      <c r="D13">
        <f t="shared" si="0"/>
        <v>27.526031427256349</v>
      </c>
      <c r="E13">
        <v>4.782724718880762</v>
      </c>
      <c r="F13">
        <v>3.304128245993466</v>
      </c>
      <c r="G13">
        <v>463.79768746820389</v>
      </c>
      <c r="H13">
        <v>7.1689604643255743E-103</v>
      </c>
      <c r="I13">
        <v>4.4826432582114528E-101</v>
      </c>
      <c r="J13" t="s">
        <v>52</v>
      </c>
    </row>
    <row r="14" spans="1:10" x14ac:dyDescent="0.2">
      <c r="A14" s="2">
        <v>10040</v>
      </c>
      <c r="B14" t="s">
        <v>53</v>
      </c>
      <c r="C14">
        <v>25.613021069379222</v>
      </c>
      <c r="D14">
        <f t="shared" si="0"/>
        <v>25.613021069379222</v>
      </c>
      <c r="E14">
        <v>4.6788055245021214</v>
      </c>
      <c r="F14">
        <v>1.3375594447085071</v>
      </c>
      <c r="G14">
        <v>132.29893740652071</v>
      </c>
      <c r="H14">
        <v>1.2870333618633109E-30</v>
      </c>
      <c r="I14">
        <v>1.480640477689842E-29</v>
      </c>
      <c r="J14" t="s">
        <v>54</v>
      </c>
    </row>
    <row r="15" spans="1:10" x14ac:dyDescent="0.2">
      <c r="A15" s="2">
        <v>8449</v>
      </c>
      <c r="B15" t="s">
        <v>55</v>
      </c>
      <c r="C15">
        <v>25.14059060293539</v>
      </c>
      <c r="D15">
        <f t="shared" si="0"/>
        <v>25.14059060293539</v>
      </c>
      <c r="E15">
        <v>4.6519466368461666</v>
      </c>
      <c r="F15">
        <v>0.4882531579856963</v>
      </c>
      <c r="G15">
        <v>81.582986580286814</v>
      </c>
      <c r="H15">
        <v>1.680546416180632E-19</v>
      </c>
      <c r="I15">
        <v>1.2261689329182509E-18</v>
      </c>
      <c r="J15" t="s">
        <v>56</v>
      </c>
    </row>
    <row r="16" spans="1:10" x14ac:dyDescent="0.2">
      <c r="A16" s="2">
        <v>8991</v>
      </c>
      <c r="B16" t="s">
        <v>57</v>
      </c>
      <c r="C16">
        <v>23.461021314014097</v>
      </c>
      <c r="D16">
        <f t="shared" si="0"/>
        <v>23.461021314014097</v>
      </c>
      <c r="E16">
        <v>4.5521939135645937</v>
      </c>
      <c r="F16">
        <v>0.40466266415042002</v>
      </c>
      <c r="G16">
        <v>74.542191703612218</v>
      </c>
      <c r="H16">
        <v>5.9356069733956127E-18</v>
      </c>
      <c r="I16">
        <v>4.024208143535857E-17</v>
      </c>
      <c r="J16" t="s">
        <v>58</v>
      </c>
    </row>
    <row r="17" spans="1:10" x14ac:dyDescent="0.2">
      <c r="A17" s="2">
        <v>1659</v>
      </c>
      <c r="B17" t="s">
        <v>59</v>
      </c>
      <c r="C17">
        <v>22.480511898518309</v>
      </c>
      <c r="D17">
        <f t="shared" si="0"/>
        <v>22.480511898518309</v>
      </c>
      <c r="E17">
        <v>4.4906029820941322</v>
      </c>
      <c r="F17">
        <v>5.1718034728252951</v>
      </c>
      <c r="G17">
        <v>1473.747676841472</v>
      </c>
      <c r="H17">
        <v>0</v>
      </c>
      <c r="I17">
        <v>0</v>
      </c>
      <c r="J17" t="s">
        <v>60</v>
      </c>
    </row>
    <row r="18" spans="1:10" x14ac:dyDescent="0.2">
      <c r="A18" s="2">
        <v>6995</v>
      </c>
      <c r="B18" t="s">
        <v>61</v>
      </c>
      <c r="C18">
        <v>20.562380159612093</v>
      </c>
      <c r="D18">
        <f t="shared" si="0"/>
        <v>20.562380159612093</v>
      </c>
      <c r="E18">
        <v>4.3619353655340429</v>
      </c>
      <c r="F18">
        <v>1.4250817917816521</v>
      </c>
      <c r="G18">
        <v>134.34255577052329</v>
      </c>
      <c r="H18">
        <v>4.5977277410781801E-31</v>
      </c>
      <c r="I18">
        <v>5.3764901530359957E-30</v>
      </c>
      <c r="J18" t="s">
        <v>62</v>
      </c>
    </row>
    <row r="19" spans="1:10" x14ac:dyDescent="0.2">
      <c r="A19" s="2">
        <v>4907</v>
      </c>
      <c r="B19" t="s">
        <v>63</v>
      </c>
      <c r="C19">
        <v>18.927194451895968</v>
      </c>
      <c r="D19">
        <f t="shared" si="0"/>
        <v>18.927194451895968</v>
      </c>
      <c r="E19">
        <v>4.2423886733720426</v>
      </c>
      <c r="F19">
        <v>3.406162838046038</v>
      </c>
      <c r="G19">
        <v>444.65286856335462</v>
      </c>
      <c r="H19">
        <v>1.0515130074979811E-98</v>
      </c>
      <c r="I19">
        <v>5.7680268065843809E-97</v>
      </c>
      <c r="J19" t="s">
        <v>64</v>
      </c>
    </row>
    <row r="20" spans="1:10" x14ac:dyDescent="0.2">
      <c r="A20" s="2">
        <v>10615</v>
      </c>
      <c r="B20" t="s">
        <v>65</v>
      </c>
      <c r="C20">
        <v>18.635444950136989</v>
      </c>
      <c r="D20">
        <f t="shared" si="0"/>
        <v>18.635444950136989</v>
      </c>
      <c r="E20">
        <v>4.2199773609459426</v>
      </c>
      <c r="F20">
        <v>5.3217112823559942</v>
      </c>
      <c r="G20">
        <v>1367.2725030098611</v>
      </c>
      <c r="H20">
        <v>2.7179646688881212E-299</v>
      </c>
      <c r="I20">
        <v>2.0500248515088649E-296</v>
      </c>
      <c r="J20" t="s">
        <v>66</v>
      </c>
    </row>
    <row r="21" spans="1:10" x14ac:dyDescent="0.2">
      <c r="A21" s="2">
        <v>6996</v>
      </c>
      <c r="B21" t="s">
        <v>67</v>
      </c>
      <c r="C21">
        <v>17.489233351249048</v>
      </c>
      <c r="D21">
        <f t="shared" si="0"/>
        <v>17.489233351249048</v>
      </c>
      <c r="E21">
        <v>4.1283951443188753</v>
      </c>
      <c r="F21">
        <v>0.85897828151414457</v>
      </c>
      <c r="G21">
        <v>91.817922055180944</v>
      </c>
      <c r="H21">
        <v>9.5029904188348324E-22</v>
      </c>
      <c r="I21">
        <v>7.7331145228927018E-21</v>
      </c>
      <c r="J21" t="s">
        <v>68</v>
      </c>
    </row>
    <row r="22" spans="1:10" x14ac:dyDescent="0.2">
      <c r="A22" s="2">
        <v>4572</v>
      </c>
      <c r="B22" t="s">
        <v>69</v>
      </c>
      <c r="C22">
        <v>17.151394668363722</v>
      </c>
      <c r="D22">
        <f t="shared" si="0"/>
        <v>17.151394668363722</v>
      </c>
      <c r="E22">
        <v>4.1002539890302581</v>
      </c>
      <c r="F22">
        <v>6.4255358417742299</v>
      </c>
      <c r="G22">
        <v>2257.9277684938738</v>
      </c>
      <c r="H22">
        <v>0</v>
      </c>
      <c r="I22">
        <v>0</v>
      </c>
      <c r="J22" t="s">
        <v>70</v>
      </c>
    </row>
    <row r="23" spans="1:10" x14ac:dyDescent="0.2">
      <c r="A23" s="2">
        <v>11432</v>
      </c>
      <c r="B23" t="s">
        <v>71</v>
      </c>
      <c r="C23">
        <v>16.992745473603538</v>
      </c>
      <c r="D23">
        <f t="shared" si="0"/>
        <v>16.992745473603538</v>
      </c>
      <c r="E23">
        <v>4.0868470587197292</v>
      </c>
      <c r="F23">
        <v>2.9167788064769509</v>
      </c>
      <c r="G23">
        <v>316.35320750586197</v>
      </c>
      <c r="H23">
        <v>9.0212274443841572E-71</v>
      </c>
      <c r="I23">
        <v>2.8351086666361462E-69</v>
      </c>
      <c r="J23" t="s">
        <v>72</v>
      </c>
    </row>
    <row r="24" spans="1:10" x14ac:dyDescent="0.2">
      <c r="A24" s="2">
        <v>10082</v>
      </c>
      <c r="B24" t="s">
        <v>73</v>
      </c>
      <c r="C24">
        <v>16.914827807903496</v>
      </c>
      <c r="D24">
        <f t="shared" si="0"/>
        <v>16.914827807903496</v>
      </c>
      <c r="E24">
        <v>4.0802165855310486</v>
      </c>
      <c r="F24">
        <v>3.9409046886251371</v>
      </c>
      <c r="G24">
        <v>557.70260718558507</v>
      </c>
      <c r="H24">
        <v>2.656935685787487E-123</v>
      </c>
      <c r="I24">
        <v>2.410819538051383E-121</v>
      </c>
      <c r="J24" t="s">
        <v>74</v>
      </c>
    </row>
    <row r="25" spans="1:10" x14ac:dyDescent="0.2">
      <c r="A25" s="2">
        <v>2712</v>
      </c>
      <c r="B25" t="s">
        <v>75</v>
      </c>
      <c r="C25">
        <v>16.693703083413876</v>
      </c>
      <c r="D25">
        <f t="shared" si="0"/>
        <v>16.693703083413876</v>
      </c>
      <c r="E25">
        <v>4.0612321111511918</v>
      </c>
      <c r="F25">
        <v>4.1260323481886623</v>
      </c>
      <c r="G25">
        <v>689.43174089482397</v>
      </c>
      <c r="H25">
        <v>5.9410936961096722E-152</v>
      </c>
      <c r="I25">
        <v>8.6382070752592204E-150</v>
      </c>
      <c r="J25" t="s">
        <v>76</v>
      </c>
    </row>
    <row r="26" spans="1:10" x14ac:dyDescent="0.2">
      <c r="A26" s="2">
        <v>6568</v>
      </c>
      <c r="B26" t="s">
        <v>77</v>
      </c>
      <c r="C26">
        <v>15.268620146520783</v>
      </c>
      <c r="D26">
        <f t="shared" si="0"/>
        <v>15.268620146520783</v>
      </c>
      <c r="E26">
        <v>3.932497783890438</v>
      </c>
      <c r="F26">
        <v>3.0763622840232032</v>
      </c>
      <c r="G26">
        <v>354.54712735908242</v>
      </c>
      <c r="H26">
        <v>4.3346713440476437E-79</v>
      </c>
      <c r="I26">
        <v>1.6554054993660441E-77</v>
      </c>
      <c r="J26" t="s">
        <v>78</v>
      </c>
    </row>
    <row r="27" spans="1:10" x14ac:dyDescent="0.2">
      <c r="A27" s="2">
        <v>662</v>
      </c>
      <c r="B27" t="s">
        <v>79</v>
      </c>
      <c r="C27">
        <v>15.1702848026195</v>
      </c>
      <c r="D27">
        <f t="shared" si="0"/>
        <v>15.1702848026195</v>
      </c>
      <c r="E27">
        <v>3.923176265473618</v>
      </c>
      <c r="F27">
        <v>1.4501309321924181</v>
      </c>
      <c r="G27">
        <v>134.1849952939429</v>
      </c>
      <c r="H27">
        <v>4.977465252650817E-31</v>
      </c>
      <c r="I27">
        <v>5.8149129398828713E-30</v>
      </c>
      <c r="J27" t="s">
        <v>80</v>
      </c>
    </row>
    <row r="28" spans="1:10" x14ac:dyDescent="0.2">
      <c r="A28" s="2">
        <v>2906</v>
      </c>
      <c r="B28" t="s">
        <v>81</v>
      </c>
      <c r="C28">
        <v>14.128157365733761</v>
      </c>
      <c r="D28">
        <f t="shared" si="0"/>
        <v>14.128157365733761</v>
      </c>
      <c r="E28">
        <v>3.820501412458301</v>
      </c>
      <c r="F28">
        <v>2.408890970598665</v>
      </c>
      <c r="G28">
        <v>209.13102232592891</v>
      </c>
      <c r="H28">
        <v>2.125464873945038E-47</v>
      </c>
      <c r="I28">
        <v>3.8981930241289826E-46</v>
      </c>
      <c r="J28" t="s">
        <v>82</v>
      </c>
    </row>
    <row r="29" spans="1:10" x14ac:dyDescent="0.2">
      <c r="A29" s="2">
        <v>4161</v>
      </c>
      <c r="B29" t="s">
        <v>83</v>
      </c>
      <c r="C29">
        <v>13.511608630467144</v>
      </c>
      <c r="D29">
        <f t="shared" si="0"/>
        <v>13.511608630467144</v>
      </c>
      <c r="E29">
        <v>3.7561275404645311</v>
      </c>
      <c r="F29">
        <v>1.523824588035724</v>
      </c>
      <c r="G29">
        <v>122.6661756036563</v>
      </c>
      <c r="H29">
        <v>1.650004056998375E-28</v>
      </c>
      <c r="I29">
        <v>1.766836642400744E-27</v>
      </c>
      <c r="J29" t="s">
        <v>84</v>
      </c>
    </row>
    <row r="30" spans="1:10" x14ac:dyDescent="0.2">
      <c r="A30" s="2">
        <v>6699</v>
      </c>
      <c r="B30" t="s">
        <v>85</v>
      </c>
      <c r="C30">
        <v>13.483938275784759</v>
      </c>
      <c r="D30">
        <f t="shared" si="0"/>
        <v>13.483938275784759</v>
      </c>
      <c r="E30">
        <v>3.7531700232415059</v>
      </c>
      <c r="F30">
        <v>0.89600591266791973</v>
      </c>
      <c r="G30">
        <v>85.033912706288646</v>
      </c>
      <c r="H30">
        <v>2.9329134386548271E-20</v>
      </c>
      <c r="I30">
        <v>2.2190846004819092E-19</v>
      </c>
      <c r="J30" t="s">
        <v>86</v>
      </c>
    </row>
    <row r="31" spans="1:10" x14ac:dyDescent="0.2">
      <c r="A31" s="2">
        <v>265</v>
      </c>
      <c r="B31" t="s">
        <v>87</v>
      </c>
      <c r="C31">
        <v>13.382582750861788</v>
      </c>
      <c r="D31">
        <f t="shared" si="0"/>
        <v>13.382582750861788</v>
      </c>
      <c r="E31">
        <v>3.7422846684361279</v>
      </c>
      <c r="F31">
        <v>2.691776233946213</v>
      </c>
      <c r="G31">
        <v>240.35909897661841</v>
      </c>
      <c r="H31">
        <v>3.2840227666756762E-54</v>
      </c>
      <c r="I31">
        <v>7.2718507794939547E-53</v>
      </c>
      <c r="J31" t="s">
        <v>88</v>
      </c>
    </row>
    <row r="32" spans="1:10" x14ac:dyDescent="0.2">
      <c r="A32" s="2">
        <v>2483</v>
      </c>
      <c r="B32" t="s">
        <v>89</v>
      </c>
      <c r="C32">
        <v>13.237056135167212</v>
      </c>
      <c r="D32">
        <f t="shared" si="0"/>
        <v>13.237056135167212</v>
      </c>
      <c r="E32">
        <v>3.7265104034804781</v>
      </c>
      <c r="F32">
        <v>6.9557226303337103</v>
      </c>
      <c r="G32">
        <v>3028.734328146923</v>
      </c>
      <c r="H32">
        <v>0</v>
      </c>
      <c r="I32">
        <v>0</v>
      </c>
      <c r="J32" t="s">
        <v>90</v>
      </c>
    </row>
    <row r="33" spans="1:10" x14ac:dyDescent="0.2">
      <c r="A33" s="2">
        <v>9457</v>
      </c>
      <c r="B33" t="s">
        <v>91</v>
      </c>
      <c r="C33">
        <v>12.977902764089452</v>
      </c>
      <c r="D33">
        <f t="shared" si="0"/>
        <v>12.977902764089452</v>
      </c>
      <c r="E33">
        <v>3.6979853567829939</v>
      </c>
      <c r="F33">
        <v>0.50410230652385046</v>
      </c>
      <c r="G33">
        <v>63.552186266213909</v>
      </c>
      <c r="H33">
        <v>1.5617418707564299E-15</v>
      </c>
      <c r="I33">
        <v>9.2888619498711684E-15</v>
      </c>
      <c r="J33" t="s">
        <v>92</v>
      </c>
    </row>
    <row r="34" spans="1:10" x14ac:dyDescent="0.2">
      <c r="A34" s="2">
        <v>7002</v>
      </c>
      <c r="B34" t="s">
        <v>93</v>
      </c>
      <c r="C34">
        <v>12.505402761076928</v>
      </c>
      <c r="D34">
        <f t="shared" si="0"/>
        <v>12.505402761076928</v>
      </c>
      <c r="E34">
        <v>3.6444796179841048</v>
      </c>
      <c r="F34">
        <v>3.624331265049868</v>
      </c>
      <c r="G34">
        <v>325.91925566647723</v>
      </c>
      <c r="H34">
        <v>7.440385859984849E-73</v>
      </c>
      <c r="I34">
        <v>2.4667740812719001E-71</v>
      </c>
      <c r="J34" t="s">
        <v>94</v>
      </c>
    </row>
    <row r="35" spans="1:10" x14ac:dyDescent="0.2">
      <c r="A35" s="2">
        <v>9434</v>
      </c>
      <c r="B35" t="s">
        <v>95</v>
      </c>
      <c r="C35">
        <v>11.984145500468317</v>
      </c>
      <c r="D35">
        <f t="shared" si="0"/>
        <v>11.984145500468317</v>
      </c>
      <c r="E35">
        <v>3.5830551397787902</v>
      </c>
      <c r="F35">
        <v>1.9480934549900459</v>
      </c>
      <c r="G35">
        <v>115.80962884396369</v>
      </c>
      <c r="H35">
        <v>5.2318342619303488E-27</v>
      </c>
      <c r="I35">
        <v>5.2967932779341822E-26</v>
      </c>
      <c r="J35" t="s">
        <v>96</v>
      </c>
    </row>
    <row r="36" spans="1:10" x14ac:dyDescent="0.2">
      <c r="A36" s="2">
        <v>3448</v>
      </c>
      <c r="B36" t="s">
        <v>97</v>
      </c>
      <c r="C36">
        <v>11.819198193771674</v>
      </c>
      <c r="D36">
        <f t="shared" si="0"/>
        <v>11.819198193771674</v>
      </c>
      <c r="E36">
        <v>3.5630602622889809</v>
      </c>
      <c r="F36">
        <v>0.35216670445201009</v>
      </c>
      <c r="G36">
        <v>14.87909641629043</v>
      </c>
      <c r="H36">
        <v>1.146261734051052E-4</v>
      </c>
      <c r="I36">
        <v>2.7316521734850098E-4</v>
      </c>
      <c r="J36" t="s">
        <v>98</v>
      </c>
    </row>
    <row r="37" spans="1:10" x14ac:dyDescent="0.2">
      <c r="A37" s="2">
        <v>458</v>
      </c>
      <c r="B37" t="s">
        <v>99</v>
      </c>
      <c r="C37">
        <v>11.71169202827569</v>
      </c>
      <c r="D37">
        <f t="shared" si="0"/>
        <v>11.71169202827569</v>
      </c>
      <c r="E37">
        <v>3.549877616880055</v>
      </c>
      <c r="F37">
        <v>3.30455989175426</v>
      </c>
      <c r="G37">
        <v>382.53565516908378</v>
      </c>
      <c r="H37">
        <v>3.4907121412593642E-85</v>
      </c>
      <c r="I37">
        <v>1.531851422571564E-83</v>
      </c>
      <c r="J37" t="s">
        <v>100</v>
      </c>
    </row>
    <row r="38" spans="1:10" x14ac:dyDescent="0.2">
      <c r="A38" s="2">
        <v>97</v>
      </c>
      <c r="B38" t="s">
        <v>101</v>
      </c>
      <c r="C38">
        <v>11.543813714826905</v>
      </c>
      <c r="D38">
        <f t="shared" si="0"/>
        <v>11.543813714826905</v>
      </c>
      <c r="E38">
        <v>3.529048018915748</v>
      </c>
      <c r="F38">
        <v>3.11632597124802</v>
      </c>
      <c r="G38">
        <v>329.60483703341311</v>
      </c>
      <c r="H38">
        <v>1.171802804233438E-73</v>
      </c>
      <c r="I38">
        <v>3.9722798431149239E-72</v>
      </c>
      <c r="J38" t="s">
        <v>102</v>
      </c>
    </row>
    <row r="39" spans="1:10" x14ac:dyDescent="0.2">
      <c r="A39" s="2">
        <v>3726</v>
      </c>
      <c r="B39" t="s">
        <v>103</v>
      </c>
      <c r="C39">
        <v>11.153152718235923</v>
      </c>
      <c r="D39">
        <f t="shared" si="0"/>
        <v>11.153152718235923</v>
      </c>
      <c r="E39">
        <v>3.4793796766062619</v>
      </c>
      <c r="F39">
        <v>1.1842050164857969</v>
      </c>
      <c r="G39">
        <v>98.561940105282574</v>
      </c>
      <c r="H39">
        <v>3.1501578444725821E-23</v>
      </c>
      <c r="I39">
        <v>2.7408871569643201E-22</v>
      </c>
      <c r="J39" t="s">
        <v>104</v>
      </c>
    </row>
    <row r="40" spans="1:10" x14ac:dyDescent="0.2">
      <c r="A40" s="2">
        <v>9061</v>
      </c>
      <c r="B40" t="s">
        <v>105</v>
      </c>
      <c r="C40">
        <v>10.782104752443317</v>
      </c>
      <c r="D40">
        <f t="shared" si="0"/>
        <v>10.782104752443317</v>
      </c>
      <c r="E40">
        <v>3.430566925994198</v>
      </c>
      <c r="F40">
        <v>3.1943259281165011</v>
      </c>
      <c r="G40">
        <v>293.35289179659401</v>
      </c>
      <c r="H40">
        <v>9.2471042674851252E-66</v>
      </c>
      <c r="I40">
        <v>2.663342584725787E-64</v>
      </c>
      <c r="J40" t="s">
        <v>106</v>
      </c>
    </row>
    <row r="41" spans="1:10" x14ac:dyDescent="0.2">
      <c r="A41" s="2">
        <v>10711</v>
      </c>
      <c r="B41" t="s">
        <v>107</v>
      </c>
      <c r="C41">
        <v>10.45695110335808</v>
      </c>
      <c r="D41">
        <f t="shared" si="0"/>
        <v>10.45695110335808</v>
      </c>
      <c r="E41">
        <v>3.3863903662380421</v>
      </c>
      <c r="F41">
        <v>3.5054686277585092</v>
      </c>
      <c r="G41">
        <v>337.73217952358408</v>
      </c>
      <c r="H41">
        <v>1.9896026226478619E-75</v>
      </c>
      <c r="I41">
        <v>7.0412095161625806E-74</v>
      </c>
      <c r="J41" t="s">
        <v>108</v>
      </c>
    </row>
    <row r="42" spans="1:10" x14ac:dyDescent="0.2">
      <c r="A42" s="2">
        <v>10497</v>
      </c>
      <c r="B42" t="s">
        <v>109</v>
      </c>
      <c r="C42">
        <v>10.44284462658473</v>
      </c>
      <c r="D42">
        <f t="shared" si="0"/>
        <v>10.44284462658473</v>
      </c>
      <c r="E42">
        <v>3.3844428498662298</v>
      </c>
      <c r="F42">
        <v>3.0449101600761401</v>
      </c>
      <c r="G42">
        <v>292.62790098492923</v>
      </c>
      <c r="H42">
        <v>1.3303601368118E-65</v>
      </c>
      <c r="I42">
        <v>3.8044516898210433E-64</v>
      </c>
      <c r="J42" t="s">
        <v>110</v>
      </c>
    </row>
    <row r="43" spans="1:10" x14ac:dyDescent="0.2">
      <c r="A43" s="2">
        <v>8524</v>
      </c>
      <c r="B43" t="s">
        <v>111</v>
      </c>
      <c r="C43">
        <v>10.442036373552426</v>
      </c>
      <c r="D43">
        <f t="shared" si="0"/>
        <v>10.442036373552426</v>
      </c>
      <c r="E43">
        <v>3.384331184145744</v>
      </c>
      <c r="F43">
        <v>1.5622619770444051</v>
      </c>
      <c r="G43">
        <v>112.7528021425926</v>
      </c>
      <c r="H43">
        <v>2.4442557178402451E-26</v>
      </c>
      <c r="I43">
        <v>2.402058469291212E-25</v>
      </c>
      <c r="J43" t="s">
        <v>112</v>
      </c>
    </row>
    <row r="44" spans="1:10" x14ac:dyDescent="0.2">
      <c r="A44" s="2">
        <v>1032</v>
      </c>
      <c r="B44" t="s">
        <v>113</v>
      </c>
      <c r="C44">
        <v>10.352217800690388</v>
      </c>
      <c r="D44">
        <f t="shared" si="0"/>
        <v>10.352217800690388</v>
      </c>
      <c r="E44">
        <v>3.3718679705636569</v>
      </c>
      <c r="F44">
        <v>2.6477903517720121</v>
      </c>
      <c r="G44">
        <v>225.45746513703179</v>
      </c>
      <c r="H44">
        <v>5.8349329578707035E-51</v>
      </c>
      <c r="I44">
        <v>1.185454056154607E-49</v>
      </c>
      <c r="J44" t="s">
        <v>114</v>
      </c>
    </row>
    <row r="45" spans="1:10" x14ac:dyDescent="0.2">
      <c r="A45" s="2">
        <v>1656</v>
      </c>
      <c r="B45" t="s">
        <v>115</v>
      </c>
      <c r="C45">
        <v>10.214014475215787</v>
      </c>
      <c r="D45">
        <f t="shared" si="0"/>
        <v>10.214014475215787</v>
      </c>
      <c r="E45">
        <v>3.3524781036271092</v>
      </c>
      <c r="F45">
        <v>6.2995841735005529</v>
      </c>
      <c r="G45">
        <v>1489.065105469336</v>
      </c>
      <c r="H45">
        <v>0</v>
      </c>
      <c r="I45">
        <v>0</v>
      </c>
      <c r="J45" t="s">
        <v>116</v>
      </c>
    </row>
    <row r="46" spans="1:10" x14ac:dyDescent="0.2">
      <c r="A46" s="2">
        <v>81</v>
      </c>
      <c r="B46" t="s">
        <v>117</v>
      </c>
      <c r="C46">
        <v>10.196693255055054</v>
      </c>
      <c r="D46">
        <f t="shared" si="0"/>
        <v>10.196693255055054</v>
      </c>
      <c r="E46">
        <v>3.3500294629668059</v>
      </c>
      <c r="F46">
        <v>0.40424873120486982</v>
      </c>
      <c r="G46">
        <v>51.192950268332723</v>
      </c>
      <c r="H46">
        <v>8.3718744744802132E-13</v>
      </c>
      <c r="I46">
        <v>4.2096575482511336E-12</v>
      </c>
      <c r="J46" t="s">
        <v>118</v>
      </c>
    </row>
    <row r="47" spans="1:10" x14ac:dyDescent="0.2">
      <c r="A47" s="2">
        <v>2137</v>
      </c>
      <c r="B47" t="s">
        <v>119</v>
      </c>
      <c r="C47">
        <v>9.6749824340300368</v>
      </c>
      <c r="D47">
        <f t="shared" si="0"/>
        <v>9.6749824340300368</v>
      </c>
      <c r="E47">
        <v>3.2742590418915949</v>
      </c>
      <c r="F47">
        <v>5.7239720749721714</v>
      </c>
      <c r="G47">
        <v>1295.2121794467951</v>
      </c>
      <c r="H47">
        <v>1.2407484033973891E-283</v>
      </c>
      <c r="I47">
        <v>7.486675866099843E-281</v>
      </c>
      <c r="J47" t="s">
        <v>120</v>
      </c>
    </row>
    <row r="48" spans="1:10" x14ac:dyDescent="0.2">
      <c r="A48" s="2">
        <v>5919</v>
      </c>
      <c r="B48" t="s">
        <v>121</v>
      </c>
      <c r="C48">
        <v>9.5627941853389355</v>
      </c>
      <c r="D48">
        <f t="shared" si="0"/>
        <v>9.5627941853389355</v>
      </c>
      <c r="E48">
        <v>3.257432225772515</v>
      </c>
      <c r="F48">
        <v>2.9098743764653601</v>
      </c>
      <c r="G48">
        <v>207.54476305845651</v>
      </c>
      <c r="H48">
        <v>4.7156720230366643E-47</v>
      </c>
      <c r="I48">
        <v>8.5448543504514218E-46</v>
      </c>
      <c r="J48" t="s">
        <v>122</v>
      </c>
    </row>
    <row r="49" spans="1:10" x14ac:dyDescent="0.2">
      <c r="A49" s="2">
        <v>11277</v>
      </c>
      <c r="B49" t="s">
        <v>123</v>
      </c>
      <c r="C49">
        <v>9.4226615110238789</v>
      </c>
      <c r="D49">
        <f t="shared" si="0"/>
        <v>9.4226615110238789</v>
      </c>
      <c r="E49">
        <v>3.2361346189059441</v>
      </c>
      <c r="F49">
        <v>3.6517562204407872</v>
      </c>
      <c r="G49">
        <v>391.09431364355129</v>
      </c>
      <c r="H49">
        <v>4.7823868321480053E-87</v>
      </c>
      <c r="I49">
        <v>2.1296621509358721E-85</v>
      </c>
      <c r="J49" t="s">
        <v>124</v>
      </c>
    </row>
    <row r="50" spans="1:10" x14ac:dyDescent="0.2">
      <c r="A50" s="2">
        <v>2257</v>
      </c>
      <c r="B50" t="s">
        <v>125</v>
      </c>
      <c r="C50">
        <v>9.3159775003161158</v>
      </c>
      <c r="D50">
        <f t="shared" si="0"/>
        <v>9.3159775003161158</v>
      </c>
      <c r="E50">
        <v>3.2197071551969589</v>
      </c>
      <c r="F50">
        <v>0.85858134281637521</v>
      </c>
      <c r="G50">
        <v>73.230294090395915</v>
      </c>
      <c r="H50">
        <v>1.153713129282248E-17</v>
      </c>
      <c r="I50">
        <v>7.7093078871418462E-17</v>
      </c>
      <c r="J50" t="s">
        <v>126</v>
      </c>
    </row>
    <row r="51" spans="1:10" x14ac:dyDescent="0.2">
      <c r="A51" s="2">
        <v>2022</v>
      </c>
      <c r="B51" t="s">
        <v>127</v>
      </c>
      <c r="C51">
        <v>9.1454919083243791</v>
      </c>
      <c r="D51">
        <f t="shared" si="0"/>
        <v>9.1454919083243791</v>
      </c>
      <c r="E51">
        <v>3.1930607702598541</v>
      </c>
      <c r="F51">
        <v>2.4124518637466368</v>
      </c>
      <c r="G51">
        <v>152.18592565395849</v>
      </c>
      <c r="H51">
        <v>5.7701973304524865E-35</v>
      </c>
      <c r="I51">
        <v>7.5772297479761274E-34</v>
      </c>
      <c r="J51" t="s">
        <v>128</v>
      </c>
    </row>
    <row r="52" spans="1:10" x14ac:dyDescent="0.2">
      <c r="A52" s="2">
        <v>8497</v>
      </c>
      <c r="B52" t="s">
        <v>129</v>
      </c>
      <c r="C52">
        <v>8.9782881430775472</v>
      </c>
      <c r="D52">
        <f t="shared" si="0"/>
        <v>8.9782881430775472</v>
      </c>
      <c r="E52">
        <v>3.1664403978705589</v>
      </c>
      <c r="F52">
        <v>1.7169016970908599</v>
      </c>
      <c r="G52">
        <v>96.054773672696541</v>
      </c>
      <c r="H52">
        <v>1.1174863416193111E-22</v>
      </c>
      <c r="I52">
        <v>9.4703828445659006E-22</v>
      </c>
      <c r="J52" t="s">
        <v>130</v>
      </c>
    </row>
    <row r="53" spans="1:10" x14ac:dyDescent="0.2">
      <c r="A53" s="2">
        <v>7001</v>
      </c>
      <c r="B53" t="s">
        <v>131</v>
      </c>
      <c r="C53">
        <v>8.9365748824456031</v>
      </c>
      <c r="D53">
        <f t="shared" si="0"/>
        <v>8.9365748824456031</v>
      </c>
      <c r="E53">
        <v>3.1597219961811351</v>
      </c>
      <c r="F53">
        <v>2.5725324665788039</v>
      </c>
      <c r="G53">
        <v>147.5178029618086</v>
      </c>
      <c r="H53">
        <v>6.046975728704416E-34</v>
      </c>
      <c r="I53">
        <v>7.7222119676195652E-33</v>
      </c>
      <c r="J53" t="s">
        <v>132</v>
      </c>
    </row>
    <row r="54" spans="1:10" x14ac:dyDescent="0.2">
      <c r="A54" s="2">
        <v>3092</v>
      </c>
      <c r="B54" t="s">
        <v>133</v>
      </c>
      <c r="C54">
        <v>8.6309619969941718</v>
      </c>
      <c r="D54">
        <f t="shared" si="0"/>
        <v>8.6309619969941718</v>
      </c>
      <c r="E54">
        <v>3.109521369478955</v>
      </c>
      <c r="F54">
        <v>2.9866668685886002</v>
      </c>
      <c r="G54">
        <v>273.82452335511459</v>
      </c>
      <c r="H54">
        <v>1.6649160264307851E-61</v>
      </c>
      <c r="I54">
        <v>4.3869446740101989E-60</v>
      </c>
      <c r="J54" t="s">
        <v>134</v>
      </c>
    </row>
    <row r="55" spans="1:10" x14ac:dyDescent="0.2">
      <c r="A55" s="2">
        <v>6473</v>
      </c>
      <c r="B55" t="s">
        <v>135</v>
      </c>
      <c r="C55">
        <v>8.3480291970820115</v>
      </c>
      <c r="D55">
        <f t="shared" si="0"/>
        <v>8.3480291970820115</v>
      </c>
      <c r="E55">
        <v>3.0614356463065362</v>
      </c>
      <c r="F55">
        <v>3.1957938098217782</v>
      </c>
      <c r="G55">
        <v>284.52925622917178</v>
      </c>
      <c r="H55">
        <v>7.7378527335174416E-64</v>
      </c>
      <c r="I55">
        <v>2.1565913807872629E-62</v>
      </c>
      <c r="J55" t="s">
        <v>136</v>
      </c>
    </row>
    <row r="56" spans="1:10" x14ac:dyDescent="0.2">
      <c r="A56" s="2">
        <v>10041</v>
      </c>
      <c r="B56" t="s">
        <v>137</v>
      </c>
      <c r="C56">
        <v>8.289981740076044</v>
      </c>
      <c r="D56">
        <f t="shared" si="0"/>
        <v>8.289981740076044</v>
      </c>
      <c r="E56">
        <v>3.0513689239730462</v>
      </c>
      <c r="F56">
        <v>0.83301631531868803</v>
      </c>
      <c r="G56">
        <v>64.804134456111228</v>
      </c>
      <c r="H56">
        <v>8.2725389069447643E-16</v>
      </c>
      <c r="I56">
        <v>4.9891553987510952E-15</v>
      </c>
      <c r="J56" t="s">
        <v>138</v>
      </c>
    </row>
    <row r="57" spans="1:10" x14ac:dyDescent="0.2">
      <c r="A57" s="2">
        <v>9628</v>
      </c>
      <c r="B57" t="s">
        <v>139</v>
      </c>
      <c r="C57">
        <v>8.2169129984067837</v>
      </c>
      <c r="D57">
        <f t="shared" si="0"/>
        <v>8.2169129984067837</v>
      </c>
      <c r="E57">
        <v>3.0385964914289758</v>
      </c>
      <c r="F57">
        <v>1.6738863139310289</v>
      </c>
      <c r="G57">
        <v>117.0858062114558</v>
      </c>
      <c r="H57">
        <v>2.7491283401547938E-27</v>
      </c>
      <c r="I57">
        <v>2.811566170253225E-26</v>
      </c>
      <c r="J57" t="s">
        <v>140</v>
      </c>
    </row>
    <row r="58" spans="1:10" x14ac:dyDescent="0.2">
      <c r="A58" s="2">
        <v>5484</v>
      </c>
      <c r="B58" t="s">
        <v>141</v>
      </c>
      <c r="C58">
        <v>8.137719867109114</v>
      </c>
      <c r="D58">
        <f t="shared" si="0"/>
        <v>8.137719867109114</v>
      </c>
      <c r="E58">
        <v>3.0246246179283891</v>
      </c>
      <c r="F58">
        <v>2.7288154798219511</v>
      </c>
      <c r="G58">
        <v>231.5612860907716</v>
      </c>
      <c r="H58">
        <v>2.721805100120124E-52</v>
      </c>
      <c r="I58">
        <v>5.7828774556777574E-51</v>
      </c>
      <c r="J58" t="s">
        <v>142</v>
      </c>
    </row>
    <row r="59" spans="1:10" x14ac:dyDescent="0.2">
      <c r="A59" s="2">
        <v>2437</v>
      </c>
      <c r="B59" t="s">
        <v>143</v>
      </c>
      <c r="C59">
        <v>8.0458747832471271</v>
      </c>
      <c r="D59">
        <f t="shared" si="0"/>
        <v>8.0458747832471271</v>
      </c>
      <c r="E59">
        <v>3.0082492856898528</v>
      </c>
      <c r="F59">
        <v>1.1639864301550349</v>
      </c>
      <c r="G59">
        <v>61.179390236108937</v>
      </c>
      <c r="H59">
        <v>5.2104119651181767E-15</v>
      </c>
      <c r="I59">
        <v>3.0028295890661969E-14</v>
      </c>
      <c r="J59" t="s">
        <v>144</v>
      </c>
    </row>
    <row r="60" spans="1:10" x14ac:dyDescent="0.2">
      <c r="A60" s="2">
        <v>2436</v>
      </c>
      <c r="B60" t="s">
        <v>145</v>
      </c>
      <c r="C60">
        <v>8.0426807831615399</v>
      </c>
      <c r="D60">
        <f t="shared" si="0"/>
        <v>8.0426807831615399</v>
      </c>
      <c r="E60">
        <v>3.007676460102672</v>
      </c>
      <c r="F60">
        <v>3.0381291385351799</v>
      </c>
      <c r="G60">
        <v>210.4013769245054</v>
      </c>
      <c r="H60">
        <v>1.1227863573880861E-47</v>
      </c>
      <c r="I60">
        <v>2.0686695818258662E-46</v>
      </c>
      <c r="J60" t="s">
        <v>146</v>
      </c>
    </row>
    <row r="61" spans="1:10" x14ac:dyDescent="0.2">
      <c r="A61" s="2">
        <v>3517</v>
      </c>
      <c r="B61" t="s">
        <v>147</v>
      </c>
      <c r="C61">
        <v>7.9165089779370703</v>
      </c>
      <c r="D61">
        <f t="shared" si="0"/>
        <v>7.9165089779370703</v>
      </c>
      <c r="E61">
        <v>2.9848643708922431</v>
      </c>
      <c r="F61">
        <v>0.78085478620346616</v>
      </c>
      <c r="G61">
        <v>62.479103337760691</v>
      </c>
      <c r="H61">
        <v>2.6928681900504881E-15</v>
      </c>
      <c r="I61">
        <v>1.5763641206167571E-14</v>
      </c>
      <c r="J61" t="s">
        <v>148</v>
      </c>
    </row>
    <row r="62" spans="1:10" x14ac:dyDescent="0.2">
      <c r="A62" s="2">
        <v>3754</v>
      </c>
      <c r="B62" t="s">
        <v>149</v>
      </c>
      <c r="C62">
        <v>7.8977129426273205</v>
      </c>
      <c r="D62">
        <f t="shared" si="0"/>
        <v>7.8977129426273205</v>
      </c>
      <c r="E62">
        <v>2.981434931260631</v>
      </c>
      <c r="F62">
        <v>0.78099850077297128</v>
      </c>
      <c r="G62">
        <v>60.624439889824167</v>
      </c>
      <c r="H62">
        <v>6.9071119182785864E-15</v>
      </c>
      <c r="I62">
        <v>3.9504751957244539E-14</v>
      </c>
      <c r="J62" t="s">
        <v>150</v>
      </c>
    </row>
    <row r="63" spans="1:10" x14ac:dyDescent="0.2">
      <c r="A63" s="2">
        <v>4675</v>
      </c>
      <c r="B63" t="s">
        <v>151</v>
      </c>
      <c r="C63">
        <v>7.8526012055988286</v>
      </c>
      <c r="D63">
        <f t="shared" si="0"/>
        <v>7.8526012055988286</v>
      </c>
      <c r="E63">
        <v>2.9731706316848991</v>
      </c>
      <c r="F63">
        <v>6.8249518496021384</v>
      </c>
      <c r="G63">
        <v>1743.3512799830751</v>
      </c>
      <c r="H63">
        <v>0</v>
      </c>
      <c r="I63">
        <v>0</v>
      </c>
      <c r="J63" t="s">
        <v>152</v>
      </c>
    </row>
    <row r="64" spans="1:10" x14ac:dyDescent="0.2">
      <c r="A64" s="2">
        <v>8850</v>
      </c>
      <c r="B64" t="s">
        <v>153</v>
      </c>
      <c r="C64">
        <v>7.8437250694732095</v>
      </c>
      <c r="D64">
        <f t="shared" si="0"/>
        <v>7.8437250694732095</v>
      </c>
      <c r="E64">
        <v>2.9715389684904339</v>
      </c>
      <c r="F64">
        <v>1.2903778745898431</v>
      </c>
      <c r="G64">
        <v>85.187512849179711</v>
      </c>
      <c r="H64">
        <v>2.7137024121168883E-20</v>
      </c>
      <c r="I64">
        <v>2.058388479536556E-19</v>
      </c>
      <c r="J64" t="s">
        <v>154</v>
      </c>
    </row>
    <row r="65" spans="1:10" x14ac:dyDescent="0.2">
      <c r="A65" s="2">
        <v>24</v>
      </c>
      <c r="B65" t="s">
        <v>155</v>
      </c>
      <c r="C65">
        <v>7.7884498657863839</v>
      </c>
      <c r="D65">
        <f t="shared" si="0"/>
        <v>7.7884498657863839</v>
      </c>
      <c r="E65">
        <v>2.96133621744224</v>
      </c>
      <c r="F65">
        <v>2.8840426122694609</v>
      </c>
      <c r="G65">
        <v>240.11832381658439</v>
      </c>
      <c r="H65">
        <v>3.7060022432023863E-54</v>
      </c>
      <c r="I65">
        <v>8.1912152144627099E-53</v>
      </c>
      <c r="J65" t="s">
        <v>156</v>
      </c>
    </row>
    <row r="66" spans="1:10" x14ac:dyDescent="0.2">
      <c r="A66" s="2">
        <v>5339</v>
      </c>
      <c r="B66" t="s">
        <v>157</v>
      </c>
      <c r="C66">
        <v>7.7308411318434631</v>
      </c>
      <c r="D66">
        <f t="shared" si="0"/>
        <v>7.7308411318434631</v>
      </c>
      <c r="E66">
        <v>2.9506253909575482</v>
      </c>
      <c r="F66">
        <v>2.5197421933871329</v>
      </c>
      <c r="G66">
        <v>167.62923294942851</v>
      </c>
      <c r="H66">
        <v>2.4377349766238879E-38</v>
      </c>
      <c r="I66">
        <v>3.489749193107602E-37</v>
      </c>
      <c r="J66" t="s">
        <v>158</v>
      </c>
    </row>
    <row r="67" spans="1:10" x14ac:dyDescent="0.2">
      <c r="A67" s="2">
        <v>3179</v>
      </c>
      <c r="B67" t="s">
        <v>159</v>
      </c>
      <c r="C67">
        <v>7.6763221276658244</v>
      </c>
      <c r="D67">
        <f t="shared" ref="D67:D130" si="1">C67</f>
        <v>7.6763221276658244</v>
      </c>
      <c r="E67">
        <v>2.9404152537733821</v>
      </c>
      <c r="F67">
        <v>1.994636565169676</v>
      </c>
      <c r="G67">
        <v>121.8860768403665</v>
      </c>
      <c r="H67">
        <v>2.4448087110860679E-28</v>
      </c>
      <c r="I67">
        <v>2.5971788314600939E-27</v>
      </c>
      <c r="J67" t="s">
        <v>160</v>
      </c>
    </row>
    <row r="68" spans="1:10" x14ac:dyDescent="0.2">
      <c r="A68" s="2">
        <v>6807</v>
      </c>
      <c r="B68" t="s">
        <v>161</v>
      </c>
      <c r="C68">
        <v>7.6124768628541224</v>
      </c>
      <c r="D68">
        <f t="shared" si="1"/>
        <v>7.6124768628541224</v>
      </c>
      <c r="E68">
        <v>2.928365938139319</v>
      </c>
      <c r="F68">
        <v>2.9719645350290569</v>
      </c>
      <c r="G68">
        <v>194.88942285732449</v>
      </c>
      <c r="H68">
        <v>2.7236100947888922E-44</v>
      </c>
      <c r="I68">
        <v>4.6358993827803026E-43</v>
      </c>
      <c r="J68" t="s">
        <v>162</v>
      </c>
    </row>
    <row r="69" spans="1:10" x14ac:dyDescent="0.2">
      <c r="A69" s="2">
        <v>5905</v>
      </c>
      <c r="B69" t="s">
        <v>163</v>
      </c>
      <c r="C69">
        <v>7.5313991757115719</v>
      </c>
      <c r="D69">
        <f t="shared" si="1"/>
        <v>7.5313991757115719</v>
      </c>
      <c r="E69">
        <v>2.912917912220387</v>
      </c>
      <c r="F69">
        <v>5.6999101368442933</v>
      </c>
      <c r="G69">
        <v>1139.439223946483</v>
      </c>
      <c r="H69">
        <v>8.8538151758114504E-250</v>
      </c>
      <c r="I69">
        <v>3.9573274645071332E-247</v>
      </c>
      <c r="J69" t="s">
        <v>164</v>
      </c>
    </row>
    <row r="70" spans="1:10" x14ac:dyDescent="0.2">
      <c r="A70" s="2">
        <v>10879</v>
      </c>
      <c r="B70" t="s">
        <v>165</v>
      </c>
      <c r="C70">
        <v>7.4312438493222803</v>
      </c>
      <c r="D70">
        <f t="shared" si="1"/>
        <v>7.4312438493222803</v>
      </c>
      <c r="E70">
        <v>2.893603710771711</v>
      </c>
      <c r="F70">
        <v>1.7641569257468639</v>
      </c>
      <c r="G70">
        <v>90.032878566496933</v>
      </c>
      <c r="H70">
        <v>2.342349628096335E-21</v>
      </c>
      <c r="I70">
        <v>1.8732588013165391E-20</v>
      </c>
      <c r="J70" t="s">
        <v>166</v>
      </c>
    </row>
    <row r="71" spans="1:10" x14ac:dyDescent="0.2">
      <c r="A71" s="2">
        <v>4610</v>
      </c>
      <c r="B71" t="s">
        <v>167</v>
      </c>
      <c r="C71">
        <v>7.3981919676708019</v>
      </c>
      <c r="D71">
        <f t="shared" si="1"/>
        <v>7.3981919676708019</v>
      </c>
      <c r="E71">
        <v>2.88717273587871</v>
      </c>
      <c r="F71">
        <v>0.89586079939801444</v>
      </c>
      <c r="G71">
        <v>41.178738394772417</v>
      </c>
      <c r="H71">
        <v>1.389255382058494E-10</v>
      </c>
      <c r="I71">
        <v>5.9054364039034549E-10</v>
      </c>
      <c r="J71" t="s">
        <v>168</v>
      </c>
    </row>
    <row r="72" spans="1:10" x14ac:dyDescent="0.2">
      <c r="A72" s="2">
        <v>3848</v>
      </c>
      <c r="B72" t="s">
        <v>169</v>
      </c>
      <c r="C72">
        <v>7.3456842393000503</v>
      </c>
      <c r="D72">
        <f t="shared" si="1"/>
        <v>7.3456842393000503</v>
      </c>
      <c r="E72">
        <v>2.8768968818867751</v>
      </c>
      <c r="F72">
        <v>6.2879564458196908</v>
      </c>
      <c r="G72">
        <v>1640.8139476928111</v>
      </c>
      <c r="H72">
        <v>0</v>
      </c>
      <c r="I72">
        <v>0</v>
      </c>
      <c r="J72" t="s">
        <v>170</v>
      </c>
    </row>
    <row r="73" spans="1:10" x14ac:dyDescent="0.2">
      <c r="A73" s="2">
        <v>5808</v>
      </c>
      <c r="B73" t="s">
        <v>171</v>
      </c>
      <c r="C73">
        <v>7.2365492383943852</v>
      </c>
      <c r="D73">
        <f t="shared" si="1"/>
        <v>7.2365492383943852</v>
      </c>
      <c r="E73">
        <v>2.8553019095397221</v>
      </c>
      <c r="F73">
        <v>3.1601059934961739</v>
      </c>
      <c r="G73">
        <v>225.2503477854506</v>
      </c>
      <c r="H73">
        <v>6.4745363515030009E-51</v>
      </c>
      <c r="I73">
        <v>1.313188314116609E-49</v>
      </c>
      <c r="J73" t="s">
        <v>172</v>
      </c>
    </row>
    <row r="74" spans="1:10" x14ac:dyDescent="0.2">
      <c r="A74" s="2">
        <v>10606</v>
      </c>
      <c r="B74" t="s">
        <v>173</v>
      </c>
      <c r="C74">
        <v>6.9557025776074299</v>
      </c>
      <c r="D74">
        <f t="shared" si="1"/>
        <v>6.9557025776074299</v>
      </c>
      <c r="E74">
        <v>2.798196245038906</v>
      </c>
      <c r="F74">
        <v>1.354027373176818</v>
      </c>
      <c r="G74">
        <v>84.616578095500444</v>
      </c>
      <c r="H74">
        <v>3.6221533717864098E-20</v>
      </c>
      <c r="I74">
        <v>2.720108705085152E-19</v>
      </c>
      <c r="J74" t="s">
        <v>174</v>
      </c>
    </row>
    <row r="75" spans="1:10" x14ac:dyDescent="0.2">
      <c r="A75" s="2">
        <v>2025</v>
      </c>
      <c r="B75" t="s">
        <v>175</v>
      </c>
      <c r="C75">
        <v>6.9543235702325346</v>
      </c>
      <c r="D75">
        <f t="shared" si="1"/>
        <v>6.9543235702325346</v>
      </c>
      <c r="E75">
        <v>2.797910194231167</v>
      </c>
      <c r="F75">
        <v>2.2944395737859651</v>
      </c>
      <c r="G75">
        <v>153.51514319786881</v>
      </c>
      <c r="H75">
        <v>2.9559039294175592E-35</v>
      </c>
      <c r="I75">
        <v>3.9460009535631754E-34</v>
      </c>
      <c r="J75" t="s">
        <v>176</v>
      </c>
    </row>
    <row r="76" spans="1:10" x14ac:dyDescent="0.2">
      <c r="A76" s="2">
        <v>1452</v>
      </c>
      <c r="B76" t="s">
        <v>177</v>
      </c>
      <c r="C76">
        <v>6.9128484347660724</v>
      </c>
      <c r="D76">
        <f t="shared" si="1"/>
        <v>6.9128484347660724</v>
      </c>
      <c r="E76">
        <v>2.789280294687702</v>
      </c>
      <c r="F76">
        <v>0.9901246970556693</v>
      </c>
      <c r="G76">
        <v>58.382232338111848</v>
      </c>
      <c r="H76">
        <v>2.1583144041065221E-14</v>
      </c>
      <c r="I76">
        <v>1.1969916465421649E-13</v>
      </c>
      <c r="J76" t="s">
        <v>178</v>
      </c>
    </row>
    <row r="77" spans="1:10" x14ac:dyDescent="0.2">
      <c r="A77" s="2">
        <v>805</v>
      </c>
      <c r="B77" t="s">
        <v>20</v>
      </c>
      <c r="C77">
        <v>6.807878382524998</v>
      </c>
      <c r="D77">
        <f t="shared" si="1"/>
        <v>6.807878382524998</v>
      </c>
      <c r="E77">
        <v>2.767205264624454</v>
      </c>
      <c r="F77">
        <v>4.5192027333867522</v>
      </c>
      <c r="G77">
        <v>446.67882922238931</v>
      </c>
      <c r="H77">
        <v>3.8097820186163071E-99</v>
      </c>
      <c r="I77">
        <v>2.1187303871272621E-97</v>
      </c>
      <c r="J77" t="s">
        <v>21</v>
      </c>
    </row>
    <row r="78" spans="1:10" x14ac:dyDescent="0.2">
      <c r="A78" s="2">
        <v>11962</v>
      </c>
      <c r="B78" t="s">
        <v>179</v>
      </c>
      <c r="C78">
        <v>6.7741312257708648</v>
      </c>
      <c r="D78">
        <f t="shared" si="1"/>
        <v>6.7741312257708648</v>
      </c>
      <c r="E78">
        <v>2.7600359344162371</v>
      </c>
      <c r="F78">
        <v>1.12230218278461</v>
      </c>
      <c r="G78">
        <v>64.658566611071848</v>
      </c>
      <c r="H78">
        <v>8.9068216571331989E-16</v>
      </c>
      <c r="I78">
        <v>5.3690071807334392E-15</v>
      </c>
      <c r="J78" t="s">
        <v>180</v>
      </c>
    </row>
    <row r="79" spans="1:10" x14ac:dyDescent="0.2">
      <c r="A79" s="2">
        <v>3971</v>
      </c>
      <c r="B79" t="s">
        <v>181</v>
      </c>
      <c r="C79">
        <v>6.7709967121143997</v>
      </c>
      <c r="D79">
        <f t="shared" si="1"/>
        <v>6.7709967121143997</v>
      </c>
      <c r="E79">
        <v>2.7593682187018871</v>
      </c>
      <c r="F79">
        <v>1.6590110567769421</v>
      </c>
      <c r="G79">
        <v>98.354859525454316</v>
      </c>
      <c r="H79">
        <v>3.4974149663330748E-23</v>
      </c>
      <c r="I79">
        <v>3.0320979751226689E-22</v>
      </c>
      <c r="J79" t="s">
        <v>182</v>
      </c>
    </row>
    <row r="80" spans="1:10" x14ac:dyDescent="0.2">
      <c r="A80" s="2">
        <v>2234</v>
      </c>
      <c r="B80" t="s">
        <v>183</v>
      </c>
      <c r="C80">
        <v>6.7659858148614438</v>
      </c>
      <c r="D80">
        <f t="shared" si="1"/>
        <v>6.7659858148614438</v>
      </c>
      <c r="E80">
        <v>2.7583001524717621</v>
      </c>
      <c r="F80">
        <v>2.41527287171118</v>
      </c>
      <c r="G80">
        <v>142.35466258853339</v>
      </c>
      <c r="H80">
        <v>8.1345402387930072E-33</v>
      </c>
      <c r="I80">
        <v>1.01099517612517E-31</v>
      </c>
      <c r="J80" t="s">
        <v>184</v>
      </c>
    </row>
    <row r="81" spans="1:10" x14ac:dyDescent="0.2">
      <c r="A81" s="2">
        <v>4804</v>
      </c>
      <c r="B81" t="s">
        <v>185</v>
      </c>
      <c r="C81">
        <v>6.7370566194357817</v>
      </c>
      <c r="D81">
        <f t="shared" si="1"/>
        <v>6.7370566194357817</v>
      </c>
      <c r="E81">
        <v>2.7521184240447978</v>
      </c>
      <c r="F81">
        <v>2.005684647602386</v>
      </c>
      <c r="G81">
        <v>125.7862574694702</v>
      </c>
      <c r="H81">
        <v>3.4245076327259791E-29</v>
      </c>
      <c r="I81">
        <v>3.7604147508405009E-28</v>
      </c>
      <c r="J81" t="s">
        <v>186</v>
      </c>
    </row>
    <row r="82" spans="1:10" x14ac:dyDescent="0.2">
      <c r="A82" s="2">
        <v>3237</v>
      </c>
      <c r="B82" t="s">
        <v>187</v>
      </c>
      <c r="C82">
        <v>6.7183945350133136</v>
      </c>
      <c r="D82">
        <f t="shared" si="1"/>
        <v>6.7183945350133136</v>
      </c>
      <c r="E82">
        <v>2.7481165197453801</v>
      </c>
      <c r="F82">
        <v>5.3445422516602106</v>
      </c>
      <c r="G82">
        <v>422.4553322894746</v>
      </c>
      <c r="H82">
        <v>7.1288228148603694E-94</v>
      </c>
      <c r="I82">
        <v>3.5258456446612678E-92</v>
      </c>
      <c r="J82" t="s">
        <v>188</v>
      </c>
    </row>
    <row r="83" spans="1:10" x14ac:dyDescent="0.2">
      <c r="A83" s="2">
        <v>2369</v>
      </c>
      <c r="B83" t="s">
        <v>189</v>
      </c>
      <c r="C83">
        <v>6.6687992580962066</v>
      </c>
      <c r="D83">
        <f t="shared" si="1"/>
        <v>6.6687992580962066</v>
      </c>
      <c r="E83">
        <v>2.7374270222292711</v>
      </c>
      <c r="F83">
        <v>0.36919857373723458</v>
      </c>
      <c r="G83">
        <v>40.935733210113703</v>
      </c>
      <c r="H83">
        <v>1.5731825451263331E-10</v>
      </c>
      <c r="I83">
        <v>6.6451406911391632E-10</v>
      </c>
      <c r="J83" t="s">
        <v>190</v>
      </c>
    </row>
    <row r="84" spans="1:10" x14ac:dyDescent="0.2">
      <c r="A84" s="2">
        <v>1830</v>
      </c>
      <c r="B84" t="s">
        <v>191</v>
      </c>
      <c r="C84">
        <v>6.5482592781865323</v>
      </c>
      <c r="D84">
        <f t="shared" si="1"/>
        <v>6.5482592781865323</v>
      </c>
      <c r="E84">
        <v>2.7111114464223882</v>
      </c>
      <c r="F84">
        <v>3.5538435876711501</v>
      </c>
      <c r="G84">
        <v>269.51066137103538</v>
      </c>
      <c r="H84">
        <v>1.4506372502034909E-60</v>
      </c>
      <c r="I84">
        <v>3.732684506493758E-59</v>
      </c>
      <c r="J84" t="s">
        <v>192</v>
      </c>
    </row>
    <row r="85" spans="1:10" x14ac:dyDescent="0.2">
      <c r="A85" s="2">
        <v>10002</v>
      </c>
      <c r="B85" t="s">
        <v>193</v>
      </c>
      <c r="C85">
        <v>6.5330603214756779</v>
      </c>
      <c r="D85">
        <f t="shared" si="1"/>
        <v>6.5330603214756779</v>
      </c>
      <c r="E85">
        <v>2.7077589605858439</v>
      </c>
      <c r="F85">
        <v>6.508894285846929</v>
      </c>
      <c r="G85">
        <v>1594.377504912997</v>
      </c>
      <c r="H85">
        <v>0</v>
      </c>
      <c r="I85">
        <v>0</v>
      </c>
      <c r="J85" t="s">
        <v>194</v>
      </c>
    </row>
    <row r="86" spans="1:10" x14ac:dyDescent="0.2">
      <c r="A86" s="2">
        <v>5516</v>
      </c>
      <c r="B86" t="s">
        <v>195</v>
      </c>
      <c r="C86">
        <v>6.4882517928517975</v>
      </c>
      <c r="D86">
        <f t="shared" si="1"/>
        <v>6.4882517928517975</v>
      </c>
      <c r="E86">
        <v>2.6978298080339029</v>
      </c>
      <c r="F86">
        <v>2.176715519415525</v>
      </c>
      <c r="G86">
        <v>115.61396646890979</v>
      </c>
      <c r="H86">
        <v>5.7743435397315917E-27</v>
      </c>
      <c r="I86">
        <v>5.8313621621322888E-26</v>
      </c>
      <c r="J86" t="s">
        <v>196</v>
      </c>
    </row>
    <row r="87" spans="1:10" x14ac:dyDescent="0.2">
      <c r="A87" s="2">
        <v>5931</v>
      </c>
      <c r="B87" t="s">
        <v>197</v>
      </c>
      <c r="C87">
        <v>6.474085660264886</v>
      </c>
      <c r="D87">
        <f t="shared" si="1"/>
        <v>6.474085660264886</v>
      </c>
      <c r="E87">
        <v>2.694676454336363</v>
      </c>
      <c r="F87">
        <v>0.65578461656294951</v>
      </c>
      <c r="G87">
        <v>48.791313123531978</v>
      </c>
      <c r="H87">
        <v>2.8469798838178418E-12</v>
      </c>
      <c r="I87">
        <v>1.385377146690069E-11</v>
      </c>
      <c r="J87" t="s">
        <v>198</v>
      </c>
    </row>
    <row r="88" spans="1:10" x14ac:dyDescent="0.2">
      <c r="A88" s="2">
        <v>7000</v>
      </c>
      <c r="B88" t="s">
        <v>199</v>
      </c>
      <c r="C88">
        <v>6.4396797439206583</v>
      </c>
      <c r="D88">
        <f t="shared" si="1"/>
        <v>6.4396797439206583</v>
      </c>
      <c r="E88">
        <v>2.6869889424786968</v>
      </c>
      <c r="F88">
        <v>2.237920389247166</v>
      </c>
      <c r="G88">
        <v>97.05813187352291</v>
      </c>
      <c r="H88">
        <v>6.7321496283454255E-23</v>
      </c>
      <c r="I88">
        <v>5.7660455439937962E-22</v>
      </c>
      <c r="J88" t="s">
        <v>200</v>
      </c>
    </row>
    <row r="89" spans="1:10" x14ac:dyDescent="0.2">
      <c r="A89" s="2">
        <v>5439</v>
      </c>
      <c r="B89" t="s">
        <v>201</v>
      </c>
      <c r="C89">
        <v>6.4351199638162857</v>
      </c>
      <c r="D89">
        <f t="shared" si="1"/>
        <v>6.4351199638162857</v>
      </c>
      <c r="E89">
        <v>2.6859670434871008</v>
      </c>
      <c r="F89">
        <v>0.99034970003683609</v>
      </c>
      <c r="G89">
        <v>61.932754739373117</v>
      </c>
      <c r="H89">
        <v>3.5538859074281413E-15</v>
      </c>
      <c r="I89">
        <v>2.063921806104081E-14</v>
      </c>
      <c r="J89" t="s">
        <v>202</v>
      </c>
    </row>
    <row r="90" spans="1:10" x14ac:dyDescent="0.2">
      <c r="A90" s="2">
        <v>11708</v>
      </c>
      <c r="B90" t="s">
        <v>203</v>
      </c>
      <c r="C90">
        <v>6.3440603808780036</v>
      </c>
      <c r="D90">
        <f t="shared" si="1"/>
        <v>6.3440603808780036</v>
      </c>
      <c r="E90">
        <v>2.665406502249128</v>
      </c>
      <c r="F90">
        <v>5.9158667346976994</v>
      </c>
      <c r="G90">
        <v>214.41599166127571</v>
      </c>
      <c r="H90">
        <v>1.4944042152652871E-48</v>
      </c>
      <c r="I90">
        <v>2.8267194466804841E-47</v>
      </c>
      <c r="J90" t="s">
        <v>204</v>
      </c>
    </row>
    <row r="91" spans="1:10" x14ac:dyDescent="0.2">
      <c r="A91" s="2">
        <v>5463</v>
      </c>
      <c r="B91" t="s">
        <v>205</v>
      </c>
      <c r="C91">
        <v>6.2913119521161258</v>
      </c>
      <c r="D91">
        <f t="shared" si="1"/>
        <v>6.2913119521161258</v>
      </c>
      <c r="E91">
        <v>2.653360899369607</v>
      </c>
      <c r="F91">
        <v>6.0831672473254006</v>
      </c>
      <c r="G91">
        <v>689.28654377307578</v>
      </c>
      <c r="H91">
        <v>6.3891217076224346E-152</v>
      </c>
      <c r="I91">
        <v>9.1790381866175649E-150</v>
      </c>
      <c r="J91" t="s">
        <v>206</v>
      </c>
    </row>
    <row r="92" spans="1:10" x14ac:dyDescent="0.2">
      <c r="A92" s="2">
        <v>2490</v>
      </c>
      <c r="B92" t="s">
        <v>207</v>
      </c>
      <c r="C92">
        <v>6.2572946659338848</v>
      </c>
      <c r="D92">
        <f t="shared" si="1"/>
        <v>6.2572946659338848</v>
      </c>
      <c r="E92">
        <v>2.6455390444354858</v>
      </c>
      <c r="F92">
        <v>0.71274793718944218</v>
      </c>
      <c r="G92">
        <v>48.658704111816817</v>
      </c>
      <c r="H92">
        <v>3.0461338094941539E-12</v>
      </c>
      <c r="I92">
        <v>1.4793055457937809E-11</v>
      </c>
      <c r="J92" t="s">
        <v>208</v>
      </c>
    </row>
    <row r="93" spans="1:10" x14ac:dyDescent="0.2">
      <c r="A93" s="2">
        <v>4549</v>
      </c>
      <c r="B93" t="s">
        <v>209</v>
      </c>
      <c r="C93">
        <v>6.2542880471137785</v>
      </c>
      <c r="D93">
        <f t="shared" si="1"/>
        <v>6.2542880471137785</v>
      </c>
      <c r="E93">
        <v>2.6448456654690369</v>
      </c>
      <c r="F93">
        <v>2.7557949057233988</v>
      </c>
      <c r="G93">
        <v>173.40460175395779</v>
      </c>
      <c r="H93">
        <v>1.3353943017215321E-39</v>
      </c>
      <c r="I93">
        <v>1.9895726460710431E-38</v>
      </c>
      <c r="J93" t="s">
        <v>210</v>
      </c>
    </row>
    <row r="94" spans="1:10" x14ac:dyDescent="0.2">
      <c r="A94" s="2">
        <v>9059</v>
      </c>
      <c r="B94" t="s">
        <v>211</v>
      </c>
      <c r="C94">
        <v>6.2338216383490588</v>
      </c>
      <c r="D94">
        <f t="shared" si="1"/>
        <v>6.2338216383490588</v>
      </c>
      <c r="E94">
        <v>2.6401168772683028</v>
      </c>
      <c r="F94">
        <v>4.8342730411183297</v>
      </c>
      <c r="G94">
        <v>497.35358817315301</v>
      </c>
      <c r="H94">
        <v>3.5791435750279441E-110</v>
      </c>
      <c r="I94">
        <v>2.496711252221805E-108</v>
      </c>
      <c r="J94" t="s">
        <v>212</v>
      </c>
    </row>
    <row r="95" spans="1:10" x14ac:dyDescent="0.2">
      <c r="A95" s="2">
        <v>2144</v>
      </c>
      <c r="B95" t="s">
        <v>213</v>
      </c>
      <c r="C95">
        <v>6.2226747243226601</v>
      </c>
      <c r="D95">
        <f t="shared" si="1"/>
        <v>6.2226747243226601</v>
      </c>
      <c r="E95">
        <v>2.6375348347080938</v>
      </c>
      <c r="F95">
        <v>10.91788746114246</v>
      </c>
      <c r="G95">
        <v>1451.3131667200059</v>
      </c>
      <c r="H95">
        <v>0</v>
      </c>
      <c r="I95">
        <v>0</v>
      </c>
      <c r="J95" t="s">
        <v>214</v>
      </c>
    </row>
    <row r="96" spans="1:10" x14ac:dyDescent="0.2">
      <c r="A96" s="2">
        <v>10833</v>
      </c>
      <c r="B96" t="s">
        <v>215</v>
      </c>
      <c r="C96">
        <v>6.2156020768949762</v>
      </c>
      <c r="D96">
        <f t="shared" si="1"/>
        <v>6.2156020768949762</v>
      </c>
      <c r="E96">
        <v>2.635894145305107</v>
      </c>
      <c r="F96">
        <v>5.3589747979646223</v>
      </c>
      <c r="G96">
        <v>937.94387332890267</v>
      </c>
      <c r="H96">
        <v>5.5394363260371629E-206</v>
      </c>
      <c r="I96">
        <v>1.591664704348011E-203</v>
      </c>
      <c r="J96" t="s">
        <v>216</v>
      </c>
    </row>
    <row r="97" spans="1:10" x14ac:dyDescent="0.2">
      <c r="A97" s="2">
        <v>2</v>
      </c>
      <c r="B97" t="s">
        <v>217</v>
      </c>
      <c r="C97">
        <v>6.1779509128747909</v>
      </c>
      <c r="D97">
        <f t="shared" si="1"/>
        <v>6.1779509128747909</v>
      </c>
      <c r="E97">
        <v>2.627128408027148</v>
      </c>
      <c r="F97">
        <v>4.8759306144513381</v>
      </c>
      <c r="G97">
        <v>496.71366302597471</v>
      </c>
      <c r="H97">
        <v>4.9319147509634598E-110</v>
      </c>
      <c r="I97">
        <v>3.4010484122644019E-108</v>
      </c>
      <c r="J97" t="s">
        <v>218</v>
      </c>
    </row>
    <row r="98" spans="1:10" x14ac:dyDescent="0.2">
      <c r="A98" s="2">
        <v>280</v>
      </c>
      <c r="B98" t="s">
        <v>219</v>
      </c>
      <c r="C98">
        <v>6.1601764009230759</v>
      </c>
      <c r="D98">
        <f t="shared" si="1"/>
        <v>6.1601764009230759</v>
      </c>
      <c r="E98">
        <v>2.6229716640846421</v>
      </c>
      <c r="F98">
        <v>0.50331498130499075</v>
      </c>
      <c r="G98">
        <v>35.395687699849987</v>
      </c>
      <c r="H98">
        <v>2.6908197939561192E-9</v>
      </c>
      <c r="I98">
        <v>1.0240559215850661E-8</v>
      </c>
      <c r="J98" t="s">
        <v>220</v>
      </c>
    </row>
    <row r="99" spans="1:10" x14ac:dyDescent="0.2">
      <c r="A99" s="2">
        <v>4093</v>
      </c>
      <c r="B99" t="s">
        <v>221</v>
      </c>
      <c r="C99">
        <v>6.1089077607320403</v>
      </c>
      <c r="D99">
        <f t="shared" si="1"/>
        <v>6.1089077607320403</v>
      </c>
      <c r="E99">
        <v>2.610914457124804</v>
      </c>
      <c r="F99">
        <v>1.203610340709105</v>
      </c>
      <c r="G99">
        <v>57.40341496063224</v>
      </c>
      <c r="H99">
        <v>3.5499038556776793E-14</v>
      </c>
      <c r="I99">
        <v>1.940228248655717E-13</v>
      </c>
      <c r="J99" t="s">
        <v>222</v>
      </c>
    </row>
    <row r="100" spans="1:10" x14ac:dyDescent="0.2">
      <c r="A100" s="2">
        <v>9111</v>
      </c>
      <c r="B100" t="s">
        <v>223</v>
      </c>
      <c r="C100">
        <v>6.1037422027061066</v>
      </c>
      <c r="D100">
        <f t="shared" si="1"/>
        <v>6.1037422027061066</v>
      </c>
      <c r="E100">
        <v>2.6096940298769651</v>
      </c>
      <c r="F100">
        <v>5.5108178768034408</v>
      </c>
      <c r="G100">
        <v>883.89076839010727</v>
      </c>
      <c r="H100">
        <v>3.1175192361929108E-194</v>
      </c>
      <c r="I100">
        <v>8.0047281153991603E-192</v>
      </c>
      <c r="J100" t="s">
        <v>224</v>
      </c>
    </row>
    <row r="101" spans="1:10" x14ac:dyDescent="0.2">
      <c r="A101" s="2">
        <v>218</v>
      </c>
      <c r="B101" t="s">
        <v>225</v>
      </c>
      <c r="C101">
        <v>5.9771568457728046</v>
      </c>
      <c r="D101">
        <f t="shared" si="1"/>
        <v>5.9771568457728046</v>
      </c>
      <c r="E101">
        <v>2.5794594008277119</v>
      </c>
      <c r="F101">
        <v>0.47114136392049821</v>
      </c>
      <c r="G101">
        <v>39.550635435217337</v>
      </c>
      <c r="H101">
        <v>3.1966239574708242E-10</v>
      </c>
      <c r="I101">
        <v>1.3134783084357471E-9</v>
      </c>
      <c r="J101" t="s">
        <v>226</v>
      </c>
    </row>
    <row r="102" spans="1:10" x14ac:dyDescent="0.2">
      <c r="A102" s="2">
        <v>9211</v>
      </c>
      <c r="B102" t="s">
        <v>227</v>
      </c>
      <c r="C102">
        <v>5.9542481013238211</v>
      </c>
      <c r="D102">
        <f t="shared" si="1"/>
        <v>5.9542481013238211</v>
      </c>
      <c r="E102">
        <v>2.573919336976052</v>
      </c>
      <c r="F102">
        <v>2.4617811403538949</v>
      </c>
      <c r="G102">
        <v>138.21095591497499</v>
      </c>
      <c r="H102">
        <v>6.5532046344692918E-32</v>
      </c>
      <c r="I102">
        <v>7.9242558646067551E-31</v>
      </c>
      <c r="J102" t="s">
        <v>228</v>
      </c>
    </row>
    <row r="103" spans="1:10" x14ac:dyDescent="0.2">
      <c r="A103" s="2">
        <v>5061</v>
      </c>
      <c r="B103" t="s">
        <v>229</v>
      </c>
      <c r="C103">
        <v>5.9416811275610053</v>
      </c>
      <c r="D103">
        <f t="shared" si="1"/>
        <v>5.9416811275610053</v>
      </c>
      <c r="E103">
        <v>2.5708711820783141</v>
      </c>
      <c r="F103">
        <v>4.4170304562696421</v>
      </c>
      <c r="G103">
        <v>521.09830603080468</v>
      </c>
      <c r="H103">
        <v>2.441132491859363E-115</v>
      </c>
      <c r="I103">
        <v>1.8884350584460769E-113</v>
      </c>
      <c r="J103" t="s">
        <v>230</v>
      </c>
    </row>
    <row r="104" spans="1:10" x14ac:dyDescent="0.2">
      <c r="A104" s="2">
        <v>4908</v>
      </c>
      <c r="B104" t="s">
        <v>231</v>
      </c>
      <c r="C104">
        <v>5.9284575672876434</v>
      </c>
      <c r="D104">
        <f t="shared" si="1"/>
        <v>5.9284575672876434</v>
      </c>
      <c r="E104">
        <v>2.5676568013180359</v>
      </c>
      <c r="F104">
        <v>1.1731272472029719</v>
      </c>
      <c r="G104">
        <v>59.021351226448473</v>
      </c>
      <c r="H104">
        <v>1.5597033968897081E-14</v>
      </c>
      <c r="I104">
        <v>8.7302878449281053E-14</v>
      </c>
      <c r="J104" t="s">
        <v>232</v>
      </c>
    </row>
    <row r="105" spans="1:10" x14ac:dyDescent="0.2">
      <c r="A105" s="2">
        <v>1817</v>
      </c>
      <c r="B105" t="s">
        <v>233</v>
      </c>
      <c r="C105">
        <v>5.9258031352008169</v>
      </c>
      <c r="D105">
        <f t="shared" si="1"/>
        <v>5.9258031352008169</v>
      </c>
      <c r="E105">
        <v>2.5670106984242058</v>
      </c>
      <c r="F105">
        <v>3.84264861877549</v>
      </c>
      <c r="G105">
        <v>340.34569942209731</v>
      </c>
      <c r="H105">
        <v>5.3651705167027049E-76</v>
      </c>
      <c r="I105">
        <v>1.9043199351637718E-74</v>
      </c>
      <c r="J105" t="s">
        <v>234</v>
      </c>
    </row>
    <row r="106" spans="1:10" x14ac:dyDescent="0.2">
      <c r="A106" s="2">
        <v>4374</v>
      </c>
      <c r="B106" t="s">
        <v>235</v>
      </c>
      <c r="C106">
        <v>5.9118947068436398</v>
      </c>
      <c r="D106">
        <f t="shared" si="1"/>
        <v>5.9118947068436398</v>
      </c>
      <c r="E106">
        <v>2.5636205747500882</v>
      </c>
      <c r="F106">
        <v>1.7775898627817399</v>
      </c>
      <c r="G106">
        <v>80.495044135925241</v>
      </c>
      <c r="H106">
        <v>2.9143490651603419E-19</v>
      </c>
      <c r="I106">
        <v>2.1034907008585531E-18</v>
      </c>
      <c r="J106" t="s">
        <v>236</v>
      </c>
    </row>
    <row r="107" spans="1:10" x14ac:dyDescent="0.2">
      <c r="A107" s="2">
        <v>4147</v>
      </c>
      <c r="B107" t="s">
        <v>237</v>
      </c>
      <c r="C107">
        <v>5.8731357437898355</v>
      </c>
      <c r="D107">
        <f t="shared" si="1"/>
        <v>5.8731357437898355</v>
      </c>
      <c r="E107">
        <v>2.554130982740713</v>
      </c>
      <c r="F107">
        <v>0.55111454410206673</v>
      </c>
      <c r="G107">
        <v>42.213477558909368</v>
      </c>
      <c r="H107">
        <v>8.1834099809716656E-11</v>
      </c>
      <c r="I107">
        <v>3.5409606185143801E-10</v>
      </c>
      <c r="J107" t="s">
        <v>238</v>
      </c>
    </row>
    <row r="108" spans="1:10" x14ac:dyDescent="0.2">
      <c r="A108" s="2">
        <v>8428</v>
      </c>
      <c r="B108" t="s">
        <v>239</v>
      </c>
      <c r="C108">
        <v>5.8533873373043859</v>
      </c>
      <c r="D108">
        <f t="shared" si="1"/>
        <v>5.8533873373043859</v>
      </c>
      <c r="E108">
        <v>2.5492717495580108</v>
      </c>
      <c r="F108">
        <v>5.2158617032848964</v>
      </c>
      <c r="G108">
        <v>684.36438843870792</v>
      </c>
      <c r="H108">
        <v>7.5132062564275994E-151</v>
      </c>
      <c r="I108">
        <v>1.0666985070890379E-148</v>
      </c>
      <c r="J108" t="s">
        <v>240</v>
      </c>
    </row>
    <row r="109" spans="1:10" x14ac:dyDescent="0.2">
      <c r="A109" s="2">
        <v>8377</v>
      </c>
      <c r="B109" t="s">
        <v>241</v>
      </c>
      <c r="C109">
        <v>5.7923848590518281</v>
      </c>
      <c r="D109">
        <f t="shared" si="1"/>
        <v>5.7923848590518281</v>
      </c>
      <c r="E109">
        <v>2.5341574615025411</v>
      </c>
      <c r="F109">
        <v>3.3656177746474758</v>
      </c>
      <c r="G109">
        <v>201.6549928197694</v>
      </c>
      <c r="H109">
        <v>9.092486702305882E-46</v>
      </c>
      <c r="I109">
        <v>1.5902627467163391E-44</v>
      </c>
      <c r="J109" t="s">
        <v>242</v>
      </c>
    </row>
    <row r="110" spans="1:10" x14ac:dyDescent="0.2">
      <c r="A110" s="2">
        <v>1052</v>
      </c>
      <c r="B110" t="s">
        <v>243</v>
      </c>
      <c r="C110">
        <v>5.7745833490671687</v>
      </c>
      <c r="D110">
        <f t="shared" si="1"/>
        <v>5.7745833490671687</v>
      </c>
      <c r="E110">
        <v>2.5297168561530219</v>
      </c>
      <c r="F110">
        <v>1.8608032279470701</v>
      </c>
      <c r="G110">
        <v>93.879302681274808</v>
      </c>
      <c r="H110">
        <v>3.353626162382682E-22</v>
      </c>
      <c r="I110">
        <v>2.783463585119272E-21</v>
      </c>
      <c r="J110" t="s">
        <v>244</v>
      </c>
    </row>
    <row r="111" spans="1:10" x14ac:dyDescent="0.2">
      <c r="A111" s="2">
        <v>7337</v>
      </c>
      <c r="B111" t="s">
        <v>245</v>
      </c>
      <c r="C111">
        <v>5.7429940420536756</v>
      </c>
      <c r="D111">
        <f t="shared" si="1"/>
        <v>5.7429940420536756</v>
      </c>
      <c r="E111">
        <v>2.5218030650316088</v>
      </c>
      <c r="F111">
        <v>4.6900273778401473</v>
      </c>
      <c r="G111">
        <v>608.32805214672283</v>
      </c>
      <c r="H111">
        <v>2.5846516452199898E-134</v>
      </c>
      <c r="I111">
        <v>2.8616124820655807E-132</v>
      </c>
      <c r="J111" t="s">
        <v>246</v>
      </c>
    </row>
    <row r="112" spans="1:10" x14ac:dyDescent="0.2">
      <c r="A112" s="2">
        <v>1814</v>
      </c>
      <c r="B112" t="s">
        <v>247</v>
      </c>
      <c r="C112">
        <v>5.700467688575598</v>
      </c>
      <c r="D112">
        <f t="shared" si="1"/>
        <v>5.700467688575598</v>
      </c>
      <c r="E112">
        <v>2.5110802884544179</v>
      </c>
      <c r="F112">
        <v>4.5745086375331159</v>
      </c>
      <c r="G112">
        <v>495.59479623702839</v>
      </c>
      <c r="H112">
        <v>8.6389732118846754E-110</v>
      </c>
      <c r="I112">
        <v>5.923586859149105E-108</v>
      </c>
      <c r="J112" t="s">
        <v>248</v>
      </c>
    </row>
    <row r="113" spans="1:10" x14ac:dyDescent="0.2">
      <c r="A113" s="2">
        <v>9976</v>
      </c>
      <c r="B113" t="s">
        <v>249</v>
      </c>
      <c r="C113">
        <v>5.6899952695299714</v>
      </c>
      <c r="D113">
        <f t="shared" si="1"/>
        <v>5.6899952695299714</v>
      </c>
      <c r="E113">
        <v>2.5084274531243902</v>
      </c>
      <c r="F113">
        <v>8.917363710358158</v>
      </c>
      <c r="G113">
        <v>1137.9652494740881</v>
      </c>
      <c r="H113">
        <v>1.8513159077923361E-249</v>
      </c>
      <c r="I113">
        <v>7.9791715625849694E-247</v>
      </c>
      <c r="J113" t="s">
        <v>250</v>
      </c>
    </row>
    <row r="114" spans="1:10" x14ac:dyDescent="0.2">
      <c r="A114" s="2">
        <v>6994</v>
      </c>
      <c r="B114" t="s">
        <v>251</v>
      </c>
      <c r="C114">
        <v>5.6625651747987069</v>
      </c>
      <c r="D114">
        <f t="shared" si="1"/>
        <v>5.6625651747987069</v>
      </c>
      <c r="E114">
        <v>2.5014557503364032</v>
      </c>
      <c r="F114">
        <v>1.121694226762975</v>
      </c>
      <c r="G114">
        <v>62.523094181116193</v>
      </c>
      <c r="H114">
        <v>2.6333847033822669E-15</v>
      </c>
      <c r="I114">
        <v>1.5434524818075381E-14</v>
      </c>
      <c r="J114" t="s">
        <v>252</v>
      </c>
    </row>
    <row r="115" spans="1:10" x14ac:dyDescent="0.2">
      <c r="A115" s="2">
        <v>5912</v>
      </c>
      <c r="B115" t="s">
        <v>253</v>
      </c>
      <c r="C115">
        <v>5.6098590488597768</v>
      </c>
      <c r="D115">
        <f t="shared" si="1"/>
        <v>5.6098590488597768</v>
      </c>
      <c r="E115">
        <v>2.4879645226940279</v>
      </c>
      <c r="F115">
        <v>1.789820577802496</v>
      </c>
      <c r="G115">
        <v>92.477748081078104</v>
      </c>
      <c r="H115">
        <v>6.8086035647818926E-22</v>
      </c>
      <c r="I115">
        <v>5.5781553170256539E-21</v>
      </c>
      <c r="J115" t="s">
        <v>254</v>
      </c>
    </row>
    <row r="116" spans="1:10" x14ac:dyDescent="0.2">
      <c r="A116" s="2">
        <v>1965</v>
      </c>
      <c r="B116" t="s">
        <v>255</v>
      </c>
      <c r="C116">
        <v>5.5913720500056465</v>
      </c>
      <c r="D116">
        <f t="shared" si="1"/>
        <v>5.5913720500056465</v>
      </c>
      <c r="E116">
        <v>2.483202345117395</v>
      </c>
      <c r="F116">
        <v>3.1659719867647591</v>
      </c>
      <c r="G116">
        <v>200.4019594511378</v>
      </c>
      <c r="H116">
        <v>1.7065372737764051E-45</v>
      </c>
      <c r="I116">
        <v>2.9717881414045689E-44</v>
      </c>
      <c r="J116" t="s">
        <v>256</v>
      </c>
    </row>
    <row r="117" spans="1:10" x14ac:dyDescent="0.2">
      <c r="A117" s="2">
        <v>2149</v>
      </c>
      <c r="B117" t="s">
        <v>257</v>
      </c>
      <c r="C117">
        <v>5.5266492492786252</v>
      </c>
      <c r="D117">
        <f t="shared" si="1"/>
        <v>5.5266492492786252</v>
      </c>
      <c r="E117">
        <v>2.4664050543136908</v>
      </c>
      <c r="F117">
        <v>9.0586770510941221</v>
      </c>
      <c r="G117">
        <v>1416.4088610564011</v>
      </c>
      <c r="H117">
        <v>0</v>
      </c>
      <c r="I117">
        <v>4.9234631828551448E-307</v>
      </c>
      <c r="J117" t="s">
        <v>258</v>
      </c>
    </row>
    <row r="118" spans="1:10" x14ac:dyDescent="0.2">
      <c r="A118" s="2">
        <v>3917</v>
      </c>
      <c r="B118" t="s">
        <v>259</v>
      </c>
      <c r="C118">
        <v>5.5221206340325502</v>
      </c>
      <c r="D118">
        <f t="shared" si="1"/>
        <v>5.5221206340325502</v>
      </c>
      <c r="E118">
        <v>2.4652224048074611</v>
      </c>
      <c r="F118">
        <v>4.4756541913307482</v>
      </c>
      <c r="G118">
        <v>488.65828462903193</v>
      </c>
      <c r="H118">
        <v>2.7909683135319591E-108</v>
      </c>
      <c r="I118">
        <v>1.8711892004279831E-106</v>
      </c>
      <c r="J118" t="s">
        <v>260</v>
      </c>
    </row>
    <row r="119" spans="1:10" x14ac:dyDescent="0.2">
      <c r="A119" s="2">
        <v>8566</v>
      </c>
      <c r="B119" t="s">
        <v>261</v>
      </c>
      <c r="C119">
        <v>5.5156134860945922</v>
      </c>
      <c r="D119">
        <f t="shared" si="1"/>
        <v>5.5156134860945922</v>
      </c>
      <c r="E119">
        <v>2.4635213616321421</v>
      </c>
      <c r="F119">
        <v>1.089821410329507</v>
      </c>
      <c r="G119">
        <v>40.810712323402733</v>
      </c>
      <c r="H119">
        <v>1.6771123090710369E-10</v>
      </c>
      <c r="I119">
        <v>7.0594319308926687E-10</v>
      </c>
      <c r="J119" t="s">
        <v>262</v>
      </c>
    </row>
    <row r="120" spans="1:10" x14ac:dyDescent="0.2">
      <c r="A120" s="2">
        <v>7900</v>
      </c>
      <c r="B120" t="s">
        <v>263</v>
      </c>
      <c r="C120">
        <v>5.4417373152565327</v>
      </c>
      <c r="D120">
        <f t="shared" si="1"/>
        <v>5.4417373152565327</v>
      </c>
      <c r="E120">
        <v>2.4440673161753299</v>
      </c>
      <c r="F120">
        <v>4.6401295095298476</v>
      </c>
      <c r="G120">
        <v>534.19764690566342</v>
      </c>
      <c r="H120">
        <v>3.449329741787179E-118</v>
      </c>
      <c r="I120">
        <v>2.8126021164788971E-116</v>
      </c>
      <c r="J120" t="s">
        <v>264</v>
      </c>
    </row>
    <row r="121" spans="1:10" x14ac:dyDescent="0.2">
      <c r="A121" s="2">
        <v>7345</v>
      </c>
      <c r="B121" t="s">
        <v>265</v>
      </c>
      <c r="C121">
        <v>5.3885796464383438</v>
      </c>
      <c r="D121">
        <f t="shared" si="1"/>
        <v>5.3885796464383438</v>
      </c>
      <c r="E121">
        <v>2.4299050490301388</v>
      </c>
      <c r="F121">
        <v>7.5931065222717589</v>
      </c>
      <c r="G121">
        <v>1668.9283416287269</v>
      </c>
      <c r="H121">
        <v>0</v>
      </c>
      <c r="I121">
        <v>0</v>
      </c>
      <c r="J121" t="s">
        <v>266</v>
      </c>
    </row>
    <row r="122" spans="1:10" x14ac:dyDescent="0.2">
      <c r="A122" s="2">
        <v>3706</v>
      </c>
      <c r="B122" t="s">
        <v>22</v>
      </c>
      <c r="C122">
        <v>5.3413176863641043</v>
      </c>
      <c r="D122">
        <f t="shared" si="1"/>
        <v>5.3413176863641043</v>
      </c>
      <c r="E122">
        <v>2.417195694174227</v>
      </c>
      <c r="F122">
        <v>3.8648795479116109</v>
      </c>
      <c r="G122">
        <v>116.39974832167189</v>
      </c>
      <c r="H122">
        <v>3.8853103674428993E-27</v>
      </c>
      <c r="I122">
        <v>3.953450717900583E-26</v>
      </c>
      <c r="J122" t="s">
        <v>23</v>
      </c>
    </row>
    <row r="123" spans="1:10" x14ac:dyDescent="0.2">
      <c r="A123" s="2">
        <v>6993</v>
      </c>
      <c r="B123" t="s">
        <v>267</v>
      </c>
      <c r="C123">
        <v>5.3036266622415331</v>
      </c>
      <c r="D123">
        <f t="shared" si="1"/>
        <v>5.3036266622415331</v>
      </c>
      <c r="E123">
        <v>2.4069792235105449</v>
      </c>
      <c r="F123">
        <v>0.91941197211505621</v>
      </c>
      <c r="G123">
        <v>50.400697225156932</v>
      </c>
      <c r="H123">
        <v>1.2534968120832389E-12</v>
      </c>
      <c r="I123">
        <v>6.2483269426767993E-12</v>
      </c>
      <c r="J123" t="s">
        <v>268</v>
      </c>
    </row>
    <row r="124" spans="1:10" x14ac:dyDescent="0.2">
      <c r="A124" s="2">
        <v>8578</v>
      </c>
      <c r="B124" t="s">
        <v>269</v>
      </c>
      <c r="C124">
        <v>5.2847577990300065</v>
      </c>
      <c r="D124">
        <f t="shared" si="1"/>
        <v>5.2847577990300065</v>
      </c>
      <c r="E124">
        <v>2.4018373542673319</v>
      </c>
      <c r="F124">
        <v>0.69857051425839967</v>
      </c>
      <c r="G124">
        <v>43.401300956299771</v>
      </c>
      <c r="H124">
        <v>4.4589159189072412E-11</v>
      </c>
      <c r="I124">
        <v>1.9638758142106781E-10</v>
      </c>
      <c r="J124" t="s">
        <v>270</v>
      </c>
    </row>
    <row r="125" spans="1:10" x14ac:dyDescent="0.2">
      <c r="A125" s="2">
        <v>4807</v>
      </c>
      <c r="B125" t="s">
        <v>271</v>
      </c>
      <c r="C125">
        <v>5.2581904608451273</v>
      </c>
      <c r="D125">
        <f t="shared" si="1"/>
        <v>5.2581904608451273</v>
      </c>
      <c r="E125">
        <v>2.3945663998373279</v>
      </c>
      <c r="F125">
        <v>3.4730915777297051</v>
      </c>
      <c r="G125">
        <v>210.42732833569599</v>
      </c>
      <c r="H125">
        <v>1.1082438159386259E-47</v>
      </c>
      <c r="I125">
        <v>2.044997916016413E-46</v>
      </c>
      <c r="J125" t="s">
        <v>272</v>
      </c>
    </row>
    <row r="126" spans="1:10" x14ac:dyDescent="0.2">
      <c r="A126" s="2">
        <v>10078</v>
      </c>
      <c r="B126" t="s">
        <v>273</v>
      </c>
      <c r="C126">
        <v>5.2549030392820644</v>
      </c>
      <c r="D126">
        <f t="shared" si="1"/>
        <v>5.2549030392820644</v>
      </c>
      <c r="E126">
        <v>2.3936641445799451</v>
      </c>
      <c r="F126">
        <v>2.2895553531076112</v>
      </c>
      <c r="G126">
        <v>114.2376514447307</v>
      </c>
      <c r="H126">
        <v>1.1559065938372469E-26</v>
      </c>
      <c r="I126">
        <v>1.1518976692343431E-25</v>
      </c>
      <c r="J126" t="s">
        <v>274</v>
      </c>
    </row>
    <row r="127" spans="1:10" x14ac:dyDescent="0.2">
      <c r="A127" s="2">
        <v>6644</v>
      </c>
      <c r="B127" t="s">
        <v>275</v>
      </c>
      <c r="C127">
        <v>5.2299111575119008</v>
      </c>
      <c r="D127">
        <f t="shared" si="1"/>
        <v>5.2299111575119008</v>
      </c>
      <c r="E127">
        <v>2.3867864390715181</v>
      </c>
      <c r="F127">
        <v>0.61188619649707776</v>
      </c>
      <c r="G127">
        <v>35.991155397450058</v>
      </c>
      <c r="H127">
        <v>1.9821521366833989E-9</v>
      </c>
      <c r="I127">
        <v>7.6412152562452156E-9</v>
      </c>
      <c r="J127" t="s">
        <v>276</v>
      </c>
    </row>
    <row r="128" spans="1:10" x14ac:dyDescent="0.2">
      <c r="A128" s="2">
        <v>7839</v>
      </c>
      <c r="B128" t="s">
        <v>277</v>
      </c>
      <c r="C128">
        <v>5.2220099455672244</v>
      </c>
      <c r="D128">
        <f t="shared" si="1"/>
        <v>5.2220099455672244</v>
      </c>
      <c r="E128">
        <v>2.3846052053349469</v>
      </c>
      <c r="F128">
        <v>4.1895401599158877</v>
      </c>
      <c r="G128">
        <v>371.30510499635579</v>
      </c>
      <c r="H128">
        <v>9.7282255116980955E-83</v>
      </c>
      <c r="I128">
        <v>4.062291538933309E-81</v>
      </c>
      <c r="J128" t="s">
        <v>278</v>
      </c>
    </row>
    <row r="129" spans="1:10" x14ac:dyDescent="0.2">
      <c r="A129" s="2">
        <v>6928</v>
      </c>
      <c r="B129" t="s">
        <v>279</v>
      </c>
      <c r="C129">
        <v>5.1503312489669133</v>
      </c>
      <c r="D129">
        <f t="shared" si="1"/>
        <v>5.1503312489669133</v>
      </c>
      <c r="E129">
        <v>2.3646652237276031</v>
      </c>
      <c r="F129">
        <v>2.0391717579166602</v>
      </c>
      <c r="G129">
        <v>82.517855306474956</v>
      </c>
      <c r="H129">
        <v>1.04719874624481E-19</v>
      </c>
      <c r="I129">
        <v>7.7058502863916864E-19</v>
      </c>
      <c r="J129" t="s">
        <v>280</v>
      </c>
    </row>
    <row r="130" spans="1:10" x14ac:dyDescent="0.2">
      <c r="A130" s="2">
        <v>4993</v>
      </c>
      <c r="B130" t="s">
        <v>281</v>
      </c>
      <c r="C130">
        <v>5.1326383666491084</v>
      </c>
      <c r="D130">
        <f t="shared" si="1"/>
        <v>5.1326383666491084</v>
      </c>
      <c r="E130">
        <v>2.359700615307625</v>
      </c>
      <c r="F130">
        <v>3.8575401748339351</v>
      </c>
      <c r="G130">
        <v>311.44061359295029</v>
      </c>
      <c r="H130">
        <v>1.0602274080414471E-69</v>
      </c>
      <c r="I130">
        <v>3.289157933224724E-68</v>
      </c>
      <c r="J130" t="s">
        <v>282</v>
      </c>
    </row>
    <row r="131" spans="1:10" x14ac:dyDescent="0.2">
      <c r="A131" s="2">
        <v>9737</v>
      </c>
      <c r="B131" t="s">
        <v>283</v>
      </c>
      <c r="C131">
        <v>5.1207895032917801</v>
      </c>
      <c r="D131">
        <f t="shared" ref="D131:D194" si="2">C131</f>
        <v>5.1207895032917801</v>
      </c>
      <c r="E131">
        <v>2.3563662564508729</v>
      </c>
      <c r="F131">
        <v>0.88275109121837902</v>
      </c>
      <c r="G131">
        <v>44.43770873812678</v>
      </c>
      <c r="H131">
        <v>2.625803637852029E-11</v>
      </c>
      <c r="I131">
        <v>1.175814408222571E-10</v>
      </c>
      <c r="J131" t="s">
        <v>284</v>
      </c>
    </row>
    <row r="132" spans="1:10" x14ac:dyDescent="0.2">
      <c r="A132" s="2">
        <v>8267</v>
      </c>
      <c r="B132" t="s">
        <v>285</v>
      </c>
      <c r="C132">
        <v>5.0785107830339324</v>
      </c>
      <c r="D132">
        <f t="shared" si="2"/>
        <v>5.0785107830339324</v>
      </c>
      <c r="E132">
        <v>2.344405504692165</v>
      </c>
      <c r="F132">
        <v>2.510323684394935</v>
      </c>
      <c r="G132">
        <v>122.0886939877486</v>
      </c>
      <c r="H132">
        <v>2.2074564264844488E-28</v>
      </c>
      <c r="I132">
        <v>2.3512430851557222E-27</v>
      </c>
      <c r="J132" t="s">
        <v>286</v>
      </c>
    </row>
    <row r="133" spans="1:10" x14ac:dyDescent="0.2">
      <c r="A133" s="2">
        <v>1416</v>
      </c>
      <c r="B133" t="s">
        <v>287</v>
      </c>
      <c r="C133">
        <v>5.0042845551510853</v>
      </c>
      <c r="D133">
        <f t="shared" si="2"/>
        <v>5.0042845551510853</v>
      </c>
      <c r="E133">
        <v>2.3231638268005699</v>
      </c>
      <c r="F133">
        <v>3.4681012099498729</v>
      </c>
      <c r="G133">
        <v>161.6311965210069</v>
      </c>
      <c r="H133">
        <v>4.9803800940068826E-37</v>
      </c>
      <c r="I133">
        <v>6.9243349048934391E-36</v>
      </c>
      <c r="J133" t="s">
        <v>288</v>
      </c>
    </row>
    <row r="134" spans="1:10" x14ac:dyDescent="0.2">
      <c r="A134" s="2">
        <v>3627</v>
      </c>
      <c r="B134" t="s">
        <v>289</v>
      </c>
      <c r="C134">
        <v>4.984652497928626</v>
      </c>
      <c r="D134">
        <f t="shared" si="2"/>
        <v>4.984652497928626</v>
      </c>
      <c r="E134">
        <v>2.3174929315061279</v>
      </c>
      <c r="F134">
        <v>2.1465909236850989</v>
      </c>
      <c r="G134">
        <v>77.941641334502506</v>
      </c>
      <c r="H134">
        <v>1.0613025631146369E-18</v>
      </c>
      <c r="I134">
        <v>7.4637525242817222E-18</v>
      </c>
      <c r="J134" t="s">
        <v>290</v>
      </c>
    </row>
    <row r="135" spans="1:10" x14ac:dyDescent="0.2">
      <c r="A135" s="2">
        <v>7004</v>
      </c>
      <c r="B135" t="s">
        <v>291</v>
      </c>
      <c r="C135">
        <v>4.9673006284986592</v>
      </c>
      <c r="D135">
        <f t="shared" si="2"/>
        <v>4.9673006284986592</v>
      </c>
      <c r="E135">
        <v>2.3124620634893351</v>
      </c>
      <c r="F135">
        <v>1.448603009488072</v>
      </c>
      <c r="G135">
        <v>69.233054888690532</v>
      </c>
      <c r="H135">
        <v>8.7489387695507581E-17</v>
      </c>
      <c r="I135">
        <v>5.5745614081804935E-16</v>
      </c>
      <c r="J135" t="s">
        <v>292</v>
      </c>
    </row>
    <row r="136" spans="1:10" x14ac:dyDescent="0.2">
      <c r="A136" s="2">
        <v>4686</v>
      </c>
      <c r="B136" t="s">
        <v>293</v>
      </c>
      <c r="C136">
        <v>4.9520933241629477</v>
      </c>
      <c r="D136">
        <f t="shared" si="2"/>
        <v>4.9520933241629477</v>
      </c>
      <c r="E136">
        <v>2.308038502968659</v>
      </c>
      <c r="F136">
        <v>4.610586295720835</v>
      </c>
      <c r="G136">
        <v>267.5023093733555</v>
      </c>
      <c r="H136">
        <v>3.9744702325556477E-60</v>
      </c>
      <c r="I136">
        <v>1.0055326366138689E-58</v>
      </c>
      <c r="J136" t="s">
        <v>294</v>
      </c>
    </row>
    <row r="137" spans="1:10" x14ac:dyDescent="0.2">
      <c r="A137" s="2">
        <v>3412</v>
      </c>
      <c r="B137" t="s">
        <v>295</v>
      </c>
      <c r="C137">
        <v>4.900774816965316</v>
      </c>
      <c r="D137">
        <f t="shared" si="2"/>
        <v>4.900774816965316</v>
      </c>
      <c r="E137">
        <v>2.2930098586613679</v>
      </c>
      <c r="F137">
        <v>2.4690219745123518</v>
      </c>
      <c r="G137">
        <v>124.86275331765781</v>
      </c>
      <c r="H137">
        <v>5.4539366355821548E-29</v>
      </c>
      <c r="I137">
        <v>5.9402623933398416E-28</v>
      </c>
      <c r="J137" t="s">
        <v>296</v>
      </c>
    </row>
    <row r="138" spans="1:10" x14ac:dyDescent="0.2">
      <c r="A138" s="2">
        <v>8426</v>
      </c>
      <c r="B138" t="s">
        <v>297</v>
      </c>
      <c r="C138">
        <v>4.8506179662817148</v>
      </c>
      <c r="D138">
        <f t="shared" si="2"/>
        <v>4.8506179662817148</v>
      </c>
      <c r="E138">
        <v>2.2781685576290398</v>
      </c>
      <c r="F138">
        <v>3.9226425373151139</v>
      </c>
      <c r="G138">
        <v>277.20830002639201</v>
      </c>
      <c r="H138">
        <v>3.0476608694202889E-62</v>
      </c>
      <c r="I138">
        <v>8.1369848168504524E-61</v>
      </c>
      <c r="J138" t="s">
        <v>298</v>
      </c>
    </row>
    <row r="139" spans="1:10" x14ac:dyDescent="0.2">
      <c r="A139" s="2">
        <v>67</v>
      </c>
      <c r="B139" t="s">
        <v>299</v>
      </c>
      <c r="C139">
        <v>4.8085148487679499</v>
      </c>
      <c r="D139">
        <f t="shared" si="2"/>
        <v>4.8085148487679499</v>
      </c>
      <c r="E139">
        <v>2.265591374002228</v>
      </c>
      <c r="F139">
        <v>4.7711142932378561</v>
      </c>
      <c r="G139">
        <v>421.61418462763157</v>
      </c>
      <c r="H139">
        <v>1.0866795111994679E-93</v>
      </c>
      <c r="I139">
        <v>5.3093313122085737E-92</v>
      </c>
      <c r="J139" t="s">
        <v>300</v>
      </c>
    </row>
    <row r="140" spans="1:10" x14ac:dyDescent="0.2">
      <c r="A140" s="2">
        <v>2145</v>
      </c>
      <c r="B140" t="s">
        <v>301</v>
      </c>
      <c r="C140">
        <v>4.8040758551602387</v>
      </c>
      <c r="D140">
        <f t="shared" si="2"/>
        <v>4.8040758551602387</v>
      </c>
      <c r="E140">
        <v>2.2642589310184671</v>
      </c>
      <c r="F140">
        <v>10.77717154615738</v>
      </c>
      <c r="G140">
        <v>1323.234591189309</v>
      </c>
      <c r="H140">
        <v>1.009377085530369E-289</v>
      </c>
      <c r="I140">
        <v>7.0326338006836259E-287</v>
      </c>
      <c r="J140" t="s">
        <v>302</v>
      </c>
    </row>
    <row r="141" spans="1:10" x14ac:dyDescent="0.2">
      <c r="A141" s="2">
        <v>8470</v>
      </c>
      <c r="B141" t="s">
        <v>303</v>
      </c>
      <c r="C141">
        <v>4.7234907354292233</v>
      </c>
      <c r="D141">
        <f t="shared" si="2"/>
        <v>4.7234907354292233</v>
      </c>
      <c r="E141">
        <v>2.239853428520842</v>
      </c>
      <c r="F141">
        <v>1.1528275260548031</v>
      </c>
      <c r="G141">
        <v>45.168789067879167</v>
      </c>
      <c r="H141">
        <v>1.8076307560923941E-11</v>
      </c>
      <c r="I141">
        <v>8.2101949433658303E-11</v>
      </c>
      <c r="J141" t="s">
        <v>304</v>
      </c>
    </row>
    <row r="142" spans="1:10" x14ac:dyDescent="0.2">
      <c r="A142" s="2">
        <v>4682</v>
      </c>
      <c r="B142" t="s">
        <v>305</v>
      </c>
      <c r="C142">
        <v>4.6738832815811264</v>
      </c>
      <c r="D142">
        <f t="shared" si="2"/>
        <v>4.6738832815811264</v>
      </c>
      <c r="E142">
        <v>2.224621706909224</v>
      </c>
      <c r="F142">
        <v>3.7822610137270218</v>
      </c>
      <c r="G142">
        <v>282.31225967447278</v>
      </c>
      <c r="H142">
        <v>2.353542037770811E-63</v>
      </c>
      <c r="I142">
        <v>6.4698280892524248E-62</v>
      </c>
      <c r="J142" t="s">
        <v>306</v>
      </c>
    </row>
    <row r="143" spans="1:10" x14ac:dyDescent="0.2">
      <c r="A143" s="2">
        <v>6697</v>
      </c>
      <c r="B143" t="s">
        <v>307</v>
      </c>
      <c r="C143">
        <v>4.6718224153349892</v>
      </c>
      <c r="D143">
        <f t="shared" si="2"/>
        <v>4.6718224153349892</v>
      </c>
      <c r="E143">
        <v>2.2239854357365911</v>
      </c>
      <c r="F143">
        <v>7.8462529044293641</v>
      </c>
      <c r="G143">
        <v>1323.1577347112741</v>
      </c>
      <c r="H143">
        <v>1.048951014354535E-289</v>
      </c>
      <c r="I143">
        <v>7.0326338006836259E-287</v>
      </c>
      <c r="J143" t="s">
        <v>308</v>
      </c>
    </row>
    <row r="144" spans="1:10" x14ac:dyDescent="0.2">
      <c r="A144" s="2">
        <v>1545</v>
      </c>
      <c r="B144" t="s">
        <v>309</v>
      </c>
      <c r="C144">
        <v>4.6536368285022736</v>
      </c>
      <c r="D144">
        <f t="shared" si="2"/>
        <v>4.6536368285022736</v>
      </c>
      <c r="E144">
        <v>2.2183586266945539</v>
      </c>
      <c r="F144">
        <v>1.1933652475960881</v>
      </c>
      <c r="G144">
        <v>45.82542056154815</v>
      </c>
      <c r="H144">
        <v>1.292750391212813E-11</v>
      </c>
      <c r="I144">
        <v>5.9682141243902924E-11</v>
      </c>
      <c r="J144" t="s">
        <v>310</v>
      </c>
    </row>
    <row r="145" spans="1:10" x14ac:dyDescent="0.2">
      <c r="A145" s="2">
        <v>1043</v>
      </c>
      <c r="B145" t="s">
        <v>311</v>
      </c>
      <c r="C145">
        <v>4.6420262322059207</v>
      </c>
      <c r="D145">
        <f t="shared" si="2"/>
        <v>4.6420262322059207</v>
      </c>
      <c r="E145">
        <v>2.2147546754110601</v>
      </c>
      <c r="F145">
        <v>8.1410987149987992</v>
      </c>
      <c r="G145">
        <v>1419.195663762705</v>
      </c>
      <c r="H145">
        <v>0</v>
      </c>
      <c r="I145">
        <v>1.3148694621725639E-307</v>
      </c>
      <c r="J145" t="s">
        <v>312</v>
      </c>
    </row>
    <row r="146" spans="1:10" x14ac:dyDescent="0.2">
      <c r="A146" s="2">
        <v>1137</v>
      </c>
      <c r="B146" t="s">
        <v>313</v>
      </c>
      <c r="C146">
        <v>4.6404884460688995</v>
      </c>
      <c r="D146">
        <f t="shared" si="2"/>
        <v>4.6404884460688995</v>
      </c>
      <c r="E146">
        <v>2.2142766677739019</v>
      </c>
      <c r="F146">
        <v>1.922462340428551</v>
      </c>
      <c r="G146">
        <v>84.347701445526056</v>
      </c>
      <c r="H146">
        <v>4.1498107596215721E-20</v>
      </c>
      <c r="I146">
        <v>3.1066945562725271E-19</v>
      </c>
      <c r="J146" t="s">
        <v>314</v>
      </c>
    </row>
    <row r="147" spans="1:10" x14ac:dyDescent="0.2">
      <c r="A147" s="2">
        <v>10609</v>
      </c>
      <c r="B147" t="s">
        <v>315</v>
      </c>
      <c r="C147">
        <v>4.6356849052359141</v>
      </c>
      <c r="D147">
        <f t="shared" si="2"/>
        <v>4.6356849052359141</v>
      </c>
      <c r="E147">
        <v>2.2127825074352701</v>
      </c>
      <c r="F147">
        <v>7.419858108506876</v>
      </c>
      <c r="G147">
        <v>1398.131092847934</v>
      </c>
      <c r="H147">
        <v>5.3523775734090702E-306</v>
      </c>
      <c r="I147">
        <v>4.3061661703933768E-303</v>
      </c>
      <c r="J147" t="s">
        <v>316</v>
      </c>
    </row>
    <row r="148" spans="1:10" x14ac:dyDescent="0.2">
      <c r="A148" s="2">
        <v>9053</v>
      </c>
      <c r="B148" t="s">
        <v>317</v>
      </c>
      <c r="C148">
        <v>4.6286542380146694</v>
      </c>
      <c r="D148">
        <f t="shared" si="2"/>
        <v>4.6286542380146694</v>
      </c>
      <c r="E148">
        <v>2.2105927968634509</v>
      </c>
      <c r="F148">
        <v>4.4115050026051756</v>
      </c>
      <c r="G148">
        <v>435.51120219398541</v>
      </c>
      <c r="H148">
        <v>1.0265802166409521E-96</v>
      </c>
      <c r="I148">
        <v>5.3631039196636388E-95</v>
      </c>
      <c r="J148" t="s">
        <v>318</v>
      </c>
    </row>
    <row r="149" spans="1:10" x14ac:dyDescent="0.2">
      <c r="A149" s="2">
        <v>11434</v>
      </c>
      <c r="B149" t="s">
        <v>319</v>
      </c>
      <c r="C149">
        <v>4.6098967968575435</v>
      </c>
      <c r="D149">
        <f t="shared" si="2"/>
        <v>4.6098967968575435</v>
      </c>
      <c r="E149">
        <v>2.2047344529694848</v>
      </c>
      <c r="F149">
        <v>2.9698124020210539</v>
      </c>
      <c r="G149">
        <v>152.5642349977521</v>
      </c>
      <c r="H149">
        <v>4.7699032177473389E-35</v>
      </c>
      <c r="I149">
        <v>6.2979422354239476E-34</v>
      </c>
      <c r="J149" t="s">
        <v>320</v>
      </c>
    </row>
    <row r="150" spans="1:10" x14ac:dyDescent="0.2">
      <c r="A150" s="2">
        <v>2630</v>
      </c>
      <c r="B150" t="s">
        <v>321</v>
      </c>
      <c r="C150">
        <v>4.5883733962452755</v>
      </c>
      <c r="D150">
        <f t="shared" si="2"/>
        <v>4.5883733962452755</v>
      </c>
      <c r="E150">
        <v>2.1979828008985289</v>
      </c>
      <c r="F150">
        <v>1.8162750084860739</v>
      </c>
      <c r="G150">
        <v>76.180475275390762</v>
      </c>
      <c r="H150">
        <v>2.588888371998953E-18</v>
      </c>
      <c r="I150">
        <v>1.7945264143184009E-17</v>
      </c>
      <c r="J150" t="s">
        <v>322</v>
      </c>
    </row>
    <row r="151" spans="1:10" x14ac:dyDescent="0.2">
      <c r="A151" s="2">
        <v>26</v>
      </c>
      <c r="B151" t="s">
        <v>323</v>
      </c>
      <c r="C151">
        <v>4.5847596527795469</v>
      </c>
      <c r="D151">
        <f t="shared" si="2"/>
        <v>4.5847596527795469</v>
      </c>
      <c r="E151">
        <v>2.1968461052856139</v>
      </c>
      <c r="F151">
        <v>2.260719093422062</v>
      </c>
      <c r="G151">
        <v>70.951975360738174</v>
      </c>
      <c r="H151">
        <v>3.6602704940511931E-17</v>
      </c>
      <c r="I151">
        <v>2.3851049850005289E-16</v>
      </c>
      <c r="J151" t="s">
        <v>324</v>
      </c>
    </row>
    <row r="152" spans="1:10" x14ac:dyDescent="0.2">
      <c r="A152" s="2">
        <v>2869</v>
      </c>
      <c r="B152" t="s">
        <v>325</v>
      </c>
      <c r="C152">
        <v>4.5689094378773865</v>
      </c>
      <c r="D152">
        <f t="shared" si="2"/>
        <v>4.5689094378773865</v>
      </c>
      <c r="E152">
        <v>2.1918498466128868</v>
      </c>
      <c r="F152">
        <v>4.5082867016507153</v>
      </c>
      <c r="G152">
        <v>403.48775254711188</v>
      </c>
      <c r="H152">
        <v>9.5874452654799338E-90</v>
      </c>
      <c r="I152">
        <v>4.3992885727685109E-88</v>
      </c>
      <c r="J152" t="s">
        <v>326</v>
      </c>
    </row>
    <row r="153" spans="1:10" x14ac:dyDescent="0.2">
      <c r="A153" s="2">
        <v>10054</v>
      </c>
      <c r="B153" t="s">
        <v>327</v>
      </c>
      <c r="C153">
        <v>4.4985365559107864</v>
      </c>
      <c r="D153">
        <f t="shared" si="2"/>
        <v>4.4985365559107864</v>
      </c>
      <c r="E153">
        <v>2.1694557465727851</v>
      </c>
      <c r="F153">
        <v>6.3033605826677306</v>
      </c>
      <c r="G153">
        <v>859.43968810429703</v>
      </c>
      <c r="H153">
        <v>6.4472047315619576E-189</v>
      </c>
      <c r="I153">
        <v>1.525585621578229E-186</v>
      </c>
      <c r="J153" t="s">
        <v>328</v>
      </c>
    </row>
    <row r="154" spans="1:10" x14ac:dyDescent="0.2">
      <c r="A154" s="2">
        <v>2434</v>
      </c>
      <c r="B154" t="s">
        <v>329</v>
      </c>
      <c r="C154">
        <v>4.4321874763006193</v>
      </c>
      <c r="D154">
        <f t="shared" si="2"/>
        <v>4.4321874763006193</v>
      </c>
      <c r="E154">
        <v>2.1480189069757301</v>
      </c>
      <c r="F154">
        <v>1.4898476682959629</v>
      </c>
      <c r="G154">
        <v>52.320723614234417</v>
      </c>
      <c r="H154">
        <v>4.7137373902004169E-13</v>
      </c>
      <c r="I154">
        <v>2.4165413264629829E-12</v>
      </c>
      <c r="J154" t="s">
        <v>330</v>
      </c>
    </row>
    <row r="155" spans="1:10" x14ac:dyDescent="0.2">
      <c r="A155" s="2">
        <v>7282</v>
      </c>
      <c r="B155" t="s">
        <v>331</v>
      </c>
      <c r="C155">
        <v>4.4280993698854347</v>
      </c>
      <c r="D155">
        <f t="shared" si="2"/>
        <v>4.4280993698854347</v>
      </c>
      <c r="E155">
        <v>2.1466875976461952</v>
      </c>
      <c r="F155">
        <v>3.6691107710170261</v>
      </c>
      <c r="G155">
        <v>196.57251696298371</v>
      </c>
      <c r="H155">
        <v>1.1690068060627419E-44</v>
      </c>
      <c r="I155">
        <v>2.003916780620053E-43</v>
      </c>
      <c r="J155" t="s">
        <v>332</v>
      </c>
    </row>
    <row r="156" spans="1:10" x14ac:dyDescent="0.2">
      <c r="A156" s="2">
        <v>221</v>
      </c>
      <c r="B156" t="s">
        <v>333</v>
      </c>
      <c r="C156">
        <v>4.3747651380365733</v>
      </c>
      <c r="D156">
        <f t="shared" si="2"/>
        <v>4.3747651380365733</v>
      </c>
      <c r="E156">
        <v>2.1292055670512462</v>
      </c>
      <c r="F156">
        <v>5.9112027438201036</v>
      </c>
      <c r="G156">
        <v>649.64318309038424</v>
      </c>
      <c r="H156">
        <v>2.6712334750368782E-143</v>
      </c>
      <c r="I156">
        <v>3.5039614757331572E-141</v>
      </c>
      <c r="J156" t="s">
        <v>334</v>
      </c>
    </row>
    <row r="157" spans="1:10" x14ac:dyDescent="0.2">
      <c r="A157" s="2">
        <v>9348</v>
      </c>
      <c r="B157" t="s">
        <v>335</v>
      </c>
      <c r="C157">
        <v>4.3366155679526912</v>
      </c>
      <c r="D157">
        <f t="shared" si="2"/>
        <v>4.3366155679526912</v>
      </c>
      <c r="E157">
        <v>2.1165695569223981</v>
      </c>
      <c r="F157">
        <v>1.505963948059865</v>
      </c>
      <c r="G157">
        <v>55.672457522115593</v>
      </c>
      <c r="H157">
        <v>8.5609335981790207E-14</v>
      </c>
      <c r="I157">
        <v>4.5693651774800718E-13</v>
      </c>
      <c r="J157" t="s">
        <v>336</v>
      </c>
    </row>
    <row r="158" spans="1:10" x14ac:dyDescent="0.2">
      <c r="A158" s="2">
        <v>9361</v>
      </c>
      <c r="B158" t="s">
        <v>337</v>
      </c>
      <c r="C158">
        <v>4.3185600320557942</v>
      </c>
      <c r="D158">
        <f t="shared" si="2"/>
        <v>4.3185600320557942</v>
      </c>
      <c r="E158">
        <v>2.1105503445830731</v>
      </c>
      <c r="F158">
        <v>1.873520337772105</v>
      </c>
      <c r="G158">
        <v>67.821532835554336</v>
      </c>
      <c r="H158">
        <v>1.789841238452887E-16</v>
      </c>
      <c r="I158">
        <v>1.122650938963068E-15</v>
      </c>
      <c r="J158" t="s">
        <v>338</v>
      </c>
    </row>
    <row r="159" spans="1:10" x14ac:dyDescent="0.2">
      <c r="A159" s="2">
        <v>3645</v>
      </c>
      <c r="B159" t="s">
        <v>339</v>
      </c>
      <c r="C159">
        <v>4.2998101171625036</v>
      </c>
      <c r="D159">
        <f t="shared" si="2"/>
        <v>4.2998101171625036</v>
      </c>
      <c r="E159">
        <v>2.1042729507271352</v>
      </c>
      <c r="F159">
        <v>5.4085081258902834</v>
      </c>
      <c r="G159">
        <v>455.43620695408202</v>
      </c>
      <c r="H159">
        <v>4.7321893567909978E-101</v>
      </c>
      <c r="I159">
        <v>2.7994147626349882E-99</v>
      </c>
      <c r="J159" t="s">
        <v>340</v>
      </c>
    </row>
    <row r="160" spans="1:10" x14ac:dyDescent="0.2">
      <c r="A160" s="2">
        <v>2433</v>
      </c>
      <c r="B160" t="s">
        <v>341</v>
      </c>
      <c r="C160">
        <v>4.2994963701483062</v>
      </c>
      <c r="D160">
        <f t="shared" si="2"/>
        <v>4.2994963701483062</v>
      </c>
      <c r="E160">
        <v>2.1041676768280491</v>
      </c>
      <c r="F160">
        <v>4.7971422175003644</v>
      </c>
      <c r="G160">
        <v>484.19608350453478</v>
      </c>
      <c r="H160">
        <v>2.6103182398770681E-107</v>
      </c>
      <c r="I160">
        <v>1.693619382733143E-105</v>
      </c>
      <c r="J160" t="s">
        <v>342</v>
      </c>
    </row>
    <row r="161" spans="1:10" x14ac:dyDescent="0.2">
      <c r="A161" s="2">
        <v>3753</v>
      </c>
      <c r="B161" t="s">
        <v>343</v>
      </c>
      <c r="C161">
        <v>4.2741794988446191</v>
      </c>
      <c r="D161">
        <f t="shared" si="2"/>
        <v>4.2741794988446191</v>
      </c>
      <c r="E161">
        <v>2.0956474968267371</v>
      </c>
      <c r="F161">
        <v>4.5061569634759362</v>
      </c>
      <c r="G161">
        <v>275.22280452490082</v>
      </c>
      <c r="H161">
        <v>8.2539401012819532E-62</v>
      </c>
      <c r="I161">
        <v>2.1843980075059341E-60</v>
      </c>
      <c r="J161" t="s">
        <v>344</v>
      </c>
    </row>
    <row r="162" spans="1:10" x14ac:dyDescent="0.2">
      <c r="A162" s="2">
        <v>3496</v>
      </c>
      <c r="B162" t="s">
        <v>345</v>
      </c>
      <c r="C162">
        <v>4.2740899327050146</v>
      </c>
      <c r="D162">
        <f t="shared" si="2"/>
        <v>4.2740899327050146</v>
      </c>
      <c r="E162">
        <v>2.0956172645963478</v>
      </c>
      <c r="F162">
        <v>4.2568294744138289</v>
      </c>
      <c r="G162">
        <v>323.84480441688299</v>
      </c>
      <c r="H162">
        <v>2.1058864964473799E-72</v>
      </c>
      <c r="I162">
        <v>6.8872190349937642E-71</v>
      </c>
      <c r="J162" t="s">
        <v>346</v>
      </c>
    </row>
    <row r="163" spans="1:10" x14ac:dyDescent="0.2">
      <c r="A163" s="2">
        <v>3895</v>
      </c>
      <c r="B163" t="s">
        <v>347</v>
      </c>
      <c r="C163">
        <v>4.2621254586886064</v>
      </c>
      <c r="D163">
        <f t="shared" si="2"/>
        <v>4.2621254586886064</v>
      </c>
      <c r="E163">
        <v>2.0915730604983618</v>
      </c>
      <c r="F163">
        <v>4.157875482282102</v>
      </c>
      <c r="G163">
        <v>331.85289256803219</v>
      </c>
      <c r="H163">
        <v>3.7951439600731189E-74</v>
      </c>
      <c r="I163">
        <v>1.301130605402341E-72</v>
      </c>
      <c r="J163" t="s">
        <v>348</v>
      </c>
    </row>
    <row r="164" spans="1:10" x14ac:dyDescent="0.2">
      <c r="A164" s="2">
        <v>5906</v>
      </c>
      <c r="B164" t="s">
        <v>349</v>
      </c>
      <c r="C164">
        <v>4.2563072328495748</v>
      </c>
      <c r="D164">
        <f t="shared" si="2"/>
        <v>4.2563072328495748</v>
      </c>
      <c r="E164">
        <v>2.0896022925944568</v>
      </c>
      <c r="F164">
        <v>4.7164194149748369</v>
      </c>
      <c r="G164">
        <v>394.67969351821711</v>
      </c>
      <c r="H164">
        <v>7.9271609437082328E-88</v>
      </c>
      <c r="I164">
        <v>3.5563188947461319E-86</v>
      </c>
      <c r="J164" t="s">
        <v>350</v>
      </c>
    </row>
    <row r="165" spans="1:10" x14ac:dyDescent="0.2">
      <c r="A165" s="2">
        <v>2723</v>
      </c>
      <c r="B165" t="s">
        <v>351</v>
      </c>
      <c r="C165">
        <v>4.2399942588721879</v>
      </c>
      <c r="D165">
        <f t="shared" si="2"/>
        <v>4.2399942588721879</v>
      </c>
      <c r="E165">
        <v>2.0840623113209671</v>
      </c>
      <c r="F165">
        <v>8.2263896180289837</v>
      </c>
      <c r="G165">
        <v>1088.733738498838</v>
      </c>
      <c r="H165">
        <v>9.2801241861591005E-239</v>
      </c>
      <c r="I165">
        <v>3.612662538018323E-236</v>
      </c>
      <c r="J165" t="s">
        <v>352</v>
      </c>
    </row>
    <row r="166" spans="1:10" x14ac:dyDescent="0.2">
      <c r="A166" s="2">
        <v>3679</v>
      </c>
      <c r="B166" t="s">
        <v>353</v>
      </c>
      <c r="C166">
        <v>4.214529221470495</v>
      </c>
      <c r="D166">
        <f t="shared" si="2"/>
        <v>4.214529221470495</v>
      </c>
      <c r="E166">
        <v>2.075371485785988</v>
      </c>
      <c r="F166">
        <v>7.6391388184496698</v>
      </c>
      <c r="G166">
        <v>811.50320531761054</v>
      </c>
      <c r="H166">
        <v>1.7024695364734769E-178</v>
      </c>
      <c r="I166">
        <v>3.3137745751874079E-176</v>
      </c>
      <c r="J166" t="s">
        <v>354</v>
      </c>
    </row>
    <row r="167" spans="1:10" x14ac:dyDescent="0.2">
      <c r="A167" s="2">
        <v>5273</v>
      </c>
      <c r="B167" t="s">
        <v>355</v>
      </c>
      <c r="C167">
        <v>4.2065003522564517</v>
      </c>
      <c r="D167">
        <f t="shared" si="2"/>
        <v>4.2065003522564517</v>
      </c>
      <c r="E167">
        <v>2.0726204650925051</v>
      </c>
      <c r="F167">
        <v>0.80676607645748766</v>
      </c>
      <c r="G167">
        <v>35.932357362807487</v>
      </c>
      <c r="H167">
        <v>2.042877874001866E-9</v>
      </c>
      <c r="I167">
        <v>7.8589257836960557E-9</v>
      </c>
      <c r="J167" t="s">
        <v>356</v>
      </c>
    </row>
    <row r="168" spans="1:10" x14ac:dyDescent="0.2">
      <c r="A168" s="2">
        <v>10264</v>
      </c>
      <c r="B168" t="s">
        <v>357</v>
      </c>
      <c r="C168">
        <v>4.1918948172557204</v>
      </c>
      <c r="D168">
        <f t="shared" si="2"/>
        <v>4.1918948172557204</v>
      </c>
      <c r="E168">
        <v>2.0676025173220829</v>
      </c>
      <c r="F168">
        <v>4.9601765582445809</v>
      </c>
      <c r="G168">
        <v>562.75369617432375</v>
      </c>
      <c r="H168">
        <v>2.1164113967107388E-124</v>
      </c>
      <c r="I168">
        <v>1.979911064767845E-122</v>
      </c>
      <c r="J168" t="s">
        <v>358</v>
      </c>
    </row>
    <row r="169" spans="1:10" x14ac:dyDescent="0.2">
      <c r="A169" s="2">
        <v>4821</v>
      </c>
      <c r="B169" t="s">
        <v>359</v>
      </c>
      <c r="C169">
        <v>4.1878758864492385</v>
      </c>
      <c r="D169">
        <f t="shared" si="2"/>
        <v>4.1878758864492385</v>
      </c>
      <c r="E169">
        <v>2.0662186866198482</v>
      </c>
      <c r="F169">
        <v>3.5401152758689731</v>
      </c>
      <c r="G169">
        <v>209.02357163327369</v>
      </c>
      <c r="H169">
        <v>2.2433503754600652E-47</v>
      </c>
      <c r="I169">
        <v>4.0957265251213407E-46</v>
      </c>
      <c r="J169" t="s">
        <v>360</v>
      </c>
    </row>
    <row r="170" spans="1:10" x14ac:dyDescent="0.2">
      <c r="A170" s="2">
        <v>3644</v>
      </c>
      <c r="B170" t="s">
        <v>361</v>
      </c>
      <c r="C170">
        <v>4.1442594100101013</v>
      </c>
      <c r="D170">
        <f t="shared" si="2"/>
        <v>4.1442594100101013</v>
      </c>
      <c r="E170">
        <v>2.0511143113791501</v>
      </c>
      <c r="F170">
        <v>2.8661328307682949</v>
      </c>
      <c r="G170">
        <v>111.62931693101901</v>
      </c>
      <c r="H170">
        <v>4.3077029634682568E-26</v>
      </c>
      <c r="I170">
        <v>4.1923676905753971E-25</v>
      </c>
      <c r="J170" t="s">
        <v>362</v>
      </c>
    </row>
    <row r="171" spans="1:10" x14ac:dyDescent="0.2">
      <c r="A171" s="2">
        <v>4646</v>
      </c>
      <c r="B171" t="s">
        <v>363</v>
      </c>
      <c r="C171">
        <v>4.1255949377853254</v>
      </c>
      <c r="D171">
        <f t="shared" si="2"/>
        <v>4.1255949377853254</v>
      </c>
      <c r="E171">
        <v>2.0446021804256822</v>
      </c>
      <c r="F171">
        <v>8.5612471067185396</v>
      </c>
      <c r="G171">
        <v>1316.810977158138</v>
      </c>
      <c r="H171">
        <v>2.5117627398773961E-288</v>
      </c>
      <c r="I171">
        <v>1.595365933938969E-285</v>
      </c>
      <c r="J171" t="s">
        <v>364</v>
      </c>
    </row>
    <row r="172" spans="1:10" x14ac:dyDescent="0.2">
      <c r="A172" s="2">
        <v>4664</v>
      </c>
      <c r="B172" t="s">
        <v>365</v>
      </c>
      <c r="C172">
        <v>4.0949447042861795</v>
      </c>
      <c r="D172">
        <f t="shared" si="2"/>
        <v>4.0949447042861795</v>
      </c>
      <c r="E172">
        <v>2.0338439706963878</v>
      </c>
      <c r="F172">
        <v>2.7906196796519862</v>
      </c>
      <c r="G172">
        <v>130.22749470122511</v>
      </c>
      <c r="H172">
        <v>3.6540490863216782E-30</v>
      </c>
      <c r="I172">
        <v>4.1366852132954978E-29</v>
      </c>
      <c r="J172" t="s">
        <v>366</v>
      </c>
    </row>
    <row r="173" spans="1:10" x14ac:dyDescent="0.2">
      <c r="A173" s="2">
        <v>9070</v>
      </c>
      <c r="B173" t="s">
        <v>367</v>
      </c>
      <c r="C173">
        <v>4.0924604442205439</v>
      </c>
      <c r="D173">
        <f t="shared" si="2"/>
        <v>4.0924604442205439</v>
      </c>
      <c r="E173">
        <v>2.0329684723615791</v>
      </c>
      <c r="F173">
        <v>1.2414312844913511</v>
      </c>
      <c r="G173">
        <v>39.095328772145137</v>
      </c>
      <c r="H173">
        <v>4.0360852500012321E-10</v>
      </c>
      <c r="I173">
        <v>1.6427479526817829E-9</v>
      </c>
      <c r="J173" t="s">
        <v>368</v>
      </c>
    </row>
    <row r="174" spans="1:10" x14ac:dyDescent="0.2">
      <c r="A174" s="2">
        <v>8109</v>
      </c>
      <c r="B174" t="s">
        <v>369</v>
      </c>
      <c r="C174">
        <v>4.0733943211349821</v>
      </c>
      <c r="D174">
        <f t="shared" si="2"/>
        <v>4.0733943211349821</v>
      </c>
      <c r="E174">
        <v>2.0262314798482932</v>
      </c>
      <c r="F174">
        <v>2.296567925546543</v>
      </c>
      <c r="G174">
        <v>66.957737455169053</v>
      </c>
      <c r="H174">
        <v>2.7739053504914161E-16</v>
      </c>
      <c r="I174">
        <v>1.7193369167812231E-15</v>
      </c>
      <c r="J174" t="s">
        <v>370</v>
      </c>
    </row>
    <row r="175" spans="1:10" x14ac:dyDescent="0.2">
      <c r="A175" s="2">
        <v>9357</v>
      </c>
      <c r="B175" t="s">
        <v>371</v>
      </c>
      <c r="C175">
        <v>4.0580067597654192</v>
      </c>
      <c r="D175">
        <f t="shared" si="2"/>
        <v>4.0580067597654192</v>
      </c>
      <c r="E175">
        <v>2.020771268315845</v>
      </c>
      <c r="F175">
        <v>2.6408301918555459</v>
      </c>
      <c r="G175">
        <v>112.85472220650639</v>
      </c>
      <c r="H175">
        <v>2.3217856179719521E-26</v>
      </c>
      <c r="I175">
        <v>2.2854248644115429E-25</v>
      </c>
      <c r="J175" t="s">
        <v>372</v>
      </c>
    </row>
    <row r="176" spans="1:10" x14ac:dyDescent="0.2">
      <c r="A176" s="2">
        <v>3546</v>
      </c>
      <c r="B176" t="s">
        <v>373</v>
      </c>
      <c r="C176">
        <v>4.0431498760697346</v>
      </c>
      <c r="D176">
        <f t="shared" si="2"/>
        <v>4.0431498760697346</v>
      </c>
      <c r="E176">
        <v>2.015479684058497</v>
      </c>
      <c r="F176">
        <v>3.1588852575039308</v>
      </c>
      <c r="G176">
        <v>123.2664182841804</v>
      </c>
      <c r="H176">
        <v>1.219271921543959E-28</v>
      </c>
      <c r="I176">
        <v>1.316115702074463E-27</v>
      </c>
      <c r="J176" t="s">
        <v>374</v>
      </c>
    </row>
    <row r="177" spans="1:10" x14ac:dyDescent="0.2">
      <c r="A177" s="2">
        <v>1717</v>
      </c>
      <c r="B177" t="s">
        <v>375</v>
      </c>
      <c r="C177">
        <v>4.0403183026400145</v>
      </c>
      <c r="D177">
        <f t="shared" si="2"/>
        <v>4.0403183026400145</v>
      </c>
      <c r="E177">
        <v>2.0144689552421662</v>
      </c>
      <c r="F177">
        <v>7.9346990950840786</v>
      </c>
      <c r="G177">
        <v>1199.5501935649791</v>
      </c>
      <c r="H177">
        <v>7.6393188495714665E-263</v>
      </c>
      <c r="I177">
        <v>3.8413041615261847E-260</v>
      </c>
      <c r="J177" t="s">
        <v>376</v>
      </c>
    </row>
    <row r="178" spans="1:10" x14ac:dyDescent="0.2">
      <c r="A178" s="2">
        <v>5782</v>
      </c>
      <c r="B178" t="s">
        <v>377</v>
      </c>
      <c r="C178">
        <v>4.0252499395211805</v>
      </c>
      <c r="D178">
        <f t="shared" si="2"/>
        <v>4.0252499395211805</v>
      </c>
      <c r="E178">
        <v>2.0090783671558419</v>
      </c>
      <c r="F178">
        <v>6.718119609223459</v>
      </c>
      <c r="G178">
        <v>959.98055917403053</v>
      </c>
      <c r="H178">
        <v>8.9789969384348513E-211</v>
      </c>
      <c r="I178">
        <v>2.7089633763257951E-208</v>
      </c>
      <c r="J178" t="s">
        <v>378</v>
      </c>
    </row>
    <row r="179" spans="1:10" x14ac:dyDescent="0.2">
      <c r="A179" s="2">
        <v>3828</v>
      </c>
      <c r="B179" t="s">
        <v>379</v>
      </c>
      <c r="C179">
        <v>4.0241383685554384</v>
      </c>
      <c r="D179">
        <f t="shared" si="2"/>
        <v>4.0241383685554384</v>
      </c>
      <c r="E179">
        <v>2.0086799125481898</v>
      </c>
      <c r="F179">
        <v>1.5374530420049191</v>
      </c>
      <c r="G179">
        <v>54.134610618524619</v>
      </c>
      <c r="H179">
        <v>1.872144122162185E-13</v>
      </c>
      <c r="I179">
        <v>9.8145244423341641E-13</v>
      </c>
      <c r="J179" t="s">
        <v>380</v>
      </c>
    </row>
    <row r="180" spans="1:10" x14ac:dyDescent="0.2">
      <c r="A180" s="2">
        <v>313</v>
      </c>
      <c r="B180" t="s">
        <v>381</v>
      </c>
      <c r="C180">
        <v>3.9971253805703997</v>
      </c>
      <c r="D180">
        <f t="shared" si="2"/>
        <v>3.9971253805703997</v>
      </c>
      <c r="E180">
        <v>1.998962827471926</v>
      </c>
      <c r="F180">
        <v>8.2878230666043855</v>
      </c>
      <c r="G180">
        <v>1279.2475666552091</v>
      </c>
      <c r="H180">
        <v>3.6563211718782172E-280</v>
      </c>
      <c r="I180">
        <v>2.1011659001060149E-277</v>
      </c>
      <c r="J180" t="s">
        <v>382</v>
      </c>
    </row>
    <row r="181" spans="1:10" x14ac:dyDescent="0.2">
      <c r="A181" s="2">
        <v>705</v>
      </c>
      <c r="B181" t="s">
        <v>383</v>
      </c>
      <c r="C181">
        <v>3.9945322438626203</v>
      </c>
      <c r="D181">
        <f t="shared" si="2"/>
        <v>3.9945322438626203</v>
      </c>
      <c r="E181">
        <v>1.998026574750458</v>
      </c>
      <c r="F181">
        <v>6.1715000631671142</v>
      </c>
      <c r="G181">
        <v>897.98459226729483</v>
      </c>
      <c r="H181">
        <v>2.6912044838522039E-197</v>
      </c>
      <c r="I181">
        <v>7.3812399343473623E-195</v>
      </c>
      <c r="J181" t="s">
        <v>384</v>
      </c>
    </row>
    <row r="182" spans="1:10" x14ac:dyDescent="0.2">
      <c r="A182" s="2">
        <v>3532</v>
      </c>
      <c r="B182" t="s">
        <v>385</v>
      </c>
      <c r="C182">
        <v>3.9939555222333847</v>
      </c>
      <c r="D182">
        <f t="shared" si="2"/>
        <v>3.9939555222333847</v>
      </c>
      <c r="E182">
        <v>1.9978182666300031</v>
      </c>
      <c r="F182">
        <v>2.6736678339655122</v>
      </c>
      <c r="G182">
        <v>77.568937207134553</v>
      </c>
      <c r="H182">
        <v>1.281700464552203E-18</v>
      </c>
      <c r="I182">
        <v>8.9823235808455167E-18</v>
      </c>
      <c r="J182" t="s">
        <v>386</v>
      </c>
    </row>
    <row r="183" spans="1:10" x14ac:dyDescent="0.2">
      <c r="A183" s="2">
        <v>4580</v>
      </c>
      <c r="B183" t="s">
        <v>24</v>
      </c>
      <c r="C183">
        <v>3.9854982446353278</v>
      </c>
      <c r="D183">
        <f t="shared" si="2"/>
        <v>3.9854982446353278</v>
      </c>
      <c r="E183">
        <v>1.994760093132071</v>
      </c>
      <c r="F183">
        <v>2.0101223785741338</v>
      </c>
      <c r="G183">
        <v>60.574256277945523</v>
      </c>
      <c r="H183">
        <v>7.0854600415921601E-15</v>
      </c>
      <c r="I183">
        <v>4.0486426033112783E-14</v>
      </c>
      <c r="J183" t="s">
        <v>25</v>
      </c>
    </row>
    <row r="184" spans="1:10" x14ac:dyDescent="0.2">
      <c r="A184" s="2">
        <v>11132</v>
      </c>
      <c r="B184" t="s">
        <v>387</v>
      </c>
      <c r="C184">
        <v>3.9835462810825373</v>
      </c>
      <c r="D184">
        <f t="shared" si="2"/>
        <v>3.9835462810825373</v>
      </c>
      <c r="E184">
        <v>1.994053336334606</v>
      </c>
      <c r="F184">
        <v>0.55073187562439097</v>
      </c>
      <c r="G184">
        <v>23.546181352064931</v>
      </c>
      <c r="H184">
        <v>1.2195121633810491E-6</v>
      </c>
      <c r="I184">
        <v>3.6655224875921542E-6</v>
      </c>
      <c r="J184" t="s">
        <v>388</v>
      </c>
    </row>
    <row r="185" spans="1:10" x14ac:dyDescent="0.2">
      <c r="A185" s="2">
        <v>3969</v>
      </c>
      <c r="B185" t="s">
        <v>389</v>
      </c>
      <c r="C185">
        <v>3.9517099032789553</v>
      </c>
      <c r="D185">
        <f t="shared" si="2"/>
        <v>3.9517099032789553</v>
      </c>
      <c r="E185">
        <v>1.982477041947297</v>
      </c>
      <c r="F185">
        <v>5.2623502740721833</v>
      </c>
      <c r="G185">
        <v>562.79974216045196</v>
      </c>
      <c r="H185">
        <v>2.0681575912110812E-124</v>
      </c>
      <c r="I185">
        <v>1.9498848289636971E-122</v>
      </c>
      <c r="J185" t="s">
        <v>390</v>
      </c>
    </row>
    <row r="186" spans="1:10" x14ac:dyDescent="0.2">
      <c r="A186" s="2">
        <v>3535</v>
      </c>
      <c r="B186" t="s">
        <v>391</v>
      </c>
      <c r="C186">
        <v>3.9515570205117427</v>
      </c>
      <c r="D186">
        <f t="shared" si="2"/>
        <v>3.9515570205117427</v>
      </c>
      <c r="E186">
        <v>1.982421226241653</v>
      </c>
      <c r="F186">
        <v>2.0436767137004259</v>
      </c>
      <c r="G186">
        <v>62.270187433267743</v>
      </c>
      <c r="H186">
        <v>2.994237683065487E-15</v>
      </c>
      <c r="I186">
        <v>1.7490058257131802E-14</v>
      </c>
      <c r="J186" t="s">
        <v>392</v>
      </c>
    </row>
    <row r="187" spans="1:10" x14ac:dyDescent="0.2">
      <c r="A187" s="2">
        <v>5253</v>
      </c>
      <c r="B187" t="s">
        <v>393</v>
      </c>
      <c r="C187">
        <v>3.9009797515433822</v>
      </c>
      <c r="D187">
        <f t="shared" si="2"/>
        <v>3.9009797515433822</v>
      </c>
      <c r="E187">
        <v>1.9638365099175219</v>
      </c>
      <c r="F187">
        <v>3.1453544413128611</v>
      </c>
      <c r="G187">
        <v>142.2550567268332</v>
      </c>
      <c r="H187">
        <v>8.552874050796576E-33</v>
      </c>
      <c r="I187">
        <v>1.061893868775855E-31</v>
      </c>
      <c r="J187" t="s">
        <v>394</v>
      </c>
    </row>
    <row r="188" spans="1:10" x14ac:dyDescent="0.2">
      <c r="A188" s="2">
        <v>5254</v>
      </c>
      <c r="B188" t="s">
        <v>393</v>
      </c>
      <c r="C188">
        <v>3.9009797515433822</v>
      </c>
      <c r="D188">
        <f t="shared" si="2"/>
        <v>3.9009797515433822</v>
      </c>
      <c r="E188">
        <v>1.9638365099175219</v>
      </c>
      <c r="F188">
        <v>3.1453544413128611</v>
      </c>
      <c r="G188">
        <v>142.2550567268332</v>
      </c>
      <c r="H188">
        <v>8.552874050796576E-33</v>
      </c>
      <c r="I188">
        <v>1.061893868775855E-31</v>
      </c>
      <c r="J188" t="s">
        <v>395</v>
      </c>
    </row>
    <row r="189" spans="1:10" x14ac:dyDescent="0.2">
      <c r="A189" s="2">
        <v>518</v>
      </c>
      <c r="B189" t="s">
        <v>396</v>
      </c>
      <c r="C189">
        <v>3.8960190561612356</v>
      </c>
      <c r="D189">
        <f t="shared" si="2"/>
        <v>3.8960190561612356</v>
      </c>
      <c r="E189">
        <v>1.9620007339300289</v>
      </c>
      <c r="F189">
        <v>5.3871724231390328</v>
      </c>
      <c r="G189">
        <v>518.6854464635212</v>
      </c>
      <c r="H189">
        <v>8.1760042463350513E-115</v>
      </c>
      <c r="I189">
        <v>6.2448113446057851E-113</v>
      </c>
      <c r="J189" t="s">
        <v>397</v>
      </c>
    </row>
    <row r="190" spans="1:10" x14ac:dyDescent="0.2">
      <c r="A190" s="2">
        <v>6666</v>
      </c>
      <c r="B190" t="s">
        <v>398</v>
      </c>
      <c r="C190">
        <v>3.875576409715336</v>
      </c>
      <c r="D190">
        <f t="shared" si="2"/>
        <v>3.875576409715336</v>
      </c>
      <c r="E190">
        <v>1.954410896604831</v>
      </c>
      <c r="F190">
        <v>1.9975209428363729</v>
      </c>
      <c r="G190">
        <v>67.231591549248947</v>
      </c>
      <c r="H190">
        <v>2.4141447580000632E-16</v>
      </c>
      <c r="I190">
        <v>1.5017473680177709E-15</v>
      </c>
      <c r="J190" t="s">
        <v>399</v>
      </c>
    </row>
    <row r="191" spans="1:10" x14ac:dyDescent="0.2">
      <c r="A191" s="2">
        <v>10305</v>
      </c>
      <c r="B191" t="s">
        <v>400</v>
      </c>
      <c r="C191">
        <v>3.874852462362917</v>
      </c>
      <c r="D191">
        <f t="shared" si="2"/>
        <v>3.874852462362917</v>
      </c>
      <c r="E191">
        <v>1.9541413798398941</v>
      </c>
      <c r="F191">
        <v>6.9447364813654859</v>
      </c>
      <c r="G191">
        <v>603.0318662395249</v>
      </c>
      <c r="H191">
        <v>3.6673026060266163E-133</v>
      </c>
      <c r="I191">
        <v>3.9871178242819102E-131</v>
      </c>
      <c r="J191" t="s">
        <v>401</v>
      </c>
    </row>
    <row r="192" spans="1:10" x14ac:dyDescent="0.2">
      <c r="A192" s="2">
        <v>1706</v>
      </c>
      <c r="B192" t="s">
        <v>402</v>
      </c>
      <c r="C192">
        <v>3.8588925861783676</v>
      </c>
      <c r="D192">
        <f t="shared" si="2"/>
        <v>3.8588925861783676</v>
      </c>
      <c r="E192">
        <v>1.948186886443424</v>
      </c>
      <c r="F192">
        <v>3.243648880137016</v>
      </c>
      <c r="G192">
        <v>162.91531626785371</v>
      </c>
      <c r="H192">
        <v>2.6104875061318351E-37</v>
      </c>
      <c r="I192">
        <v>3.6546825085845688E-36</v>
      </c>
      <c r="J192" t="s">
        <v>403</v>
      </c>
    </row>
    <row r="193" spans="1:10" x14ac:dyDescent="0.2">
      <c r="A193" s="2">
        <v>4551</v>
      </c>
      <c r="B193" t="s">
        <v>404</v>
      </c>
      <c r="C193">
        <v>3.8222785340461702</v>
      </c>
      <c r="D193">
        <f t="shared" si="2"/>
        <v>3.8222785340461702</v>
      </c>
      <c r="E193">
        <v>1.934432913073481</v>
      </c>
      <c r="F193">
        <v>7.3285193779020563</v>
      </c>
      <c r="G193">
        <v>1152.202797678895</v>
      </c>
      <c r="H193">
        <v>1.489844544634756E-252</v>
      </c>
      <c r="I193">
        <v>6.9151707556354747E-250</v>
      </c>
      <c r="J193" t="s">
        <v>405</v>
      </c>
    </row>
    <row r="194" spans="1:10" x14ac:dyDescent="0.2">
      <c r="A194" s="2">
        <v>1714</v>
      </c>
      <c r="B194" t="s">
        <v>406</v>
      </c>
      <c r="C194">
        <v>3.8139116487579265</v>
      </c>
      <c r="D194">
        <f t="shared" si="2"/>
        <v>3.8139116487579265</v>
      </c>
      <c r="E194">
        <v>1.9312714232586481</v>
      </c>
      <c r="F194">
        <v>7.1020111322288226</v>
      </c>
      <c r="G194">
        <v>378.80603752010092</v>
      </c>
      <c r="H194">
        <v>2.2641578397391082E-84</v>
      </c>
      <c r="I194">
        <v>9.7237924590646094E-83</v>
      </c>
      <c r="J194" t="s">
        <v>407</v>
      </c>
    </row>
    <row r="195" spans="1:10" x14ac:dyDescent="0.2">
      <c r="A195" s="2">
        <v>10375</v>
      </c>
      <c r="B195" t="s">
        <v>408</v>
      </c>
      <c r="C195">
        <v>3.8063241096920444</v>
      </c>
      <c r="D195">
        <f t="shared" ref="D195:D258" si="3">C195</f>
        <v>3.8063241096920444</v>
      </c>
      <c r="E195">
        <v>1.9283984127777449</v>
      </c>
      <c r="F195">
        <v>4.671821537878956</v>
      </c>
      <c r="G195">
        <v>419.39987687324691</v>
      </c>
      <c r="H195">
        <v>3.2966313232576769E-93</v>
      </c>
      <c r="I195">
        <v>1.5977408357057689E-91</v>
      </c>
      <c r="J195" t="s">
        <v>409</v>
      </c>
    </row>
    <row r="196" spans="1:10" x14ac:dyDescent="0.2">
      <c r="A196" s="2">
        <v>5336</v>
      </c>
      <c r="B196" t="s">
        <v>410</v>
      </c>
      <c r="C196">
        <v>3.7847521850465431</v>
      </c>
      <c r="D196">
        <f t="shared" si="3"/>
        <v>3.7847521850465431</v>
      </c>
      <c r="E196">
        <v>1.920198839680253</v>
      </c>
      <c r="F196">
        <v>3.5692369008014602</v>
      </c>
      <c r="G196">
        <v>170.17009274490269</v>
      </c>
      <c r="H196">
        <v>6.7922965967679541E-39</v>
      </c>
      <c r="I196">
        <v>9.9477470060431643E-38</v>
      </c>
      <c r="J196" t="s">
        <v>411</v>
      </c>
    </row>
    <row r="197" spans="1:10" x14ac:dyDescent="0.2">
      <c r="A197" s="2">
        <v>10431</v>
      </c>
      <c r="B197" t="s">
        <v>412</v>
      </c>
      <c r="C197">
        <v>3.784276493599994</v>
      </c>
      <c r="D197">
        <f t="shared" si="3"/>
        <v>3.784276493599994</v>
      </c>
      <c r="E197">
        <v>1.9200175013022469</v>
      </c>
      <c r="F197">
        <v>6.9944726871236691</v>
      </c>
      <c r="G197">
        <v>953.22972151596616</v>
      </c>
      <c r="H197">
        <v>2.6344068031767471E-209</v>
      </c>
      <c r="I197">
        <v>7.7541515367651151E-207</v>
      </c>
      <c r="J197" t="s">
        <v>413</v>
      </c>
    </row>
    <row r="198" spans="1:10" x14ac:dyDescent="0.2">
      <c r="A198" s="2">
        <v>5057</v>
      </c>
      <c r="B198" t="s">
        <v>414</v>
      </c>
      <c r="C198">
        <v>3.7796065259109262</v>
      </c>
      <c r="D198">
        <f t="shared" si="3"/>
        <v>3.7796065259109262</v>
      </c>
      <c r="E198">
        <v>1.918236051201865</v>
      </c>
      <c r="F198">
        <v>2.8781279644171369</v>
      </c>
      <c r="G198">
        <v>88.954440908793345</v>
      </c>
      <c r="H198">
        <v>4.0401061411684092E-21</v>
      </c>
      <c r="I198">
        <v>3.1825065869203888E-20</v>
      </c>
      <c r="J198" t="s">
        <v>415</v>
      </c>
    </row>
    <row r="199" spans="1:10" x14ac:dyDescent="0.2">
      <c r="A199" s="2">
        <v>5937</v>
      </c>
      <c r="B199" t="s">
        <v>416</v>
      </c>
      <c r="C199">
        <v>3.7695581082576521</v>
      </c>
      <c r="D199">
        <f t="shared" si="3"/>
        <v>3.7695581082576521</v>
      </c>
      <c r="E199">
        <v>1.9143954114539841</v>
      </c>
      <c r="F199">
        <v>2.5410956457499001</v>
      </c>
      <c r="G199">
        <v>100.1127479575039</v>
      </c>
      <c r="H199">
        <v>1.4396391692865069E-23</v>
      </c>
      <c r="I199">
        <v>1.2718569176390611E-22</v>
      </c>
      <c r="J199" t="s">
        <v>417</v>
      </c>
    </row>
    <row r="200" spans="1:10" x14ac:dyDescent="0.2">
      <c r="A200" s="2">
        <v>2198</v>
      </c>
      <c r="B200" t="s">
        <v>418</v>
      </c>
      <c r="C200">
        <v>3.7310599926137464</v>
      </c>
      <c r="D200">
        <f t="shared" si="3"/>
        <v>3.7310599926137464</v>
      </c>
      <c r="E200">
        <v>1.8995855577828089</v>
      </c>
      <c r="F200">
        <v>2.9351834361511751</v>
      </c>
      <c r="G200">
        <v>111.0289632421572</v>
      </c>
      <c r="H200">
        <v>5.8312510289180843E-26</v>
      </c>
      <c r="I200">
        <v>5.6297229933586758E-25</v>
      </c>
      <c r="J200" t="s">
        <v>419</v>
      </c>
    </row>
    <row r="201" spans="1:10" x14ac:dyDescent="0.2">
      <c r="A201" s="2">
        <v>4592</v>
      </c>
      <c r="B201" t="s">
        <v>420</v>
      </c>
      <c r="C201">
        <v>3.7269952147589991</v>
      </c>
      <c r="D201">
        <f t="shared" si="3"/>
        <v>3.7269952147589991</v>
      </c>
      <c r="E201">
        <v>1.898012966733011</v>
      </c>
      <c r="F201">
        <v>3.0853056598072568</v>
      </c>
      <c r="G201">
        <v>73.364905500380601</v>
      </c>
      <c r="H201">
        <v>1.0776525284369191E-17</v>
      </c>
      <c r="I201">
        <v>7.2130397743631398E-17</v>
      </c>
      <c r="J201" t="s">
        <v>421</v>
      </c>
    </row>
    <row r="202" spans="1:10" x14ac:dyDescent="0.2">
      <c r="A202" s="2">
        <v>10909</v>
      </c>
      <c r="B202" t="s">
        <v>422</v>
      </c>
      <c r="C202">
        <v>3.7017024311394504</v>
      </c>
      <c r="D202">
        <f t="shared" si="3"/>
        <v>3.7017024311394504</v>
      </c>
      <c r="E202">
        <v>1.8881889259016</v>
      </c>
      <c r="F202">
        <v>1.0892461463022509</v>
      </c>
      <c r="G202">
        <v>26.888324932617699</v>
      </c>
      <c r="H202">
        <v>2.1555710185547641E-7</v>
      </c>
      <c r="I202">
        <v>6.9722409680833257E-7</v>
      </c>
      <c r="J202" t="s">
        <v>423</v>
      </c>
    </row>
    <row r="203" spans="1:10" x14ac:dyDescent="0.2">
      <c r="A203" s="2">
        <v>5073</v>
      </c>
      <c r="B203" t="s">
        <v>26</v>
      </c>
      <c r="C203">
        <v>3.7002946208959804</v>
      </c>
      <c r="D203">
        <f t="shared" si="3"/>
        <v>3.7002946208959804</v>
      </c>
      <c r="E203">
        <v>1.8876401440344961</v>
      </c>
      <c r="F203">
        <v>2.6170905554683168</v>
      </c>
      <c r="G203">
        <v>95.928871337604775</v>
      </c>
      <c r="H203">
        <v>1.190860063018886E-22</v>
      </c>
      <c r="I203">
        <v>1.0056892400638151E-21</v>
      </c>
      <c r="J203" t="s">
        <v>27</v>
      </c>
    </row>
    <row r="204" spans="1:10" x14ac:dyDescent="0.2">
      <c r="A204" s="2">
        <v>8344</v>
      </c>
      <c r="B204" t="s">
        <v>424</v>
      </c>
      <c r="C204">
        <v>3.6960853827688198</v>
      </c>
      <c r="D204">
        <f t="shared" si="3"/>
        <v>3.6960853827688198</v>
      </c>
      <c r="E204">
        <v>1.885998084642051</v>
      </c>
      <c r="F204">
        <v>1.735148383984003</v>
      </c>
      <c r="G204">
        <v>57.09348547901071</v>
      </c>
      <c r="H204">
        <v>4.1557998895526741E-14</v>
      </c>
      <c r="I204">
        <v>2.26114486326067E-13</v>
      </c>
      <c r="J204" t="s">
        <v>425</v>
      </c>
    </row>
    <row r="205" spans="1:10" x14ac:dyDescent="0.2">
      <c r="A205" s="2">
        <v>5861</v>
      </c>
      <c r="B205" t="s">
        <v>426</v>
      </c>
      <c r="C205">
        <v>3.6948590003009971</v>
      </c>
      <c r="D205">
        <f t="shared" si="3"/>
        <v>3.6948590003009971</v>
      </c>
      <c r="E205">
        <v>1.8855193106643029</v>
      </c>
      <c r="F205">
        <v>1.583675537411058</v>
      </c>
      <c r="G205">
        <v>51.748193383407113</v>
      </c>
      <c r="H205">
        <v>6.309485420949967E-13</v>
      </c>
      <c r="I205">
        <v>3.1992802546228651E-12</v>
      </c>
      <c r="J205" t="s">
        <v>427</v>
      </c>
    </row>
    <row r="206" spans="1:10" x14ac:dyDescent="0.2">
      <c r="A206" s="2">
        <v>4608</v>
      </c>
      <c r="B206" t="s">
        <v>428</v>
      </c>
      <c r="C206">
        <v>3.6923697435314216</v>
      </c>
      <c r="D206">
        <f t="shared" si="3"/>
        <v>3.6923697435314216</v>
      </c>
      <c r="E206">
        <v>1.8845470276452101</v>
      </c>
      <c r="F206">
        <v>4.2767664509117314</v>
      </c>
      <c r="G206">
        <v>250.93765531656661</v>
      </c>
      <c r="H206">
        <v>1.6218992258567499E-56</v>
      </c>
      <c r="I206">
        <v>3.785895523721326E-55</v>
      </c>
      <c r="J206" t="s">
        <v>429</v>
      </c>
    </row>
    <row r="207" spans="1:10" x14ac:dyDescent="0.2">
      <c r="A207" s="2">
        <v>8651</v>
      </c>
      <c r="B207" t="s">
        <v>430</v>
      </c>
      <c r="C207">
        <v>3.6890014652875434</v>
      </c>
      <c r="D207">
        <f t="shared" si="3"/>
        <v>3.6890014652875434</v>
      </c>
      <c r="E207">
        <v>1.8832303620776361</v>
      </c>
      <c r="F207">
        <v>0.72587604606076817</v>
      </c>
      <c r="G207">
        <v>21.756808255041189</v>
      </c>
      <c r="H207">
        <v>3.09489618238946E-6</v>
      </c>
      <c r="I207">
        <v>8.8757621504458162E-6</v>
      </c>
      <c r="J207" t="s">
        <v>431</v>
      </c>
    </row>
    <row r="208" spans="1:10" x14ac:dyDescent="0.2">
      <c r="A208" s="2">
        <v>10689</v>
      </c>
      <c r="B208" t="s">
        <v>432</v>
      </c>
      <c r="C208">
        <v>3.6875993588046319</v>
      </c>
      <c r="D208">
        <f t="shared" si="3"/>
        <v>3.6875993588046319</v>
      </c>
      <c r="E208">
        <v>1.8826819219106019</v>
      </c>
      <c r="F208">
        <v>8.472477035578093</v>
      </c>
      <c r="G208">
        <v>1272.5625859545769</v>
      </c>
      <c r="H208">
        <v>1.03706362156325E-278</v>
      </c>
      <c r="I208">
        <v>5.6887653568296791E-276</v>
      </c>
      <c r="J208" t="s">
        <v>433</v>
      </c>
    </row>
    <row r="209" spans="1:10" x14ac:dyDescent="0.2">
      <c r="A209" s="2">
        <v>1832</v>
      </c>
      <c r="B209" t="s">
        <v>434</v>
      </c>
      <c r="C209">
        <v>3.6841380236033912</v>
      </c>
      <c r="D209">
        <f t="shared" si="3"/>
        <v>3.6841380236033912</v>
      </c>
      <c r="E209">
        <v>1.8813271119824611</v>
      </c>
      <c r="F209">
        <v>0.74003182714895099</v>
      </c>
      <c r="G209">
        <v>24.49943433581468</v>
      </c>
      <c r="H209">
        <v>7.4331656605174429E-7</v>
      </c>
      <c r="I209">
        <v>2.2796300683894412E-6</v>
      </c>
      <c r="J209" t="s">
        <v>435</v>
      </c>
    </row>
    <row r="210" spans="1:10" x14ac:dyDescent="0.2">
      <c r="A210" s="2">
        <v>4512</v>
      </c>
      <c r="B210" t="s">
        <v>436</v>
      </c>
      <c r="C210">
        <v>3.6840751551699555</v>
      </c>
      <c r="D210">
        <f t="shared" si="3"/>
        <v>3.6840751551699555</v>
      </c>
      <c r="E210">
        <v>1.88130249272269</v>
      </c>
      <c r="F210">
        <v>2.4266149552478349</v>
      </c>
      <c r="G210">
        <v>66.299259113412148</v>
      </c>
      <c r="H210">
        <v>3.8740425341965031E-16</v>
      </c>
      <c r="I210">
        <v>2.3840869608711571E-15</v>
      </c>
      <c r="J210" t="s">
        <v>437</v>
      </c>
    </row>
    <row r="211" spans="1:10" x14ac:dyDescent="0.2">
      <c r="A211" s="2">
        <v>2090</v>
      </c>
      <c r="B211" t="s">
        <v>438</v>
      </c>
      <c r="C211">
        <v>3.6629699133710987</v>
      </c>
      <c r="D211">
        <f t="shared" si="3"/>
        <v>3.6629699133710987</v>
      </c>
      <c r="E211">
        <v>1.873013851194282</v>
      </c>
      <c r="F211">
        <v>1.5756896816795329</v>
      </c>
      <c r="G211">
        <v>43.085653998289857</v>
      </c>
      <c r="H211">
        <v>5.2395036883164977E-11</v>
      </c>
      <c r="I211">
        <v>2.295945189201289E-10</v>
      </c>
      <c r="J211" t="s">
        <v>439</v>
      </c>
    </row>
    <row r="212" spans="1:10" x14ac:dyDescent="0.2">
      <c r="A212" s="2">
        <v>4009</v>
      </c>
      <c r="B212" t="s">
        <v>440</v>
      </c>
      <c r="C212">
        <v>3.6539957278214805</v>
      </c>
      <c r="D212">
        <f t="shared" si="3"/>
        <v>3.6539957278214805</v>
      </c>
      <c r="E212">
        <v>1.869474947196281</v>
      </c>
      <c r="F212">
        <v>1.288752515730724</v>
      </c>
      <c r="G212">
        <v>41.144088443462969</v>
      </c>
      <c r="H212">
        <v>1.414103065308912E-10</v>
      </c>
      <c r="I212">
        <v>5.9983816492611443E-10</v>
      </c>
      <c r="J212" t="s">
        <v>441</v>
      </c>
    </row>
    <row r="213" spans="1:10" x14ac:dyDescent="0.2">
      <c r="A213" s="2">
        <v>5203</v>
      </c>
      <c r="B213" t="s">
        <v>442</v>
      </c>
      <c r="C213">
        <v>3.6524891886043886</v>
      </c>
      <c r="D213">
        <f t="shared" si="3"/>
        <v>3.6524891886043886</v>
      </c>
      <c r="E213">
        <v>1.8688800026468659</v>
      </c>
      <c r="F213">
        <v>2.1647419284928691</v>
      </c>
      <c r="G213">
        <v>69.221860693799798</v>
      </c>
      <c r="H213">
        <v>8.7987368799792266E-17</v>
      </c>
      <c r="I213">
        <v>5.6033328056775362E-16</v>
      </c>
      <c r="J213" t="s">
        <v>443</v>
      </c>
    </row>
    <row r="214" spans="1:10" x14ac:dyDescent="0.2">
      <c r="A214" s="2">
        <v>4026</v>
      </c>
      <c r="B214" t="s">
        <v>444</v>
      </c>
      <c r="C214">
        <v>3.649789969577645</v>
      </c>
      <c r="D214">
        <f t="shared" si="3"/>
        <v>3.649789969577645</v>
      </c>
      <c r="E214">
        <v>1.867813445207152</v>
      </c>
      <c r="F214">
        <v>1.7552350573263391</v>
      </c>
      <c r="G214">
        <v>38.222503594641204</v>
      </c>
      <c r="H214">
        <v>6.3120269612775216E-10</v>
      </c>
      <c r="I214">
        <v>2.5348932235839308E-9</v>
      </c>
      <c r="J214" t="s">
        <v>445</v>
      </c>
    </row>
    <row r="215" spans="1:10" x14ac:dyDescent="0.2">
      <c r="A215" s="2">
        <v>2400</v>
      </c>
      <c r="B215" t="s">
        <v>446</v>
      </c>
      <c r="C215">
        <v>3.6399646373464702</v>
      </c>
      <c r="D215">
        <f t="shared" si="3"/>
        <v>3.6399646373464702</v>
      </c>
      <c r="E215">
        <v>1.8639244345523509</v>
      </c>
      <c r="F215">
        <v>4.7699959680593942</v>
      </c>
      <c r="G215">
        <v>362.88655863565577</v>
      </c>
      <c r="H215">
        <v>6.6229426077928995E-81</v>
      </c>
      <c r="I215">
        <v>2.68206950975989E-79</v>
      </c>
      <c r="J215" t="s">
        <v>447</v>
      </c>
    </row>
    <row r="216" spans="1:10" x14ac:dyDescent="0.2">
      <c r="A216" s="2">
        <v>6188</v>
      </c>
      <c r="B216" t="s">
        <v>448</v>
      </c>
      <c r="C216">
        <v>3.6131123176141884</v>
      </c>
      <c r="D216">
        <f t="shared" si="3"/>
        <v>3.6131123176141884</v>
      </c>
      <c r="E216">
        <v>1.8532421032470709</v>
      </c>
      <c r="F216">
        <v>3.2284104405861669</v>
      </c>
      <c r="G216">
        <v>101.6725432982463</v>
      </c>
      <c r="H216">
        <v>6.5502024293671073E-24</v>
      </c>
      <c r="I216">
        <v>5.8771630422009106E-23</v>
      </c>
      <c r="J216" t="s">
        <v>449</v>
      </c>
    </row>
    <row r="217" spans="1:10" x14ac:dyDescent="0.2">
      <c r="A217" s="2">
        <v>9251</v>
      </c>
      <c r="B217" t="s">
        <v>450</v>
      </c>
      <c r="C217">
        <v>3.6096657378898711</v>
      </c>
      <c r="D217">
        <f t="shared" si="3"/>
        <v>3.6096657378898711</v>
      </c>
      <c r="E217">
        <v>1.851865246914093</v>
      </c>
      <c r="F217">
        <v>1.488678689320954</v>
      </c>
      <c r="G217">
        <v>42.980182684667717</v>
      </c>
      <c r="H217">
        <v>5.5297169653372181E-11</v>
      </c>
      <c r="I217">
        <v>2.4187250575458342E-10</v>
      </c>
      <c r="J217" t="s">
        <v>451</v>
      </c>
    </row>
    <row r="218" spans="1:10" x14ac:dyDescent="0.2">
      <c r="A218" s="2">
        <v>4259</v>
      </c>
      <c r="B218" t="s">
        <v>452</v>
      </c>
      <c r="C218">
        <v>3.6095612718097443</v>
      </c>
      <c r="D218">
        <f t="shared" si="3"/>
        <v>3.6095612718097443</v>
      </c>
      <c r="E218">
        <v>1.85182349377472</v>
      </c>
      <c r="F218">
        <v>1.621543339188241</v>
      </c>
      <c r="G218">
        <v>41.070872398519761</v>
      </c>
      <c r="H218">
        <v>1.468079652171219E-10</v>
      </c>
      <c r="I218">
        <v>6.2164158745271114E-10</v>
      </c>
      <c r="J218" t="s">
        <v>453</v>
      </c>
    </row>
    <row r="219" spans="1:10" x14ac:dyDescent="0.2">
      <c r="A219" s="2">
        <v>1508</v>
      </c>
      <c r="B219" t="s">
        <v>454</v>
      </c>
      <c r="C219">
        <v>3.605019258309079</v>
      </c>
      <c r="D219">
        <f t="shared" si="3"/>
        <v>3.605019258309079</v>
      </c>
      <c r="E219">
        <v>1.850006966482129</v>
      </c>
      <c r="F219">
        <v>5.4799550519088411</v>
      </c>
      <c r="G219">
        <v>501.50823844992152</v>
      </c>
      <c r="H219">
        <v>4.4648721747132977E-111</v>
      </c>
      <c r="I219">
        <v>3.1882886038130228E-109</v>
      </c>
      <c r="J219" t="s">
        <v>455</v>
      </c>
    </row>
    <row r="220" spans="1:10" x14ac:dyDescent="0.2">
      <c r="A220" s="2">
        <v>7862</v>
      </c>
      <c r="B220" t="s">
        <v>456</v>
      </c>
      <c r="C220">
        <v>3.5878109325055534</v>
      </c>
      <c r="D220">
        <f t="shared" si="3"/>
        <v>3.5878109325055534</v>
      </c>
      <c r="E220">
        <v>1.8431038663097039</v>
      </c>
      <c r="F220">
        <v>6.2059491029544143</v>
      </c>
      <c r="G220">
        <v>752.43330854780504</v>
      </c>
      <c r="H220">
        <v>1.1866258980192569E-165</v>
      </c>
      <c r="I220">
        <v>2.0457430481852001E-163</v>
      </c>
      <c r="J220" t="s">
        <v>457</v>
      </c>
    </row>
    <row r="221" spans="1:10" x14ac:dyDescent="0.2">
      <c r="A221" s="2">
        <v>5911</v>
      </c>
      <c r="B221" t="s">
        <v>458</v>
      </c>
      <c r="C221">
        <v>3.5836160046800574</v>
      </c>
      <c r="D221">
        <f t="shared" si="3"/>
        <v>3.5836160046800574</v>
      </c>
      <c r="E221">
        <v>1.841416056529585</v>
      </c>
      <c r="F221">
        <v>9.5316940008081943</v>
      </c>
      <c r="G221">
        <v>1016.216853523424</v>
      </c>
      <c r="H221">
        <v>5.3620961351195431E-223</v>
      </c>
      <c r="I221">
        <v>1.848850747389218E-220</v>
      </c>
      <c r="J221" t="s">
        <v>459</v>
      </c>
    </row>
    <row r="222" spans="1:10" x14ac:dyDescent="0.2">
      <c r="A222" s="2">
        <v>2432</v>
      </c>
      <c r="B222" t="s">
        <v>460</v>
      </c>
      <c r="C222">
        <v>3.5462110933042066</v>
      </c>
      <c r="D222">
        <f t="shared" si="3"/>
        <v>3.5462110933042066</v>
      </c>
      <c r="E222">
        <v>1.8262784172853259</v>
      </c>
      <c r="F222">
        <v>5.1285765487572688</v>
      </c>
      <c r="G222">
        <v>327.1171380162026</v>
      </c>
      <c r="H222">
        <v>4.0802500521994473E-73</v>
      </c>
      <c r="I222">
        <v>1.3602336361862691E-71</v>
      </c>
      <c r="J222" t="s">
        <v>461</v>
      </c>
    </row>
    <row r="223" spans="1:10" x14ac:dyDescent="0.2">
      <c r="A223" s="2">
        <v>2224</v>
      </c>
      <c r="B223" t="s">
        <v>462</v>
      </c>
      <c r="C223">
        <v>3.5417577929874744</v>
      </c>
      <c r="D223">
        <f t="shared" si="3"/>
        <v>3.5417577929874744</v>
      </c>
      <c r="E223">
        <v>1.8244655551717941</v>
      </c>
      <c r="F223">
        <v>2.6175311433803681</v>
      </c>
      <c r="G223">
        <v>90.02997800864236</v>
      </c>
      <c r="H223">
        <v>2.3457861436629551E-21</v>
      </c>
      <c r="I223">
        <v>1.874764714021492E-20</v>
      </c>
      <c r="J223" t="s">
        <v>463</v>
      </c>
    </row>
    <row r="224" spans="1:10" x14ac:dyDescent="0.2">
      <c r="A224" s="2">
        <v>9425</v>
      </c>
      <c r="B224" t="s">
        <v>464</v>
      </c>
      <c r="C224">
        <v>3.5204290171040662</v>
      </c>
      <c r="D224">
        <f t="shared" si="3"/>
        <v>3.5204290171040662</v>
      </c>
      <c r="E224">
        <v>1.815751253616364</v>
      </c>
      <c r="F224">
        <v>3.438470775366937</v>
      </c>
      <c r="G224">
        <v>163.79238006534649</v>
      </c>
      <c r="H224">
        <v>1.679258682935487E-37</v>
      </c>
      <c r="I224">
        <v>2.3646783880589791E-36</v>
      </c>
      <c r="J224" t="s">
        <v>465</v>
      </c>
    </row>
    <row r="225" spans="1:10" x14ac:dyDescent="0.2">
      <c r="A225" s="2">
        <v>747</v>
      </c>
      <c r="B225" t="s">
        <v>466</v>
      </c>
      <c r="C225">
        <v>3.5191573559048881</v>
      </c>
      <c r="D225">
        <f t="shared" si="3"/>
        <v>3.5191573559048881</v>
      </c>
      <c r="E225">
        <v>1.8152300243200701</v>
      </c>
      <c r="F225">
        <v>4.6428281665574627</v>
      </c>
      <c r="G225">
        <v>315.29592445467478</v>
      </c>
      <c r="H225">
        <v>1.5331129080921391E-70</v>
      </c>
      <c r="I225">
        <v>4.8056120973651786E-69</v>
      </c>
      <c r="J225" t="s">
        <v>467</v>
      </c>
    </row>
    <row r="226" spans="1:10" x14ac:dyDescent="0.2">
      <c r="A226" s="2">
        <v>12091</v>
      </c>
      <c r="B226" t="s">
        <v>468</v>
      </c>
      <c r="C226">
        <v>3.4964336066271096</v>
      </c>
      <c r="D226">
        <f t="shared" si="3"/>
        <v>3.4964336066271096</v>
      </c>
      <c r="E226">
        <v>1.805884110278958</v>
      </c>
      <c r="F226">
        <v>0.73964518695039161</v>
      </c>
      <c r="G226">
        <v>25.294902710944761</v>
      </c>
      <c r="H226">
        <v>4.9200723862289237E-7</v>
      </c>
      <c r="I226">
        <v>1.53345644517073E-6</v>
      </c>
      <c r="J226" t="s">
        <v>469</v>
      </c>
    </row>
    <row r="227" spans="1:10" x14ac:dyDescent="0.2">
      <c r="A227" s="2">
        <v>7012</v>
      </c>
      <c r="B227" t="s">
        <v>470</v>
      </c>
      <c r="C227">
        <v>3.4956326809926535</v>
      </c>
      <c r="D227">
        <f t="shared" si="3"/>
        <v>3.4956326809926535</v>
      </c>
      <c r="E227">
        <v>1.805553595264233</v>
      </c>
      <c r="F227">
        <v>0.98947808293202699</v>
      </c>
      <c r="G227">
        <v>33.388589386074507</v>
      </c>
      <c r="H227">
        <v>7.5465438764927263E-9</v>
      </c>
      <c r="I227">
        <v>2.7497491395384728E-8</v>
      </c>
      <c r="J227" t="s">
        <v>471</v>
      </c>
    </row>
    <row r="228" spans="1:10" x14ac:dyDescent="0.2">
      <c r="A228" s="2">
        <v>7715</v>
      </c>
      <c r="B228" t="s">
        <v>472</v>
      </c>
      <c r="C228">
        <v>3.4914908363558905</v>
      </c>
      <c r="D228">
        <f t="shared" si="3"/>
        <v>3.4914908363558905</v>
      </c>
      <c r="E228">
        <v>1.8038431862804341</v>
      </c>
      <c r="F228">
        <v>1.2795435586155051</v>
      </c>
      <c r="G228">
        <v>39.294642307107573</v>
      </c>
      <c r="H228">
        <v>3.6443994247478742E-10</v>
      </c>
      <c r="I228">
        <v>1.4883455924824821E-9</v>
      </c>
      <c r="J228" t="s">
        <v>473</v>
      </c>
    </row>
    <row r="229" spans="1:10" x14ac:dyDescent="0.2">
      <c r="A229" s="2">
        <v>4233</v>
      </c>
      <c r="B229" t="s">
        <v>474</v>
      </c>
      <c r="C229">
        <v>3.4750496357710641</v>
      </c>
      <c r="D229">
        <f t="shared" si="3"/>
        <v>3.4750496357710641</v>
      </c>
      <c r="E229">
        <v>1.7970335846762451</v>
      </c>
      <c r="F229">
        <v>4.3421825900541906</v>
      </c>
      <c r="G229">
        <v>289.24373443924219</v>
      </c>
      <c r="H229">
        <v>7.266754098924036E-65</v>
      </c>
      <c r="I229">
        <v>2.053751486318859E-63</v>
      </c>
      <c r="J229" t="s">
        <v>475</v>
      </c>
    </row>
    <row r="230" spans="1:10" x14ac:dyDescent="0.2">
      <c r="A230" s="2">
        <v>7764</v>
      </c>
      <c r="B230" t="s">
        <v>476</v>
      </c>
      <c r="C230">
        <v>3.4746535426280847</v>
      </c>
      <c r="D230">
        <f t="shared" si="3"/>
        <v>3.4746535426280847</v>
      </c>
      <c r="E230">
        <v>1.7968691340230141</v>
      </c>
      <c r="F230">
        <v>6.5229670613908617</v>
      </c>
      <c r="G230">
        <v>864.70591479668269</v>
      </c>
      <c r="H230">
        <v>4.6185049407348547E-190</v>
      </c>
      <c r="I230">
        <v>1.137471788260984E-187</v>
      </c>
      <c r="J230" t="s">
        <v>477</v>
      </c>
    </row>
    <row r="231" spans="1:10" x14ac:dyDescent="0.2">
      <c r="A231" s="2">
        <v>8977</v>
      </c>
      <c r="B231" t="s">
        <v>478</v>
      </c>
      <c r="C231">
        <v>3.4576455024093464</v>
      </c>
      <c r="D231">
        <f t="shared" si="3"/>
        <v>3.4576455024093464</v>
      </c>
      <c r="E231">
        <v>1.789789963215993</v>
      </c>
      <c r="F231">
        <v>1.110393285858569</v>
      </c>
      <c r="G231">
        <v>34.312807001374239</v>
      </c>
      <c r="H231">
        <v>4.6928342474773989E-9</v>
      </c>
      <c r="I231">
        <v>1.7409506209209111E-8</v>
      </c>
      <c r="J231" t="s">
        <v>479</v>
      </c>
    </row>
    <row r="232" spans="1:10" x14ac:dyDescent="0.2">
      <c r="A232" s="2">
        <v>2476</v>
      </c>
      <c r="B232" t="s">
        <v>480</v>
      </c>
      <c r="C232">
        <v>3.4382022334658568</v>
      </c>
      <c r="D232">
        <f t="shared" si="3"/>
        <v>3.4382022334658568</v>
      </c>
      <c r="E232">
        <v>1.781654405967078</v>
      </c>
      <c r="F232">
        <v>1.951481329850862</v>
      </c>
      <c r="G232">
        <v>48.775337713463919</v>
      </c>
      <c r="H232">
        <v>2.8702641772694858E-12</v>
      </c>
      <c r="I232">
        <v>1.39614462278469E-11</v>
      </c>
      <c r="J232" t="s">
        <v>481</v>
      </c>
    </row>
    <row r="233" spans="1:10" x14ac:dyDescent="0.2">
      <c r="A233" s="2">
        <v>8992</v>
      </c>
      <c r="B233" t="s">
        <v>482</v>
      </c>
      <c r="C233">
        <v>3.4289733448191981</v>
      </c>
      <c r="D233">
        <f t="shared" si="3"/>
        <v>3.4289733448191981</v>
      </c>
      <c r="E233">
        <v>1.7777766895034619</v>
      </c>
      <c r="F233">
        <v>1.82193823814865</v>
      </c>
      <c r="G233">
        <v>54.155036130262111</v>
      </c>
      <c r="H233">
        <v>1.8527840267772319E-13</v>
      </c>
      <c r="I233">
        <v>9.7172523403509916E-13</v>
      </c>
      <c r="J233" t="s">
        <v>483</v>
      </c>
    </row>
    <row r="234" spans="1:10" x14ac:dyDescent="0.2">
      <c r="A234" s="2">
        <v>8552</v>
      </c>
      <c r="B234" t="s">
        <v>484</v>
      </c>
      <c r="C234">
        <v>3.4146933353747686</v>
      </c>
      <c r="D234">
        <f t="shared" si="3"/>
        <v>3.4146933353747686</v>
      </c>
      <c r="E234">
        <v>1.771756019686701</v>
      </c>
      <c r="F234">
        <v>0.65505575560216844</v>
      </c>
      <c r="G234">
        <v>24.25039777385301</v>
      </c>
      <c r="H234">
        <v>8.45896120528302E-7</v>
      </c>
      <c r="I234">
        <v>2.5837191552861422E-6</v>
      </c>
      <c r="J234" t="s">
        <v>485</v>
      </c>
    </row>
    <row r="235" spans="1:10" x14ac:dyDescent="0.2">
      <c r="A235" s="2">
        <v>11512</v>
      </c>
      <c r="B235" t="s">
        <v>486</v>
      </c>
      <c r="C235">
        <v>3.4102330225576143</v>
      </c>
      <c r="D235">
        <f t="shared" si="3"/>
        <v>3.4102330225576143</v>
      </c>
      <c r="E235">
        <v>1.7698703225345951</v>
      </c>
      <c r="F235">
        <v>6.0703041510189246</v>
      </c>
      <c r="G235">
        <v>716.73517422004772</v>
      </c>
      <c r="H235">
        <v>6.8642215476037459E-158</v>
      </c>
      <c r="I235">
        <v>1.062018277390795E-155</v>
      </c>
      <c r="J235" t="s">
        <v>487</v>
      </c>
    </row>
    <row r="236" spans="1:10" x14ac:dyDescent="0.2">
      <c r="A236" s="2">
        <v>10222</v>
      </c>
      <c r="B236" t="s">
        <v>488</v>
      </c>
      <c r="C236">
        <v>3.404724281157621</v>
      </c>
      <c r="D236">
        <f t="shared" si="3"/>
        <v>3.404724281157621</v>
      </c>
      <c r="E236">
        <v>1.7675379717138711</v>
      </c>
      <c r="F236">
        <v>2.5127422625974152</v>
      </c>
      <c r="G236">
        <v>76.019039518458996</v>
      </c>
      <c r="H236">
        <v>2.809428113278368E-18</v>
      </c>
      <c r="I236">
        <v>1.9440469306790911E-17</v>
      </c>
      <c r="J236" t="s">
        <v>489</v>
      </c>
    </row>
    <row r="237" spans="1:10" x14ac:dyDescent="0.2">
      <c r="A237" s="2">
        <v>2116</v>
      </c>
      <c r="B237" t="s">
        <v>490</v>
      </c>
      <c r="C237">
        <v>3.3933549954483424</v>
      </c>
      <c r="D237">
        <f t="shared" si="3"/>
        <v>3.3933549954483424</v>
      </c>
      <c r="E237">
        <v>1.762712365322294</v>
      </c>
      <c r="F237">
        <v>6.3708879240643288</v>
      </c>
      <c r="G237">
        <v>348.95466752138339</v>
      </c>
      <c r="H237">
        <v>7.1577499155532556E-78</v>
      </c>
      <c r="I237">
        <v>2.649684846039776E-76</v>
      </c>
      <c r="J237" t="s">
        <v>491</v>
      </c>
    </row>
    <row r="238" spans="1:10" x14ac:dyDescent="0.2">
      <c r="A238" s="2">
        <v>9110</v>
      </c>
      <c r="B238" t="s">
        <v>492</v>
      </c>
      <c r="C238">
        <v>3.387368543504357</v>
      </c>
      <c r="D238">
        <f t="shared" si="3"/>
        <v>3.387368543504357</v>
      </c>
      <c r="E238">
        <v>1.760164959657861</v>
      </c>
      <c r="F238">
        <v>12.62712387258485</v>
      </c>
      <c r="G238">
        <v>862.60560124156848</v>
      </c>
      <c r="H238">
        <v>1.3216168534820409E-189</v>
      </c>
      <c r="I238">
        <v>3.189854437564254E-187</v>
      </c>
      <c r="J238" t="s">
        <v>493</v>
      </c>
    </row>
    <row r="239" spans="1:10" x14ac:dyDescent="0.2">
      <c r="A239" s="2">
        <v>8108</v>
      </c>
      <c r="B239" t="s">
        <v>494</v>
      </c>
      <c r="C239">
        <v>3.3743652850465393</v>
      </c>
      <c r="D239">
        <f t="shared" si="3"/>
        <v>3.3743652850465393</v>
      </c>
      <c r="E239">
        <v>1.7546161580948749</v>
      </c>
      <c r="F239">
        <v>4.2479104979137494</v>
      </c>
      <c r="G239">
        <v>182.8952629884443</v>
      </c>
      <c r="H239">
        <v>1.13056140056511E-41</v>
      </c>
      <c r="I239">
        <v>1.7905006538083659E-40</v>
      </c>
      <c r="J239" t="s">
        <v>495</v>
      </c>
    </row>
    <row r="240" spans="1:10" x14ac:dyDescent="0.2">
      <c r="A240" s="2">
        <v>572</v>
      </c>
      <c r="B240" t="s">
        <v>496</v>
      </c>
      <c r="C240">
        <v>3.3730206614128422</v>
      </c>
      <c r="D240">
        <f t="shared" si="3"/>
        <v>3.3730206614128422</v>
      </c>
      <c r="E240">
        <v>1.754041155600792</v>
      </c>
      <c r="F240">
        <v>2.9011401739221538</v>
      </c>
      <c r="G240">
        <v>94.163639305381651</v>
      </c>
      <c r="H240">
        <v>2.9048808585981391E-22</v>
      </c>
      <c r="I240">
        <v>2.4176622207974021E-21</v>
      </c>
      <c r="J240" t="s">
        <v>497</v>
      </c>
    </row>
    <row r="241" spans="1:10" x14ac:dyDescent="0.2">
      <c r="A241" s="2">
        <v>5855</v>
      </c>
      <c r="B241" t="s">
        <v>498</v>
      </c>
      <c r="C241">
        <v>3.3728748117010272</v>
      </c>
      <c r="D241">
        <f t="shared" si="3"/>
        <v>3.3728748117010272</v>
      </c>
      <c r="E241">
        <v>1.7539787719908411</v>
      </c>
      <c r="F241">
        <v>0.95448045716143337</v>
      </c>
      <c r="G241">
        <v>29.019956547758529</v>
      </c>
      <c r="H241">
        <v>7.1636498476722703E-8</v>
      </c>
      <c r="I241">
        <v>2.4128084387861842E-7</v>
      </c>
      <c r="J241" t="s">
        <v>499</v>
      </c>
    </row>
    <row r="242" spans="1:10" x14ac:dyDescent="0.2">
      <c r="A242" s="2">
        <v>2233</v>
      </c>
      <c r="B242" t="s">
        <v>500</v>
      </c>
      <c r="C242">
        <v>3.3728156519628718</v>
      </c>
      <c r="D242">
        <f t="shared" si="3"/>
        <v>3.3728156519628718</v>
      </c>
      <c r="E242">
        <v>1.7539534671057979</v>
      </c>
      <c r="F242">
        <v>3.543025084402708</v>
      </c>
      <c r="G242">
        <v>128.35134901813581</v>
      </c>
      <c r="H242">
        <v>9.4032589839668631E-30</v>
      </c>
      <c r="I242">
        <v>1.053653940747559E-28</v>
      </c>
      <c r="J242" t="s">
        <v>501</v>
      </c>
    </row>
    <row r="243" spans="1:10" x14ac:dyDescent="0.2">
      <c r="A243" s="2">
        <v>5539</v>
      </c>
      <c r="B243" t="s">
        <v>502</v>
      </c>
      <c r="C243">
        <v>3.37155770025316</v>
      </c>
      <c r="D243">
        <f t="shared" si="3"/>
        <v>3.37155770025316</v>
      </c>
      <c r="E243">
        <v>1.753415287909734</v>
      </c>
      <c r="F243">
        <v>3.5380008712677462</v>
      </c>
      <c r="G243">
        <v>157.87519211961191</v>
      </c>
      <c r="H243">
        <v>3.2954302028621242E-36</v>
      </c>
      <c r="I243">
        <v>4.4987841276176598E-35</v>
      </c>
      <c r="J243" t="s">
        <v>503</v>
      </c>
    </row>
    <row r="244" spans="1:10" x14ac:dyDescent="0.2">
      <c r="A244" s="2">
        <v>3742</v>
      </c>
      <c r="B244" t="s">
        <v>504</v>
      </c>
      <c r="C244">
        <v>3.3713332467471764</v>
      </c>
      <c r="D244">
        <f t="shared" si="3"/>
        <v>3.3713332467471764</v>
      </c>
      <c r="E244">
        <v>1.753319240691217</v>
      </c>
      <c r="F244">
        <v>7.4816068879201696</v>
      </c>
      <c r="G244">
        <v>865.52288543845737</v>
      </c>
      <c r="H244">
        <v>3.0682723057025942E-190</v>
      </c>
      <c r="I244">
        <v>7.7141479552539369E-188</v>
      </c>
      <c r="J244" t="s">
        <v>505</v>
      </c>
    </row>
    <row r="245" spans="1:10" x14ac:dyDescent="0.2">
      <c r="A245" s="2">
        <v>4607</v>
      </c>
      <c r="B245" t="s">
        <v>506</v>
      </c>
      <c r="C245">
        <v>3.3688056472160501</v>
      </c>
      <c r="D245">
        <f t="shared" si="3"/>
        <v>3.3688056472160501</v>
      </c>
      <c r="E245">
        <v>1.752237199048688</v>
      </c>
      <c r="F245">
        <v>1.8536179545271401</v>
      </c>
      <c r="G245">
        <v>49.219659190784292</v>
      </c>
      <c r="H245">
        <v>2.288456956947479E-12</v>
      </c>
      <c r="I245">
        <v>1.122984920122172E-11</v>
      </c>
      <c r="J245" t="s">
        <v>507</v>
      </c>
    </row>
    <row r="246" spans="1:10" x14ac:dyDescent="0.2">
      <c r="A246" s="2">
        <v>944</v>
      </c>
      <c r="B246" t="s">
        <v>508</v>
      </c>
      <c r="C246">
        <v>3.3666173087935336</v>
      </c>
      <c r="D246">
        <f t="shared" si="3"/>
        <v>3.3666173087935336</v>
      </c>
      <c r="E246">
        <v>1.7512997359905671</v>
      </c>
      <c r="F246">
        <v>2.548621131920612</v>
      </c>
      <c r="G246">
        <v>50.014207742488097</v>
      </c>
      <c r="H246">
        <v>1.5263676476360961E-12</v>
      </c>
      <c r="I246">
        <v>7.5523594799804868E-12</v>
      </c>
      <c r="J246" t="s">
        <v>509</v>
      </c>
    </row>
    <row r="247" spans="1:10" x14ac:dyDescent="0.2">
      <c r="A247" s="2">
        <v>2570</v>
      </c>
      <c r="B247" t="s">
        <v>510</v>
      </c>
      <c r="C247">
        <v>3.3592343329136756</v>
      </c>
      <c r="D247">
        <f t="shared" si="3"/>
        <v>3.3592343329136756</v>
      </c>
      <c r="E247">
        <v>1.748132438365104</v>
      </c>
      <c r="F247">
        <v>3.7691283057718499</v>
      </c>
      <c r="G247">
        <v>100.5790699719375</v>
      </c>
      <c r="H247">
        <v>1.1376356082973091E-23</v>
      </c>
      <c r="I247">
        <v>1.008742580524021E-22</v>
      </c>
      <c r="J247" t="s">
        <v>511</v>
      </c>
    </row>
    <row r="248" spans="1:10" x14ac:dyDescent="0.2">
      <c r="A248" s="2">
        <v>10306</v>
      </c>
      <c r="B248" t="s">
        <v>512</v>
      </c>
      <c r="C248">
        <v>3.3252968455795631</v>
      </c>
      <c r="D248">
        <f t="shared" si="3"/>
        <v>3.3252968455795631</v>
      </c>
      <c r="E248">
        <v>1.7334831341566641</v>
      </c>
      <c r="F248">
        <v>4.0828363381392894</v>
      </c>
      <c r="G248">
        <v>222.12298716708599</v>
      </c>
      <c r="H248">
        <v>3.113980061160561E-50</v>
      </c>
      <c r="I248">
        <v>6.2114894839810991E-49</v>
      </c>
      <c r="J248" t="s">
        <v>513</v>
      </c>
    </row>
    <row r="249" spans="1:10" x14ac:dyDescent="0.2">
      <c r="A249" s="2">
        <v>7074</v>
      </c>
      <c r="B249" t="s">
        <v>514</v>
      </c>
      <c r="C249">
        <v>3.3227985519343699</v>
      </c>
      <c r="D249">
        <f t="shared" si="3"/>
        <v>3.3227985519343699</v>
      </c>
      <c r="E249">
        <v>1.7323988308166081</v>
      </c>
      <c r="F249">
        <v>4.4937465685640801</v>
      </c>
      <c r="G249">
        <v>296.12929882824562</v>
      </c>
      <c r="H249">
        <v>2.2965969097618079E-66</v>
      </c>
      <c r="I249">
        <v>6.7598369529281721E-65</v>
      </c>
      <c r="J249" t="s">
        <v>515</v>
      </c>
    </row>
    <row r="250" spans="1:10" x14ac:dyDescent="0.2">
      <c r="A250" s="2">
        <v>243</v>
      </c>
      <c r="B250" t="s">
        <v>516</v>
      </c>
      <c r="C250">
        <v>3.3123516816908536</v>
      </c>
      <c r="D250">
        <f t="shared" si="3"/>
        <v>3.3123516816908536</v>
      </c>
      <c r="E250">
        <v>1.7278558559580091</v>
      </c>
      <c r="F250">
        <v>3.9097106750635402</v>
      </c>
      <c r="G250">
        <v>99.515154351803929</v>
      </c>
      <c r="H250">
        <v>1.9466806138431971E-23</v>
      </c>
      <c r="I250">
        <v>1.7048288568838681E-22</v>
      </c>
      <c r="J250" t="s">
        <v>517</v>
      </c>
    </row>
    <row r="251" spans="1:10" x14ac:dyDescent="0.2">
      <c r="A251" s="2">
        <v>4670</v>
      </c>
      <c r="B251" t="s">
        <v>518</v>
      </c>
      <c r="C251">
        <v>3.3078092643257828</v>
      </c>
      <c r="D251">
        <f t="shared" si="3"/>
        <v>3.3078092643257828</v>
      </c>
      <c r="E251">
        <v>1.7258760478874471</v>
      </c>
      <c r="F251">
        <v>1.8088335265035449</v>
      </c>
      <c r="G251">
        <v>44.931738376461077</v>
      </c>
      <c r="H251">
        <v>2.0402405480020859E-11</v>
      </c>
      <c r="I251">
        <v>9.2215816229547461E-11</v>
      </c>
      <c r="J251" t="s">
        <v>519</v>
      </c>
    </row>
    <row r="252" spans="1:10" x14ac:dyDescent="0.2">
      <c r="A252" s="2">
        <v>7899</v>
      </c>
      <c r="B252" t="s">
        <v>520</v>
      </c>
      <c r="C252">
        <v>3.299240736543112</v>
      </c>
      <c r="D252">
        <f t="shared" si="3"/>
        <v>3.299240736543112</v>
      </c>
      <c r="E252">
        <v>1.7221340512418839</v>
      </c>
      <c r="F252">
        <v>1.3346331146186301</v>
      </c>
      <c r="G252">
        <v>34.184240708125792</v>
      </c>
      <c r="H252">
        <v>5.0133306285378166E-9</v>
      </c>
      <c r="I252">
        <v>1.8541487595830328E-8</v>
      </c>
      <c r="J252" t="s">
        <v>521</v>
      </c>
    </row>
    <row r="253" spans="1:10" x14ac:dyDescent="0.2">
      <c r="A253" s="2">
        <v>5283</v>
      </c>
      <c r="B253" t="s">
        <v>522</v>
      </c>
      <c r="C253">
        <v>3.2943246528076435</v>
      </c>
      <c r="D253">
        <f t="shared" si="3"/>
        <v>3.2943246528076435</v>
      </c>
      <c r="E253">
        <v>1.719982738402418</v>
      </c>
      <c r="F253">
        <v>0.97752459088965893</v>
      </c>
      <c r="G253">
        <v>27.366974756176749</v>
      </c>
      <c r="H253">
        <v>1.6828073528149781E-7</v>
      </c>
      <c r="I253">
        <v>5.4871978205271955E-7</v>
      </c>
      <c r="J253" t="s">
        <v>523</v>
      </c>
    </row>
    <row r="254" spans="1:10" x14ac:dyDescent="0.2">
      <c r="A254" s="2">
        <v>6695</v>
      </c>
      <c r="B254" t="s">
        <v>524</v>
      </c>
      <c r="C254">
        <v>3.2909185981018063</v>
      </c>
      <c r="D254">
        <f t="shared" si="3"/>
        <v>3.2909185981018063</v>
      </c>
      <c r="E254">
        <v>1.7184903413916861</v>
      </c>
      <c r="F254">
        <v>2.2339656029689241</v>
      </c>
      <c r="G254">
        <v>62.90857717582923</v>
      </c>
      <c r="H254">
        <v>2.1652724928277462E-15</v>
      </c>
      <c r="I254">
        <v>1.278400608779121E-14</v>
      </c>
      <c r="J254" t="s">
        <v>525</v>
      </c>
    </row>
    <row r="255" spans="1:10" x14ac:dyDescent="0.2">
      <c r="A255" s="2">
        <v>4553</v>
      </c>
      <c r="B255" t="s">
        <v>526</v>
      </c>
      <c r="C255">
        <v>3.2902903688090666</v>
      </c>
      <c r="D255">
        <f t="shared" si="3"/>
        <v>3.2902903688090666</v>
      </c>
      <c r="E255">
        <v>1.718214907716054</v>
      </c>
      <c r="F255">
        <v>4.8015386258684423</v>
      </c>
      <c r="G255">
        <v>294.2068522921478</v>
      </c>
      <c r="H255">
        <v>6.0248135316574482E-66</v>
      </c>
      <c r="I255">
        <v>1.7519867397600501E-64</v>
      </c>
      <c r="J255" t="s">
        <v>527</v>
      </c>
    </row>
    <row r="256" spans="1:10" x14ac:dyDescent="0.2">
      <c r="A256" s="2">
        <v>5629</v>
      </c>
      <c r="B256" t="s">
        <v>528</v>
      </c>
      <c r="C256">
        <v>3.2886353405150301</v>
      </c>
      <c r="D256">
        <f t="shared" si="3"/>
        <v>3.2886353405150301</v>
      </c>
      <c r="E256">
        <v>1.717489044172916</v>
      </c>
      <c r="F256">
        <v>4.0969802930219554</v>
      </c>
      <c r="G256">
        <v>136.83288968566279</v>
      </c>
      <c r="H256">
        <v>1.311723930759619E-31</v>
      </c>
      <c r="I256">
        <v>1.568868622042328E-30</v>
      </c>
      <c r="J256" t="s">
        <v>529</v>
      </c>
    </row>
    <row r="257" spans="1:10" x14ac:dyDescent="0.2">
      <c r="A257" s="2">
        <v>10022</v>
      </c>
      <c r="B257" t="s">
        <v>530</v>
      </c>
      <c r="C257">
        <v>3.2736034384302086</v>
      </c>
      <c r="D257">
        <f t="shared" si="3"/>
        <v>3.2736034384302086</v>
      </c>
      <c r="E257">
        <v>1.7108795655317801</v>
      </c>
      <c r="F257">
        <v>3.7176767403135131</v>
      </c>
      <c r="G257">
        <v>152.3068240154345</v>
      </c>
      <c r="H257">
        <v>5.4295980244813666E-35</v>
      </c>
      <c r="I257">
        <v>7.145516789470134E-34</v>
      </c>
      <c r="J257" t="s">
        <v>531</v>
      </c>
    </row>
    <row r="258" spans="1:10" x14ac:dyDescent="0.2">
      <c r="A258" s="2">
        <v>4086</v>
      </c>
      <c r="B258" t="s">
        <v>532</v>
      </c>
      <c r="C258">
        <v>3.2693333051413078</v>
      </c>
      <c r="D258">
        <f t="shared" si="3"/>
        <v>3.2693333051413078</v>
      </c>
      <c r="E258">
        <v>1.7089964658669301</v>
      </c>
      <c r="F258">
        <v>1.2891230416045301</v>
      </c>
      <c r="G258">
        <v>30.00928036432158</v>
      </c>
      <c r="H258">
        <v>4.2998350890375648E-8</v>
      </c>
      <c r="I258">
        <v>1.4741593708666289E-7</v>
      </c>
      <c r="J258" t="s">
        <v>533</v>
      </c>
    </row>
    <row r="259" spans="1:10" x14ac:dyDescent="0.2">
      <c r="A259" s="2">
        <v>5953</v>
      </c>
      <c r="B259" t="s">
        <v>534</v>
      </c>
      <c r="C259">
        <v>3.2620564038581792</v>
      </c>
      <c r="D259">
        <f t="shared" ref="D259:D322" si="4">C259</f>
        <v>3.2620564038581792</v>
      </c>
      <c r="E259">
        <v>1.705781727746599</v>
      </c>
      <c r="F259">
        <v>2.841415614687365</v>
      </c>
      <c r="G259">
        <v>84.810066556895109</v>
      </c>
      <c r="H259">
        <v>3.2844787010047562E-20</v>
      </c>
      <c r="I259">
        <v>2.4726817818917898E-19</v>
      </c>
      <c r="J259" t="s">
        <v>535</v>
      </c>
    </row>
    <row r="260" spans="1:10" x14ac:dyDescent="0.2">
      <c r="A260" s="2">
        <v>2142</v>
      </c>
      <c r="B260" t="s">
        <v>536</v>
      </c>
      <c r="C260">
        <v>3.2604253318250995</v>
      </c>
      <c r="D260">
        <f t="shared" si="4"/>
        <v>3.2604253318250995</v>
      </c>
      <c r="E260">
        <v>1.7050601804344361</v>
      </c>
      <c r="F260">
        <v>1.768650175552801</v>
      </c>
      <c r="G260">
        <v>51.596036213132081</v>
      </c>
      <c r="H260">
        <v>6.8179094999338802E-13</v>
      </c>
      <c r="I260">
        <v>3.4454996585092991E-12</v>
      </c>
      <c r="J260" t="s">
        <v>537</v>
      </c>
    </row>
    <row r="261" spans="1:10" x14ac:dyDescent="0.2">
      <c r="A261" s="2">
        <v>11837</v>
      </c>
      <c r="B261" t="s">
        <v>538</v>
      </c>
      <c r="C261">
        <v>3.2480532953972152</v>
      </c>
      <c r="D261">
        <f t="shared" si="4"/>
        <v>3.2480532953972152</v>
      </c>
      <c r="E261">
        <v>1.699575305052168</v>
      </c>
      <c r="F261">
        <v>1.3519314305805541</v>
      </c>
      <c r="G261">
        <v>27.84891118789335</v>
      </c>
      <c r="H261">
        <v>1.311678633401993E-7</v>
      </c>
      <c r="I261">
        <v>4.3202341014997958E-7</v>
      </c>
      <c r="J261" t="s">
        <v>539</v>
      </c>
    </row>
    <row r="262" spans="1:10" x14ac:dyDescent="0.2">
      <c r="A262" s="2">
        <v>1609</v>
      </c>
      <c r="B262" t="s">
        <v>540</v>
      </c>
      <c r="C262">
        <v>3.241484373743853</v>
      </c>
      <c r="D262">
        <f t="shared" si="4"/>
        <v>3.241484373743853</v>
      </c>
      <c r="E262">
        <v>1.6966546181209241</v>
      </c>
      <c r="F262">
        <v>0.55021424467888136</v>
      </c>
      <c r="G262">
        <v>19.138795100146879</v>
      </c>
      <c r="H262">
        <v>1.215489537036484E-5</v>
      </c>
      <c r="I262">
        <v>3.2402314409004378E-5</v>
      </c>
      <c r="J262" t="s">
        <v>541</v>
      </c>
    </row>
    <row r="263" spans="1:10" x14ac:dyDescent="0.2">
      <c r="A263" s="2">
        <v>429</v>
      </c>
      <c r="B263" t="s">
        <v>542</v>
      </c>
      <c r="C263">
        <v>3.231087084274133</v>
      </c>
      <c r="D263">
        <f t="shared" si="4"/>
        <v>3.231087084274133</v>
      </c>
      <c r="E263">
        <v>1.692019634650737</v>
      </c>
      <c r="F263">
        <v>4.0197046657603313</v>
      </c>
      <c r="G263">
        <v>180.8857567263841</v>
      </c>
      <c r="H263">
        <v>3.1047472779284801E-41</v>
      </c>
      <c r="I263">
        <v>4.853379553114105E-40</v>
      </c>
      <c r="J263" t="s">
        <v>543</v>
      </c>
    </row>
    <row r="264" spans="1:10" x14ac:dyDescent="0.2">
      <c r="A264" s="2">
        <v>9252</v>
      </c>
      <c r="B264" t="s">
        <v>544</v>
      </c>
      <c r="C264">
        <v>3.2217458782927992</v>
      </c>
      <c r="D264">
        <f t="shared" si="4"/>
        <v>3.2217458782927992</v>
      </c>
      <c r="E264">
        <v>1.687842703049655</v>
      </c>
      <c r="F264">
        <v>2.961126566138967</v>
      </c>
      <c r="G264">
        <v>103.5793717776892</v>
      </c>
      <c r="H264">
        <v>2.501683954765933E-24</v>
      </c>
      <c r="I264">
        <v>2.2750807811691991E-23</v>
      </c>
      <c r="J264" t="s">
        <v>545</v>
      </c>
    </row>
    <row r="265" spans="1:10" x14ac:dyDescent="0.2">
      <c r="A265" s="2">
        <v>5732</v>
      </c>
      <c r="B265" t="s">
        <v>546</v>
      </c>
      <c r="C265">
        <v>3.2154138585869969</v>
      </c>
      <c r="D265">
        <f t="shared" si="4"/>
        <v>3.2154138585869969</v>
      </c>
      <c r="E265">
        <v>1.685004439980794</v>
      </c>
      <c r="F265">
        <v>6.1560687568943218</v>
      </c>
      <c r="G265">
        <v>607.85381377080273</v>
      </c>
      <c r="H265">
        <v>3.2775578758863108E-134</v>
      </c>
      <c r="I265">
        <v>3.5957789496541818E-132</v>
      </c>
      <c r="J265" t="s">
        <v>547</v>
      </c>
    </row>
    <row r="266" spans="1:10" x14ac:dyDescent="0.2">
      <c r="A266" s="2">
        <v>7073</v>
      </c>
      <c r="B266" t="s">
        <v>548</v>
      </c>
      <c r="C266">
        <v>3.2124334302712536</v>
      </c>
      <c r="D266">
        <f t="shared" si="4"/>
        <v>3.2124334302712536</v>
      </c>
      <c r="E266">
        <v>1.6836665583337149</v>
      </c>
      <c r="F266">
        <v>3.0556623036049881</v>
      </c>
      <c r="G266">
        <v>109.7007929949006</v>
      </c>
      <c r="H266">
        <v>1.1395625184300401E-25</v>
      </c>
      <c r="I266">
        <v>1.092314572868445E-24</v>
      </c>
      <c r="J266" t="s">
        <v>549</v>
      </c>
    </row>
    <row r="267" spans="1:10" x14ac:dyDescent="0.2">
      <c r="A267" s="2">
        <v>5406</v>
      </c>
      <c r="B267" t="s">
        <v>550</v>
      </c>
      <c r="C267">
        <v>3.211684286448417</v>
      </c>
      <c r="D267">
        <f t="shared" si="4"/>
        <v>3.211684286448417</v>
      </c>
      <c r="E267">
        <v>1.683330080662951</v>
      </c>
      <c r="F267">
        <v>1.3071456289202521</v>
      </c>
      <c r="G267">
        <v>35.642329015427862</v>
      </c>
      <c r="H267">
        <v>2.3707961095915171E-9</v>
      </c>
      <c r="I267">
        <v>9.0712642519183374E-9</v>
      </c>
      <c r="J267" t="s">
        <v>551</v>
      </c>
    </row>
    <row r="268" spans="1:10" x14ac:dyDescent="0.2">
      <c r="A268" s="2">
        <v>8819</v>
      </c>
      <c r="B268" t="s">
        <v>552</v>
      </c>
      <c r="C268">
        <v>3.2005748767491351</v>
      </c>
      <c r="D268">
        <f t="shared" si="4"/>
        <v>3.2005748767491351</v>
      </c>
      <c r="E268">
        <v>1.6783310605332991</v>
      </c>
      <c r="F268">
        <v>4.1160510469899636</v>
      </c>
      <c r="G268">
        <v>181.9520368594049</v>
      </c>
      <c r="H268">
        <v>1.816451840795765E-41</v>
      </c>
      <c r="I268">
        <v>2.8692330909323682E-40</v>
      </c>
      <c r="J268" t="s">
        <v>553</v>
      </c>
    </row>
    <row r="269" spans="1:10" x14ac:dyDescent="0.2">
      <c r="A269" s="2">
        <v>4788</v>
      </c>
      <c r="B269" t="s">
        <v>554</v>
      </c>
      <c r="C269">
        <v>3.1997455318717138</v>
      </c>
      <c r="D269">
        <f t="shared" si="4"/>
        <v>3.1997455318717138</v>
      </c>
      <c r="E269">
        <v>1.67795717558</v>
      </c>
      <c r="F269">
        <v>4.9006243618429934</v>
      </c>
      <c r="G269">
        <v>219.28435922752021</v>
      </c>
      <c r="H269">
        <v>1.2956396265614559E-49</v>
      </c>
      <c r="I269">
        <v>2.530061329020008E-48</v>
      </c>
      <c r="J269" t="s">
        <v>555</v>
      </c>
    </row>
    <row r="270" spans="1:10" x14ac:dyDescent="0.2">
      <c r="A270" s="2">
        <v>5802</v>
      </c>
      <c r="B270" t="s">
        <v>556</v>
      </c>
      <c r="C270">
        <v>3.1968868427796799</v>
      </c>
      <c r="D270">
        <f t="shared" si="4"/>
        <v>3.1968868427796799</v>
      </c>
      <c r="E270">
        <v>1.6766676792920989</v>
      </c>
      <c r="F270">
        <v>4.1349747510809891</v>
      </c>
      <c r="G270">
        <v>147.25011992348561</v>
      </c>
      <c r="H270">
        <v>6.9191710824070316E-34</v>
      </c>
      <c r="I270">
        <v>8.8080755930894589E-33</v>
      </c>
      <c r="J270" t="s">
        <v>557</v>
      </c>
    </row>
    <row r="271" spans="1:10" x14ac:dyDescent="0.2">
      <c r="A271" s="2">
        <v>10454</v>
      </c>
      <c r="B271" t="s">
        <v>558</v>
      </c>
      <c r="C271">
        <v>3.1922070469058808</v>
      </c>
      <c r="D271">
        <f t="shared" si="4"/>
        <v>3.1922070469058808</v>
      </c>
      <c r="E271">
        <v>1.674554227956593</v>
      </c>
      <c r="F271">
        <v>3.298771630440875</v>
      </c>
      <c r="G271">
        <v>105.49509015477349</v>
      </c>
      <c r="H271">
        <v>9.5133336766254774E-25</v>
      </c>
      <c r="I271">
        <v>8.7974644298479902E-24</v>
      </c>
      <c r="J271" t="s">
        <v>559</v>
      </c>
    </row>
    <row r="272" spans="1:10" x14ac:dyDescent="0.2">
      <c r="A272" s="2">
        <v>7007</v>
      </c>
      <c r="B272" t="s">
        <v>560</v>
      </c>
      <c r="C272">
        <v>3.1908633916491733</v>
      </c>
      <c r="D272">
        <f t="shared" si="4"/>
        <v>3.1908633916491733</v>
      </c>
      <c r="E272">
        <v>1.6739468447786039</v>
      </c>
      <c r="F272">
        <v>3.5294522570573972</v>
      </c>
      <c r="G272">
        <v>93.165291660047785</v>
      </c>
      <c r="H272">
        <v>4.8104347821394466E-22</v>
      </c>
      <c r="I272">
        <v>3.9599131617229769E-21</v>
      </c>
      <c r="J272" t="s">
        <v>561</v>
      </c>
    </row>
    <row r="273" spans="1:10" x14ac:dyDescent="0.2">
      <c r="A273" s="2">
        <v>8219</v>
      </c>
      <c r="B273" t="s">
        <v>562</v>
      </c>
      <c r="C273">
        <v>3.1885563600731714</v>
      </c>
      <c r="D273">
        <f t="shared" si="4"/>
        <v>3.1885563600731714</v>
      </c>
      <c r="E273">
        <v>1.6729033821163239</v>
      </c>
      <c r="F273">
        <v>3.8694947352807501</v>
      </c>
      <c r="G273">
        <v>163.35909835087691</v>
      </c>
      <c r="H273">
        <v>2.0881990198193411E-37</v>
      </c>
      <c r="I273">
        <v>2.9302774152534659E-36</v>
      </c>
      <c r="J273" t="s">
        <v>563</v>
      </c>
    </row>
    <row r="274" spans="1:10" x14ac:dyDescent="0.2">
      <c r="A274" s="2">
        <v>2397</v>
      </c>
      <c r="B274" t="s">
        <v>564</v>
      </c>
      <c r="C274">
        <v>3.1860211074433118</v>
      </c>
      <c r="D274">
        <f t="shared" si="4"/>
        <v>3.1860211074433118</v>
      </c>
      <c r="E274">
        <v>1.6717558247737441</v>
      </c>
      <c r="F274">
        <v>10.060387330907609</v>
      </c>
      <c r="G274">
        <v>1046.3261305778619</v>
      </c>
      <c r="H274">
        <v>1.5305941751080181E-229</v>
      </c>
      <c r="I274">
        <v>5.5973365167283509E-227</v>
      </c>
      <c r="J274" t="s">
        <v>565</v>
      </c>
    </row>
    <row r="275" spans="1:10" x14ac:dyDescent="0.2">
      <c r="A275" s="2">
        <v>231</v>
      </c>
      <c r="B275" t="s">
        <v>566</v>
      </c>
      <c r="C275">
        <v>3.1726582905119982</v>
      </c>
      <c r="D275">
        <f t="shared" si="4"/>
        <v>3.1726582905119982</v>
      </c>
      <c r="E275">
        <v>1.665692144914225</v>
      </c>
      <c r="F275">
        <v>6.4468937374209574</v>
      </c>
      <c r="G275">
        <v>489.64912591342858</v>
      </c>
      <c r="H275">
        <v>1.698863072495736E-108</v>
      </c>
      <c r="I275">
        <v>1.145356399937349E-106</v>
      </c>
      <c r="J275" t="s">
        <v>567</v>
      </c>
    </row>
    <row r="276" spans="1:10" x14ac:dyDescent="0.2">
      <c r="A276" s="2">
        <v>738</v>
      </c>
      <c r="B276" t="s">
        <v>568</v>
      </c>
      <c r="C276">
        <v>3.1678594095157497</v>
      </c>
      <c r="D276">
        <f t="shared" si="4"/>
        <v>3.1678594095157497</v>
      </c>
      <c r="E276">
        <v>1.663508309629907</v>
      </c>
      <c r="F276">
        <v>1.876906187693173</v>
      </c>
      <c r="G276">
        <v>13.22100925471309</v>
      </c>
      <c r="H276">
        <v>2.7682851352325637E-4</v>
      </c>
      <c r="I276">
        <v>6.2188505234524552E-4</v>
      </c>
      <c r="J276" t="s">
        <v>569</v>
      </c>
    </row>
    <row r="277" spans="1:10" x14ac:dyDescent="0.2">
      <c r="A277" s="2">
        <v>4114</v>
      </c>
      <c r="B277" t="s">
        <v>570</v>
      </c>
      <c r="C277">
        <v>3.1496623149958509</v>
      </c>
      <c r="D277">
        <f t="shared" si="4"/>
        <v>3.1496623149958509</v>
      </c>
      <c r="E277">
        <v>1.6551971611218299</v>
      </c>
      <c r="F277">
        <v>3.1434158290804608</v>
      </c>
      <c r="G277">
        <v>111.357742194176</v>
      </c>
      <c r="H277">
        <v>4.9401176335921262E-26</v>
      </c>
      <c r="I277">
        <v>4.7846982024229352E-25</v>
      </c>
      <c r="J277" t="s">
        <v>571</v>
      </c>
    </row>
    <row r="278" spans="1:10" x14ac:dyDescent="0.2">
      <c r="A278" s="2">
        <v>6345</v>
      </c>
      <c r="B278" t="s">
        <v>572</v>
      </c>
      <c r="C278">
        <v>3.1387134592011665</v>
      </c>
      <c r="D278">
        <f t="shared" si="4"/>
        <v>3.1387134592011665</v>
      </c>
      <c r="E278">
        <v>1.6501733277863391</v>
      </c>
      <c r="F278">
        <v>0.93117030098112885</v>
      </c>
      <c r="G278">
        <v>24.825152461489349</v>
      </c>
      <c r="H278">
        <v>6.2772998617170816E-7</v>
      </c>
      <c r="I278">
        <v>1.9389417643000191E-6</v>
      </c>
      <c r="J278" t="s">
        <v>573</v>
      </c>
    </row>
    <row r="279" spans="1:10" x14ac:dyDescent="0.2">
      <c r="A279" s="2">
        <v>10255</v>
      </c>
      <c r="B279" t="s">
        <v>574</v>
      </c>
      <c r="C279">
        <v>3.1338948110416087</v>
      </c>
      <c r="D279">
        <f t="shared" si="4"/>
        <v>3.1338948110416087</v>
      </c>
      <c r="E279">
        <v>1.647956756665812</v>
      </c>
      <c r="F279">
        <v>6.7579398564496973</v>
      </c>
      <c r="G279">
        <v>835.99994189859012</v>
      </c>
      <c r="H279">
        <v>8.0396690626403671E-184</v>
      </c>
      <c r="I279">
        <v>1.7640495681444351E-181</v>
      </c>
      <c r="J279" t="s">
        <v>575</v>
      </c>
    </row>
    <row r="280" spans="1:10" x14ac:dyDescent="0.2">
      <c r="A280" s="2">
        <v>5528</v>
      </c>
      <c r="B280" t="s">
        <v>576</v>
      </c>
      <c r="C280">
        <v>3.1310256142630455</v>
      </c>
      <c r="D280">
        <f t="shared" si="4"/>
        <v>3.1310256142630455</v>
      </c>
      <c r="E280">
        <v>1.646635310910028</v>
      </c>
      <c r="F280">
        <v>6.1336172809947396</v>
      </c>
      <c r="G280">
        <v>497.25489789664402</v>
      </c>
      <c r="H280">
        <v>3.7605586193703469E-110</v>
      </c>
      <c r="I280">
        <v>2.608185138997779E-108</v>
      </c>
      <c r="J280" t="s">
        <v>577</v>
      </c>
    </row>
    <row r="281" spans="1:10" x14ac:dyDescent="0.2">
      <c r="A281" s="2">
        <v>4511</v>
      </c>
      <c r="B281" t="s">
        <v>578</v>
      </c>
      <c r="C281">
        <v>3.1218835435939236</v>
      </c>
      <c r="D281">
        <f t="shared" si="4"/>
        <v>3.1218835435939236</v>
      </c>
      <c r="E281">
        <v>1.642416721104045</v>
      </c>
      <c r="F281">
        <v>4.3026852821372099</v>
      </c>
      <c r="G281">
        <v>233.8678373562845</v>
      </c>
      <c r="H281">
        <v>8.5479430273215473E-53</v>
      </c>
      <c r="I281">
        <v>1.8257801142250699E-51</v>
      </c>
      <c r="J281" t="s">
        <v>579</v>
      </c>
    </row>
    <row r="282" spans="1:10" x14ac:dyDescent="0.2">
      <c r="A282" s="2">
        <v>5328</v>
      </c>
      <c r="B282" t="s">
        <v>580</v>
      </c>
      <c r="C282">
        <v>3.1201339127420931</v>
      </c>
      <c r="D282">
        <f t="shared" si="4"/>
        <v>3.1201339127420931</v>
      </c>
      <c r="E282">
        <v>1.6416079493128459</v>
      </c>
      <c r="F282">
        <v>2.4999116488060058</v>
      </c>
      <c r="G282">
        <v>78.530450681060216</v>
      </c>
      <c r="H282">
        <v>7.8774553570084916E-19</v>
      </c>
      <c r="I282">
        <v>5.5593644004899703E-18</v>
      </c>
      <c r="J282" t="s">
        <v>581</v>
      </c>
    </row>
    <row r="283" spans="1:10" x14ac:dyDescent="0.2">
      <c r="A283" s="2">
        <v>2238</v>
      </c>
      <c r="B283" t="s">
        <v>582</v>
      </c>
      <c r="C283">
        <v>3.1200871505969294</v>
      </c>
      <c r="D283">
        <f t="shared" si="4"/>
        <v>3.1200871505969294</v>
      </c>
      <c r="E283">
        <v>1.6415863271573981</v>
      </c>
      <c r="F283">
        <v>4.4110427833141914</v>
      </c>
      <c r="G283">
        <v>251.4391701565585</v>
      </c>
      <c r="H283">
        <v>1.260930467199487E-56</v>
      </c>
      <c r="I283">
        <v>2.960488108592103E-55</v>
      </c>
      <c r="J283" t="s">
        <v>583</v>
      </c>
    </row>
    <row r="284" spans="1:10" x14ac:dyDescent="0.2">
      <c r="A284" s="2">
        <v>4154</v>
      </c>
      <c r="B284" t="s">
        <v>584</v>
      </c>
      <c r="C284">
        <v>3.1151390287983736</v>
      </c>
      <c r="D284">
        <f t="shared" si="4"/>
        <v>3.1151390287983736</v>
      </c>
      <c r="E284">
        <v>1.6392965522322711</v>
      </c>
      <c r="F284">
        <v>9.2564313187299909</v>
      </c>
      <c r="G284">
        <v>1055.5154781551539</v>
      </c>
      <c r="H284">
        <v>1.540009545521465E-231</v>
      </c>
      <c r="I284">
        <v>5.8077609985478253E-229</v>
      </c>
      <c r="J284" t="s">
        <v>585</v>
      </c>
    </row>
    <row r="285" spans="1:10" x14ac:dyDescent="0.2">
      <c r="A285" s="2">
        <v>8587</v>
      </c>
      <c r="B285" t="s">
        <v>586</v>
      </c>
      <c r="C285">
        <v>3.1080957838329177</v>
      </c>
      <c r="D285">
        <f t="shared" si="4"/>
        <v>3.1080957838329177</v>
      </c>
      <c r="E285">
        <v>1.636030964727424</v>
      </c>
      <c r="F285">
        <v>1.7213850858152819</v>
      </c>
      <c r="G285">
        <v>40.992854606757412</v>
      </c>
      <c r="H285">
        <v>1.527867934277779E-10</v>
      </c>
      <c r="I285">
        <v>6.4582522700049863E-10</v>
      </c>
      <c r="J285" t="s">
        <v>587</v>
      </c>
    </row>
    <row r="286" spans="1:10" x14ac:dyDescent="0.2">
      <c r="A286" s="2">
        <v>2535</v>
      </c>
      <c r="B286" t="s">
        <v>588</v>
      </c>
      <c r="C286">
        <v>3.0736010571373606</v>
      </c>
      <c r="D286">
        <f t="shared" si="4"/>
        <v>3.0736010571373606</v>
      </c>
      <c r="E286">
        <v>1.6199299203181099</v>
      </c>
      <c r="F286">
        <v>7.7844321638251444</v>
      </c>
      <c r="G286">
        <v>342.66629299273671</v>
      </c>
      <c r="H286">
        <v>1.675737529944467E-76</v>
      </c>
      <c r="I286">
        <v>6.0186906283838778E-75</v>
      </c>
      <c r="J286" t="s">
        <v>589</v>
      </c>
    </row>
    <row r="287" spans="1:10" x14ac:dyDescent="0.2">
      <c r="A287" s="2">
        <v>7414</v>
      </c>
      <c r="B287" t="s">
        <v>590</v>
      </c>
      <c r="C287">
        <v>3.0663159264808368</v>
      </c>
      <c r="D287">
        <f t="shared" si="4"/>
        <v>3.0663159264808368</v>
      </c>
      <c r="E287">
        <v>1.6165063473836101</v>
      </c>
      <c r="F287">
        <v>5.4601887936836908</v>
      </c>
      <c r="G287">
        <v>354.60149445909059</v>
      </c>
      <c r="H287">
        <v>4.2181051219938039E-79</v>
      </c>
      <c r="I287">
        <v>1.6160029400705149E-77</v>
      </c>
      <c r="J287" t="s">
        <v>591</v>
      </c>
    </row>
    <row r="288" spans="1:10" x14ac:dyDescent="0.2">
      <c r="A288" s="2">
        <v>5297</v>
      </c>
      <c r="B288" t="s">
        <v>592</v>
      </c>
      <c r="C288">
        <v>3.0654304562036443</v>
      </c>
      <c r="D288">
        <f t="shared" si="4"/>
        <v>3.0654304562036443</v>
      </c>
      <c r="E288">
        <v>1.616089675360042</v>
      </c>
      <c r="F288">
        <v>4.3821861190671818</v>
      </c>
      <c r="G288">
        <v>228.46632428576149</v>
      </c>
      <c r="H288">
        <v>1.28770519539194E-51</v>
      </c>
      <c r="I288">
        <v>2.6885858647041398E-50</v>
      </c>
      <c r="J288" t="s">
        <v>593</v>
      </c>
    </row>
    <row r="289" spans="1:10" x14ac:dyDescent="0.2">
      <c r="A289" s="2">
        <v>10678</v>
      </c>
      <c r="B289" t="s">
        <v>594</v>
      </c>
      <c r="C289">
        <v>3.0646279669290091</v>
      </c>
      <c r="D289">
        <f t="shared" si="4"/>
        <v>3.0646279669290091</v>
      </c>
      <c r="E289">
        <v>1.615711947376528</v>
      </c>
      <c r="F289">
        <v>3.3523420160737332</v>
      </c>
      <c r="G289">
        <v>115.6108025693769</v>
      </c>
      <c r="H289">
        <v>5.7835633142251943E-27</v>
      </c>
      <c r="I289">
        <v>5.8357894712432817E-26</v>
      </c>
      <c r="J289" t="s">
        <v>595</v>
      </c>
    </row>
    <row r="290" spans="1:10" x14ac:dyDescent="0.2">
      <c r="A290" s="2">
        <v>10432</v>
      </c>
      <c r="B290" t="s">
        <v>596</v>
      </c>
      <c r="C290">
        <v>3.0570297570092508</v>
      </c>
      <c r="D290">
        <f t="shared" si="4"/>
        <v>3.0570297570092508</v>
      </c>
      <c r="E290">
        <v>1.6121305954308811</v>
      </c>
      <c r="F290">
        <v>0.98927602392681768</v>
      </c>
      <c r="G290">
        <v>25.250784898929229</v>
      </c>
      <c r="H290">
        <v>5.0339080161624188E-7</v>
      </c>
      <c r="I290">
        <v>1.5677213403625309E-6</v>
      </c>
      <c r="J290" t="s">
        <v>597</v>
      </c>
    </row>
    <row r="291" spans="1:10" x14ac:dyDescent="0.2">
      <c r="A291" s="2">
        <v>9581</v>
      </c>
      <c r="B291" t="s">
        <v>598</v>
      </c>
      <c r="C291">
        <v>3.0542994237997676</v>
      </c>
      <c r="D291">
        <f t="shared" si="4"/>
        <v>3.0542994237997676</v>
      </c>
      <c r="E291">
        <v>1.610841501576882</v>
      </c>
      <c r="F291">
        <v>4.6166539861170444</v>
      </c>
      <c r="G291">
        <v>255.48913068421751</v>
      </c>
      <c r="H291">
        <v>1.6512411074770899E-57</v>
      </c>
      <c r="I291">
        <v>3.9226727726443942E-56</v>
      </c>
      <c r="J291" t="s">
        <v>599</v>
      </c>
    </row>
    <row r="292" spans="1:10" x14ac:dyDescent="0.2">
      <c r="A292" s="2">
        <v>593</v>
      </c>
      <c r="B292" t="s">
        <v>600</v>
      </c>
      <c r="C292">
        <v>3.0195710108231184</v>
      </c>
      <c r="D292">
        <f t="shared" si="4"/>
        <v>3.0195710108231184</v>
      </c>
      <c r="E292">
        <v>1.5943436010339731</v>
      </c>
      <c r="F292">
        <v>1.2124241575293431</v>
      </c>
      <c r="G292">
        <v>26.299483450433328</v>
      </c>
      <c r="H292">
        <v>2.9236686198849948E-7</v>
      </c>
      <c r="I292">
        <v>9.3217524186980503E-7</v>
      </c>
      <c r="J292" t="s">
        <v>601</v>
      </c>
    </row>
    <row r="293" spans="1:10" x14ac:dyDescent="0.2">
      <c r="A293" s="2">
        <v>8465</v>
      </c>
      <c r="B293" t="s">
        <v>602</v>
      </c>
      <c r="C293">
        <v>3.019362533066047</v>
      </c>
      <c r="D293">
        <f t="shared" si="4"/>
        <v>3.019362533066047</v>
      </c>
      <c r="E293">
        <v>1.59424399078849</v>
      </c>
      <c r="F293">
        <v>3.2488258447419689</v>
      </c>
      <c r="G293">
        <v>117.6535868497633</v>
      </c>
      <c r="H293">
        <v>2.0647607566267531E-27</v>
      </c>
      <c r="I293">
        <v>2.12425684663015E-26</v>
      </c>
      <c r="J293" t="s">
        <v>603</v>
      </c>
    </row>
    <row r="294" spans="1:10" x14ac:dyDescent="0.2">
      <c r="A294" s="2">
        <v>3196</v>
      </c>
      <c r="B294" t="s">
        <v>604</v>
      </c>
      <c r="C294">
        <v>3.0182572218520614</v>
      </c>
      <c r="D294">
        <f t="shared" si="4"/>
        <v>3.0182572218520614</v>
      </c>
      <c r="E294">
        <v>1.5937157604296399</v>
      </c>
      <c r="F294">
        <v>0.97749062570736411</v>
      </c>
      <c r="G294">
        <v>26.802739529448861</v>
      </c>
      <c r="H294">
        <v>2.2531769577114839E-7</v>
      </c>
      <c r="I294">
        <v>7.2801444513151769E-7</v>
      </c>
      <c r="J294" t="s">
        <v>605</v>
      </c>
    </row>
    <row r="295" spans="1:10" x14ac:dyDescent="0.2">
      <c r="A295" s="2">
        <v>6270</v>
      </c>
      <c r="B295" t="s">
        <v>606</v>
      </c>
      <c r="C295">
        <v>3.0175693389967102</v>
      </c>
      <c r="D295">
        <f t="shared" si="4"/>
        <v>3.0175693389967102</v>
      </c>
      <c r="E295">
        <v>1.5933869222238299</v>
      </c>
      <c r="F295">
        <v>1.9271047505694761</v>
      </c>
      <c r="G295">
        <v>46.583342169325633</v>
      </c>
      <c r="H295">
        <v>8.78034814074039E-12</v>
      </c>
      <c r="I295">
        <v>4.1070248590098837E-11</v>
      </c>
      <c r="J295" t="s">
        <v>607</v>
      </c>
    </row>
    <row r="296" spans="1:10" x14ac:dyDescent="0.2">
      <c r="A296" s="2">
        <v>4122</v>
      </c>
      <c r="B296" t="s">
        <v>608</v>
      </c>
      <c r="C296">
        <v>3.006852596200519</v>
      </c>
      <c r="D296">
        <f t="shared" si="4"/>
        <v>3.006852596200519</v>
      </c>
      <c r="E296">
        <v>1.5882541449511649</v>
      </c>
      <c r="F296">
        <v>5.5066134797050292</v>
      </c>
      <c r="G296">
        <v>361.02556161910542</v>
      </c>
      <c r="H296">
        <v>1.683727241652334E-80</v>
      </c>
      <c r="I296">
        <v>6.7060133175776791E-79</v>
      </c>
      <c r="J296" t="s">
        <v>609</v>
      </c>
    </row>
    <row r="297" spans="1:10" x14ac:dyDescent="0.2">
      <c r="A297" s="2">
        <v>7044</v>
      </c>
      <c r="B297" t="s">
        <v>610</v>
      </c>
      <c r="C297">
        <v>3.0047947966449793</v>
      </c>
      <c r="D297">
        <f t="shared" si="4"/>
        <v>3.0047947966449793</v>
      </c>
      <c r="E297">
        <v>1.587266469814594</v>
      </c>
      <c r="F297">
        <v>4.1773122323573268</v>
      </c>
      <c r="G297">
        <v>175.40125548368491</v>
      </c>
      <c r="H297">
        <v>4.8930917119398306E-40</v>
      </c>
      <c r="I297">
        <v>7.4090126448795345E-39</v>
      </c>
      <c r="J297" t="s">
        <v>611</v>
      </c>
    </row>
    <row r="298" spans="1:10" x14ac:dyDescent="0.2">
      <c r="A298" s="2">
        <v>4103</v>
      </c>
      <c r="B298" t="s">
        <v>612</v>
      </c>
      <c r="C298">
        <v>3.0027200356632147</v>
      </c>
      <c r="D298">
        <f t="shared" si="4"/>
        <v>3.0027200356632147</v>
      </c>
      <c r="E298">
        <v>1.5862699687381989</v>
      </c>
      <c r="F298">
        <v>4.9856834077470618</v>
      </c>
      <c r="G298">
        <v>350.77765282140513</v>
      </c>
      <c r="H298">
        <v>2.8694272392614131E-78</v>
      </c>
      <c r="I298">
        <v>1.078761617551611E-76</v>
      </c>
      <c r="J298" t="s">
        <v>613</v>
      </c>
    </row>
    <row r="299" spans="1:10" x14ac:dyDescent="0.2">
      <c r="A299" s="2">
        <v>7418</v>
      </c>
      <c r="B299" t="s">
        <v>614</v>
      </c>
      <c r="C299">
        <v>3.0012947445170757</v>
      </c>
      <c r="D299">
        <f t="shared" si="4"/>
        <v>3.0012947445170757</v>
      </c>
      <c r="E299">
        <v>1.5855850068977411</v>
      </c>
      <c r="F299">
        <v>4.7457589922795114</v>
      </c>
      <c r="G299">
        <v>250.4321536346219</v>
      </c>
      <c r="H299">
        <v>2.0903865868611278E-56</v>
      </c>
      <c r="I299">
        <v>4.8606522794296908E-55</v>
      </c>
      <c r="J299" t="s">
        <v>615</v>
      </c>
    </row>
    <row r="300" spans="1:10" x14ac:dyDescent="0.2">
      <c r="A300" s="2">
        <v>4680</v>
      </c>
      <c r="B300" t="s">
        <v>616</v>
      </c>
      <c r="C300">
        <v>2.9815883316738909</v>
      </c>
      <c r="D300">
        <f t="shared" si="4"/>
        <v>2.9815883316738909</v>
      </c>
      <c r="E300">
        <v>1.5760810782613861</v>
      </c>
      <c r="F300">
        <v>3.9224405024748248</v>
      </c>
      <c r="G300">
        <v>181.01749838026129</v>
      </c>
      <c r="H300">
        <v>2.905778629597592E-41</v>
      </c>
      <c r="I300">
        <v>4.54824079143758E-40</v>
      </c>
      <c r="J300" t="s">
        <v>617</v>
      </c>
    </row>
    <row r="301" spans="1:10" x14ac:dyDescent="0.2">
      <c r="A301" s="2">
        <v>5910</v>
      </c>
      <c r="B301" t="s">
        <v>618</v>
      </c>
      <c r="C301">
        <v>2.9783018293347747</v>
      </c>
      <c r="D301">
        <f t="shared" si="4"/>
        <v>2.9783018293347747</v>
      </c>
      <c r="E301">
        <v>1.5744899680298159</v>
      </c>
      <c r="F301">
        <v>2.6890482984874962</v>
      </c>
      <c r="G301">
        <v>66.143203960774585</v>
      </c>
      <c r="H301">
        <v>4.1932296846903608E-16</v>
      </c>
      <c r="I301">
        <v>2.570030260784321E-15</v>
      </c>
      <c r="J301" t="s">
        <v>619</v>
      </c>
    </row>
    <row r="302" spans="1:10" x14ac:dyDescent="0.2">
      <c r="A302" s="2">
        <v>6191</v>
      </c>
      <c r="B302" t="s">
        <v>620</v>
      </c>
      <c r="C302">
        <v>2.9748382196870282</v>
      </c>
      <c r="D302">
        <f t="shared" si="4"/>
        <v>2.9748382196870282</v>
      </c>
      <c r="E302">
        <v>1.5728112126217251</v>
      </c>
      <c r="F302">
        <v>6.8584656651097804</v>
      </c>
      <c r="G302">
        <v>645.96755955536469</v>
      </c>
      <c r="H302">
        <v>1.6830292806087299E-142</v>
      </c>
      <c r="I302">
        <v>2.1379786693038062E-140</v>
      </c>
      <c r="J302" t="s">
        <v>621</v>
      </c>
    </row>
    <row r="303" spans="1:10" x14ac:dyDescent="0.2">
      <c r="A303" s="2">
        <v>10437</v>
      </c>
      <c r="B303" t="s">
        <v>622</v>
      </c>
      <c r="C303">
        <v>2.9613925049401106</v>
      </c>
      <c r="D303">
        <f t="shared" si="4"/>
        <v>2.9613925049401106</v>
      </c>
      <c r="E303">
        <v>1.566275718952616</v>
      </c>
      <c r="F303">
        <v>4.5357129668876919</v>
      </c>
      <c r="G303">
        <v>242.2573951251982</v>
      </c>
      <c r="H303">
        <v>1.26619916769676E-54</v>
      </c>
      <c r="I303">
        <v>2.824490121213401E-53</v>
      </c>
      <c r="J303" t="s">
        <v>623</v>
      </c>
    </row>
    <row r="304" spans="1:10" x14ac:dyDescent="0.2">
      <c r="A304" s="2">
        <v>10263</v>
      </c>
      <c r="B304" t="s">
        <v>624</v>
      </c>
      <c r="C304">
        <v>2.9565229026824524</v>
      </c>
      <c r="D304">
        <f t="shared" si="4"/>
        <v>2.9565229026824524</v>
      </c>
      <c r="E304">
        <v>1.5639014529721369</v>
      </c>
      <c r="F304">
        <v>1.5899540668027441</v>
      </c>
      <c r="G304">
        <v>36.015175510899169</v>
      </c>
      <c r="H304">
        <v>1.9578676183352491E-9</v>
      </c>
      <c r="I304">
        <v>7.5511493825726385E-9</v>
      </c>
      <c r="J304" t="s">
        <v>625</v>
      </c>
    </row>
    <row r="305" spans="1:10" x14ac:dyDescent="0.2">
      <c r="A305" s="2">
        <v>5731</v>
      </c>
      <c r="B305" t="s">
        <v>626</v>
      </c>
      <c r="C305">
        <v>2.9538801792201803</v>
      </c>
      <c r="D305">
        <f t="shared" si="4"/>
        <v>2.9538801792201803</v>
      </c>
      <c r="E305">
        <v>1.5626113060110209</v>
      </c>
      <c r="F305">
        <v>5.4646543095465496</v>
      </c>
      <c r="G305">
        <v>89.393093526312626</v>
      </c>
      <c r="H305">
        <v>3.2366453721621321E-21</v>
      </c>
      <c r="I305">
        <v>2.5629813878774679E-20</v>
      </c>
      <c r="J305" t="s">
        <v>627</v>
      </c>
    </row>
    <row r="306" spans="1:10" x14ac:dyDescent="0.2">
      <c r="A306" s="2">
        <v>4324</v>
      </c>
      <c r="B306" t="s">
        <v>628</v>
      </c>
      <c r="C306">
        <v>2.9348855575197716</v>
      </c>
      <c r="D306">
        <f t="shared" si="4"/>
        <v>2.9348855575197716</v>
      </c>
      <c r="E306">
        <v>1.553304248201528</v>
      </c>
      <c r="F306">
        <v>6.3688393475761922</v>
      </c>
      <c r="G306">
        <v>233.98048822077411</v>
      </c>
      <c r="H306">
        <v>8.0778558412679084E-53</v>
      </c>
      <c r="I306">
        <v>1.7315020300607659E-51</v>
      </c>
      <c r="J306" t="s">
        <v>629</v>
      </c>
    </row>
    <row r="307" spans="1:10" x14ac:dyDescent="0.2">
      <c r="A307" s="2">
        <v>7858</v>
      </c>
      <c r="B307" t="s">
        <v>630</v>
      </c>
      <c r="C307">
        <v>2.9324800366658801</v>
      </c>
      <c r="D307">
        <f t="shared" si="4"/>
        <v>2.9324800366658801</v>
      </c>
      <c r="E307">
        <v>1.552121286906412</v>
      </c>
      <c r="F307">
        <v>1.6132738130719371</v>
      </c>
      <c r="G307">
        <v>37.181782134363253</v>
      </c>
      <c r="H307">
        <v>1.0761445079738099E-9</v>
      </c>
      <c r="I307">
        <v>4.252426955542873E-9</v>
      </c>
      <c r="J307" t="s">
        <v>631</v>
      </c>
    </row>
    <row r="308" spans="1:10" x14ac:dyDescent="0.2">
      <c r="A308" s="2">
        <v>158</v>
      </c>
      <c r="B308" t="s">
        <v>632</v>
      </c>
      <c r="C308">
        <v>2.9282277822346838</v>
      </c>
      <c r="D308">
        <f t="shared" si="4"/>
        <v>2.9282277822346838</v>
      </c>
      <c r="E308">
        <v>1.5500277829657469</v>
      </c>
      <c r="F308">
        <v>1.938655123427534</v>
      </c>
      <c r="G308">
        <v>47.978939147165811</v>
      </c>
      <c r="H308">
        <v>4.308220882402477E-12</v>
      </c>
      <c r="I308">
        <v>2.0730306861576189E-11</v>
      </c>
      <c r="J308" t="s">
        <v>633</v>
      </c>
    </row>
    <row r="309" spans="1:10" x14ac:dyDescent="0.2">
      <c r="A309" s="2">
        <v>10560</v>
      </c>
      <c r="B309" t="s">
        <v>634</v>
      </c>
      <c r="C309">
        <v>2.9178381671321989</v>
      </c>
      <c r="D309">
        <f t="shared" si="4"/>
        <v>2.9178381671321989</v>
      </c>
      <c r="E309">
        <v>1.5448998688793929</v>
      </c>
      <c r="F309">
        <v>1.496689188065794</v>
      </c>
      <c r="G309">
        <v>34.537545912907802</v>
      </c>
      <c r="H309">
        <v>4.1810811475209237E-9</v>
      </c>
      <c r="I309">
        <v>1.5597306735172339E-8</v>
      </c>
      <c r="J309" t="s">
        <v>635</v>
      </c>
    </row>
    <row r="310" spans="1:10" x14ac:dyDescent="0.2">
      <c r="A310" s="2">
        <v>6373</v>
      </c>
      <c r="B310" t="s">
        <v>636</v>
      </c>
      <c r="C310">
        <v>2.9178068815226164</v>
      </c>
      <c r="D310">
        <f t="shared" si="4"/>
        <v>2.9178068815226164</v>
      </c>
      <c r="E310">
        <v>1.5448843999489079</v>
      </c>
      <c r="F310">
        <v>5.8095848465202771</v>
      </c>
      <c r="G310">
        <v>358.15914820620827</v>
      </c>
      <c r="H310">
        <v>7.0864211357349637E-80</v>
      </c>
      <c r="I310">
        <v>2.7676029212313768E-78</v>
      </c>
      <c r="J310" t="s">
        <v>637</v>
      </c>
    </row>
    <row r="311" spans="1:10" x14ac:dyDescent="0.2">
      <c r="A311" s="2">
        <v>7947</v>
      </c>
      <c r="B311" t="s">
        <v>638</v>
      </c>
      <c r="C311">
        <v>2.9086490299160328</v>
      </c>
      <c r="D311">
        <f t="shared" si="4"/>
        <v>2.9086490299160328</v>
      </c>
      <c r="E311">
        <v>1.5403492251604061</v>
      </c>
      <c r="F311">
        <v>1.5751581248885549</v>
      </c>
      <c r="G311">
        <v>37.10400386754592</v>
      </c>
      <c r="H311">
        <v>1.119935282563381E-9</v>
      </c>
      <c r="I311">
        <v>4.4196791988145463E-9</v>
      </c>
      <c r="J311" t="s">
        <v>639</v>
      </c>
    </row>
    <row r="312" spans="1:10" x14ac:dyDescent="0.2">
      <c r="A312" s="2">
        <v>1461</v>
      </c>
      <c r="B312" t="s">
        <v>640</v>
      </c>
      <c r="C312">
        <v>2.9056561468549869</v>
      </c>
      <c r="D312">
        <f t="shared" si="4"/>
        <v>2.9056561468549869</v>
      </c>
      <c r="E312">
        <v>1.538863985634715</v>
      </c>
      <c r="F312">
        <v>2.8316139094290418</v>
      </c>
      <c r="G312">
        <v>75.124480114988231</v>
      </c>
      <c r="H312">
        <v>4.4195246444741546E-18</v>
      </c>
      <c r="I312">
        <v>3.0218030260347941E-17</v>
      </c>
      <c r="J312" t="s">
        <v>641</v>
      </c>
    </row>
    <row r="313" spans="1:10" x14ac:dyDescent="0.2">
      <c r="A313" s="2">
        <v>9000</v>
      </c>
      <c r="B313" t="s">
        <v>642</v>
      </c>
      <c r="C313">
        <v>2.8997125178574432</v>
      </c>
      <c r="D313">
        <f t="shared" si="4"/>
        <v>2.8997125178574432</v>
      </c>
      <c r="E313">
        <v>1.535909876233253</v>
      </c>
      <c r="F313">
        <v>6.2156768519283583</v>
      </c>
      <c r="G313">
        <v>552.86703960903958</v>
      </c>
      <c r="H313">
        <v>2.9943008729616051E-122</v>
      </c>
      <c r="I313">
        <v>2.6376075134963971E-120</v>
      </c>
      <c r="J313" t="s">
        <v>643</v>
      </c>
    </row>
    <row r="314" spans="1:10" x14ac:dyDescent="0.2">
      <c r="A314" s="2">
        <v>2891</v>
      </c>
      <c r="B314" t="s">
        <v>12</v>
      </c>
      <c r="C314">
        <v>2.8993095872298125</v>
      </c>
      <c r="D314">
        <f t="shared" si="4"/>
        <v>2.8993095872298125</v>
      </c>
      <c r="E314">
        <v>1.535709392079647</v>
      </c>
      <c r="F314">
        <v>6.3575135812571224</v>
      </c>
      <c r="G314">
        <v>431.07907146125848</v>
      </c>
      <c r="H314">
        <v>9.4630015281212493E-96</v>
      </c>
      <c r="I314">
        <v>4.7982984219061861E-94</v>
      </c>
      <c r="J314" t="s">
        <v>13</v>
      </c>
    </row>
    <row r="315" spans="1:10" x14ac:dyDescent="0.2">
      <c r="A315" s="2">
        <v>7451</v>
      </c>
      <c r="B315" t="s">
        <v>644</v>
      </c>
      <c r="C315">
        <v>2.898944797321779</v>
      </c>
      <c r="D315">
        <f t="shared" si="4"/>
        <v>2.898944797321779</v>
      </c>
      <c r="E315">
        <v>1.535527861378482</v>
      </c>
      <c r="F315">
        <v>1.0675385766213941</v>
      </c>
      <c r="G315">
        <v>19.360297197211882</v>
      </c>
      <c r="H315">
        <v>1.0823403212285459E-5</v>
      </c>
      <c r="I315">
        <v>2.9006624464992431E-5</v>
      </c>
      <c r="J315" t="s">
        <v>645</v>
      </c>
    </row>
    <row r="316" spans="1:10" x14ac:dyDescent="0.2">
      <c r="A316" s="2">
        <v>7397</v>
      </c>
      <c r="B316" t="s">
        <v>646</v>
      </c>
      <c r="C316">
        <v>2.8967480016960137</v>
      </c>
      <c r="D316">
        <f t="shared" si="4"/>
        <v>2.8967480016960137</v>
      </c>
      <c r="E316">
        <v>1.5344341849477869</v>
      </c>
      <c r="F316">
        <v>8.180767039485243</v>
      </c>
      <c r="G316">
        <v>750.51021345994263</v>
      </c>
      <c r="H316">
        <v>3.1078700310316788E-165</v>
      </c>
      <c r="I316">
        <v>5.2091354909014317E-163</v>
      </c>
      <c r="J316" t="s">
        <v>647</v>
      </c>
    </row>
    <row r="317" spans="1:10" x14ac:dyDescent="0.2">
      <c r="A317" s="2">
        <v>749</v>
      </c>
      <c r="B317" t="s">
        <v>648</v>
      </c>
      <c r="C317">
        <v>2.8935417489655011</v>
      </c>
      <c r="D317">
        <f t="shared" si="4"/>
        <v>2.8935417489655011</v>
      </c>
      <c r="E317">
        <v>1.5328364599336339</v>
      </c>
      <c r="F317">
        <v>5.578132989870789</v>
      </c>
      <c r="G317">
        <v>451.12057053695719</v>
      </c>
      <c r="H317">
        <v>4.113856073531844E-100</v>
      </c>
      <c r="I317">
        <v>2.3640959569229659E-98</v>
      </c>
      <c r="J317" t="s">
        <v>649</v>
      </c>
    </row>
    <row r="318" spans="1:10" x14ac:dyDescent="0.2">
      <c r="A318" s="2">
        <v>12077</v>
      </c>
      <c r="B318" t="s">
        <v>650</v>
      </c>
      <c r="C318">
        <v>2.8916237977659867</v>
      </c>
      <c r="D318">
        <f t="shared" si="4"/>
        <v>2.8916237977659867</v>
      </c>
      <c r="E318">
        <v>1.531879868885986</v>
      </c>
      <c r="F318">
        <v>1.567017491096985</v>
      </c>
      <c r="G318">
        <v>32.977734916557047</v>
      </c>
      <c r="H318">
        <v>9.322035129942878E-9</v>
      </c>
      <c r="I318">
        <v>3.3682131721003189E-8</v>
      </c>
      <c r="J318" t="s">
        <v>651</v>
      </c>
    </row>
    <row r="319" spans="1:10" x14ac:dyDescent="0.2">
      <c r="A319" s="2">
        <v>1235</v>
      </c>
      <c r="B319" t="s">
        <v>652</v>
      </c>
      <c r="C319">
        <v>2.8866871457412655</v>
      </c>
      <c r="D319">
        <f t="shared" si="4"/>
        <v>2.8866871457412655</v>
      </c>
      <c r="E319">
        <v>1.529414759203557</v>
      </c>
      <c r="F319">
        <v>4.6897083020309163</v>
      </c>
      <c r="G319">
        <v>230.57941564463761</v>
      </c>
      <c r="H319">
        <v>4.4563815992742932E-52</v>
      </c>
      <c r="I319">
        <v>9.4184961716361075E-51</v>
      </c>
      <c r="J319" t="s">
        <v>653</v>
      </c>
    </row>
    <row r="320" spans="1:10" x14ac:dyDescent="0.2">
      <c r="A320" s="2">
        <v>6975</v>
      </c>
      <c r="B320" t="s">
        <v>654</v>
      </c>
      <c r="C320">
        <v>2.8855112493406061</v>
      </c>
      <c r="D320">
        <f t="shared" si="4"/>
        <v>2.8855112493406061</v>
      </c>
      <c r="E320">
        <v>1.5288269554542111</v>
      </c>
      <c r="F320">
        <v>6.7530089209567912</v>
      </c>
      <c r="G320">
        <v>720.36384041711574</v>
      </c>
      <c r="H320">
        <v>1.1156882960309431E-158</v>
      </c>
      <c r="I320">
        <v>1.748587838506678E-156</v>
      </c>
      <c r="J320" t="s">
        <v>655</v>
      </c>
    </row>
    <row r="321" spans="1:10" x14ac:dyDescent="0.2">
      <c r="A321" s="2">
        <v>5220</v>
      </c>
      <c r="B321" t="s">
        <v>656</v>
      </c>
      <c r="C321">
        <v>2.8680169160882207</v>
      </c>
      <c r="D321">
        <f t="shared" si="4"/>
        <v>2.8680169160882207</v>
      </c>
      <c r="E321">
        <v>1.520053533344077</v>
      </c>
      <c r="F321">
        <v>2.4876797393939629</v>
      </c>
      <c r="G321">
        <v>64.202247218138453</v>
      </c>
      <c r="H321">
        <v>1.122806113562874E-15</v>
      </c>
      <c r="I321">
        <v>6.7413055614312271E-15</v>
      </c>
      <c r="J321" t="s">
        <v>657</v>
      </c>
    </row>
    <row r="322" spans="1:10" x14ac:dyDescent="0.2">
      <c r="A322" s="2">
        <v>182</v>
      </c>
      <c r="B322" t="s">
        <v>658</v>
      </c>
      <c r="C322">
        <v>2.86321945247811</v>
      </c>
      <c r="D322">
        <f t="shared" si="4"/>
        <v>2.86321945247811</v>
      </c>
      <c r="E322">
        <v>1.5176382504520041</v>
      </c>
      <c r="F322">
        <v>4.1317535133204268</v>
      </c>
      <c r="G322">
        <v>191.71841335257091</v>
      </c>
      <c r="H322">
        <v>1.3404393935830489E-43</v>
      </c>
      <c r="I322">
        <v>2.2467253613555879E-42</v>
      </c>
      <c r="J322" t="s">
        <v>659</v>
      </c>
    </row>
    <row r="323" spans="1:10" x14ac:dyDescent="0.2">
      <c r="A323" s="2">
        <v>791</v>
      </c>
      <c r="B323" t="s">
        <v>660</v>
      </c>
      <c r="C323">
        <v>2.8619252892285827</v>
      </c>
      <c r="D323">
        <f t="shared" ref="D323:D386" si="5">C323</f>
        <v>2.8619252892285827</v>
      </c>
      <c r="E323">
        <v>1.516986010895371</v>
      </c>
      <c r="F323">
        <v>0.96531949253415306</v>
      </c>
      <c r="G323">
        <v>21.981137312258259</v>
      </c>
      <c r="H323">
        <v>2.7534327657740999E-6</v>
      </c>
      <c r="I323">
        <v>7.9398868858690166E-6</v>
      </c>
      <c r="J323" t="s">
        <v>661</v>
      </c>
    </row>
    <row r="324" spans="1:10" x14ac:dyDescent="0.2">
      <c r="A324" s="2">
        <v>2266</v>
      </c>
      <c r="B324" t="s">
        <v>662</v>
      </c>
      <c r="C324">
        <v>2.8522980881708535</v>
      </c>
      <c r="D324">
        <f t="shared" si="5"/>
        <v>2.8522980881708535</v>
      </c>
      <c r="E324">
        <v>1.512124762936496</v>
      </c>
      <c r="F324">
        <v>1.2602835556935881</v>
      </c>
      <c r="G324">
        <v>26.74042972717697</v>
      </c>
      <c r="H324">
        <v>2.3270137143412941E-7</v>
      </c>
      <c r="I324">
        <v>7.5146913311936682E-7</v>
      </c>
      <c r="J324" t="s">
        <v>663</v>
      </c>
    </row>
    <row r="325" spans="1:10" x14ac:dyDescent="0.2">
      <c r="A325" s="2">
        <v>4811</v>
      </c>
      <c r="B325" t="s">
        <v>664</v>
      </c>
      <c r="C325">
        <v>2.8449048185195225</v>
      </c>
      <c r="D325">
        <f t="shared" si="5"/>
        <v>2.8449048185195225</v>
      </c>
      <c r="E325">
        <v>1.5083803853448789</v>
      </c>
      <c r="F325">
        <v>8.2965267524880559</v>
      </c>
      <c r="G325">
        <v>695.0709289468931</v>
      </c>
      <c r="H325">
        <v>3.5283237154381779E-153</v>
      </c>
      <c r="I325">
        <v>5.1926598290131627E-151</v>
      </c>
      <c r="J325" t="s">
        <v>665</v>
      </c>
    </row>
    <row r="326" spans="1:10" x14ac:dyDescent="0.2">
      <c r="A326" s="2">
        <v>6213</v>
      </c>
      <c r="B326" t="s">
        <v>666</v>
      </c>
      <c r="C326">
        <v>2.844594506955604</v>
      </c>
      <c r="D326">
        <f t="shared" si="5"/>
        <v>2.844594506955604</v>
      </c>
      <c r="E326">
        <v>1.5082230129895171</v>
      </c>
      <c r="F326">
        <v>1.933017110120719</v>
      </c>
      <c r="G326">
        <v>41.594194774038272</v>
      </c>
      <c r="H326">
        <v>1.123263164908545E-10</v>
      </c>
      <c r="I326">
        <v>4.8120482336231178E-10</v>
      </c>
      <c r="J326" t="s">
        <v>667</v>
      </c>
    </row>
    <row r="327" spans="1:10" x14ac:dyDescent="0.2">
      <c r="A327" s="2">
        <v>5238</v>
      </c>
      <c r="B327" t="s">
        <v>668</v>
      </c>
      <c r="C327">
        <v>2.835673435822418</v>
      </c>
      <c r="D327">
        <f t="shared" si="5"/>
        <v>2.835673435822418</v>
      </c>
      <c r="E327">
        <v>1.5036913972999379</v>
      </c>
      <c r="F327">
        <v>4.953812998787984</v>
      </c>
      <c r="G327">
        <v>322.96139031121061</v>
      </c>
      <c r="H327">
        <v>3.2798610588722251E-72</v>
      </c>
      <c r="I327">
        <v>1.0611625538463811E-70</v>
      </c>
      <c r="J327" t="s">
        <v>669</v>
      </c>
    </row>
    <row r="328" spans="1:10" x14ac:dyDescent="0.2">
      <c r="A328" s="2">
        <v>3553</v>
      </c>
      <c r="B328" t="s">
        <v>670</v>
      </c>
      <c r="C328">
        <v>2.8346562578140437</v>
      </c>
      <c r="D328">
        <f t="shared" si="5"/>
        <v>2.8346562578140437</v>
      </c>
      <c r="E328">
        <v>1.5031737985840219</v>
      </c>
      <c r="F328">
        <v>4.1560166727842693</v>
      </c>
      <c r="G328">
        <v>176.62421582592981</v>
      </c>
      <c r="H328">
        <v>2.645628094016978E-40</v>
      </c>
      <c r="I328">
        <v>4.0568538549678392E-39</v>
      </c>
      <c r="J328" t="s">
        <v>671</v>
      </c>
    </row>
    <row r="329" spans="1:10" x14ac:dyDescent="0.2">
      <c r="A329" s="2">
        <v>20</v>
      </c>
      <c r="B329" t="s">
        <v>672</v>
      </c>
      <c r="C329">
        <v>2.8287169126031033</v>
      </c>
      <c r="D329">
        <f t="shared" si="5"/>
        <v>2.8287169126031033</v>
      </c>
      <c r="E329">
        <v>1.5001478044404331</v>
      </c>
      <c r="F329">
        <v>4.5099022568406051</v>
      </c>
      <c r="G329">
        <v>128.53382826700371</v>
      </c>
      <c r="H329">
        <v>8.5772813581090951E-30</v>
      </c>
      <c r="I329">
        <v>9.6199471588903867E-29</v>
      </c>
      <c r="J329" t="s">
        <v>673</v>
      </c>
    </row>
    <row r="330" spans="1:10" x14ac:dyDescent="0.2">
      <c r="A330" s="2">
        <v>11387</v>
      </c>
      <c r="B330" t="s">
        <v>674</v>
      </c>
      <c r="C330">
        <v>2.828701603455865</v>
      </c>
      <c r="D330">
        <f t="shared" si="5"/>
        <v>2.828701603455865</v>
      </c>
      <c r="E330">
        <v>1.5001399964867741</v>
      </c>
      <c r="F330">
        <v>1.316390331920529</v>
      </c>
      <c r="G330">
        <v>29.408878611911039</v>
      </c>
      <c r="H330">
        <v>5.86085164066733E-8</v>
      </c>
      <c r="I330">
        <v>1.987879640235338E-7</v>
      </c>
      <c r="J330" t="s">
        <v>675</v>
      </c>
    </row>
    <row r="331" spans="1:10" x14ac:dyDescent="0.2">
      <c r="A331" s="2">
        <v>2375</v>
      </c>
      <c r="B331" t="s">
        <v>676</v>
      </c>
      <c r="C331">
        <v>2.8281091610988107</v>
      </c>
      <c r="D331">
        <f t="shared" si="5"/>
        <v>2.8281091610988107</v>
      </c>
      <c r="E331">
        <v>1.4998378072535701</v>
      </c>
      <c r="F331">
        <v>3.3570743320127199</v>
      </c>
      <c r="G331">
        <v>13.870636827396069</v>
      </c>
      <c r="H331">
        <v>1.9583432353382859E-4</v>
      </c>
      <c r="I331">
        <v>4.5024359238069031E-4</v>
      </c>
      <c r="J331" t="s">
        <v>677</v>
      </c>
    </row>
    <row r="332" spans="1:10" x14ac:dyDescent="0.2">
      <c r="A332" s="2">
        <v>5274</v>
      </c>
      <c r="B332" t="s">
        <v>678</v>
      </c>
      <c r="C332">
        <v>2.8237290761273699</v>
      </c>
      <c r="D332">
        <f t="shared" si="5"/>
        <v>2.8237290761273699</v>
      </c>
      <c r="E332">
        <v>1.4976016752671879</v>
      </c>
      <c r="F332">
        <v>5.2577490471366026</v>
      </c>
      <c r="G332">
        <v>211.61245608313121</v>
      </c>
      <c r="H332">
        <v>6.1105435924741754E-48</v>
      </c>
      <c r="I332">
        <v>1.1379944455860851E-46</v>
      </c>
      <c r="J332" t="s">
        <v>679</v>
      </c>
    </row>
    <row r="333" spans="1:10" x14ac:dyDescent="0.2">
      <c r="A333" s="2">
        <v>4203</v>
      </c>
      <c r="B333" t="s">
        <v>680</v>
      </c>
      <c r="C333">
        <v>2.8225680468941547</v>
      </c>
      <c r="D333">
        <f t="shared" si="5"/>
        <v>2.8225680468941547</v>
      </c>
      <c r="E333">
        <v>1.497008362126133</v>
      </c>
      <c r="F333">
        <v>2.524852591388957</v>
      </c>
      <c r="G333">
        <v>24.560260578852681</v>
      </c>
      <c r="H333">
        <v>7.2021810082205481E-7</v>
      </c>
      <c r="I333">
        <v>2.2127270979431161E-6</v>
      </c>
      <c r="J333" t="s">
        <v>681</v>
      </c>
    </row>
    <row r="334" spans="1:10" x14ac:dyDescent="0.2">
      <c r="A334" s="2">
        <v>4873</v>
      </c>
      <c r="B334" t="s">
        <v>682</v>
      </c>
      <c r="C334">
        <v>2.817473838605808</v>
      </c>
      <c r="D334">
        <f t="shared" si="5"/>
        <v>2.817473838605808</v>
      </c>
      <c r="E334">
        <v>1.494402214447579</v>
      </c>
      <c r="F334">
        <v>4.1649613036554314</v>
      </c>
      <c r="G334">
        <v>168.8844193077714</v>
      </c>
      <c r="H334">
        <v>1.296656756888346E-38</v>
      </c>
      <c r="I334">
        <v>1.874018412230965E-37</v>
      </c>
      <c r="J334" t="s">
        <v>683</v>
      </c>
    </row>
    <row r="335" spans="1:10" x14ac:dyDescent="0.2">
      <c r="A335" s="2">
        <v>10038</v>
      </c>
      <c r="B335" t="s">
        <v>684</v>
      </c>
      <c r="C335">
        <v>2.8121705618988537</v>
      </c>
      <c r="D335">
        <f t="shared" si="5"/>
        <v>2.8121705618988537</v>
      </c>
      <c r="E335">
        <v>1.4916840984443349</v>
      </c>
      <c r="F335">
        <v>4.5237291116302503</v>
      </c>
      <c r="G335">
        <v>236.25669507974769</v>
      </c>
      <c r="H335">
        <v>2.5759612887560398E-53</v>
      </c>
      <c r="I335">
        <v>5.5810953021019559E-52</v>
      </c>
      <c r="J335" t="s">
        <v>685</v>
      </c>
    </row>
    <row r="336" spans="1:10" x14ac:dyDescent="0.2">
      <c r="A336" s="2">
        <v>4050</v>
      </c>
      <c r="B336" t="s">
        <v>686</v>
      </c>
      <c r="C336">
        <v>2.799029325031452</v>
      </c>
      <c r="D336">
        <f t="shared" si="5"/>
        <v>2.799029325031452</v>
      </c>
      <c r="E336">
        <v>1.484926601900405</v>
      </c>
      <c r="F336">
        <v>3.6072931897756142</v>
      </c>
      <c r="G336">
        <v>35.20961764858518</v>
      </c>
      <c r="H336">
        <v>2.960578277353292E-9</v>
      </c>
      <c r="I336">
        <v>1.117555791401299E-8</v>
      </c>
      <c r="J336" t="s">
        <v>687</v>
      </c>
    </row>
    <row r="337" spans="1:10" x14ac:dyDescent="0.2">
      <c r="A337" s="2">
        <v>789</v>
      </c>
      <c r="B337" t="s">
        <v>688</v>
      </c>
      <c r="C337">
        <v>2.7915298985291139</v>
      </c>
      <c r="D337">
        <f t="shared" si="5"/>
        <v>2.7915298985291139</v>
      </c>
      <c r="E337">
        <v>1.48105600810772</v>
      </c>
      <c r="F337">
        <v>0.90626100443334456</v>
      </c>
      <c r="G337">
        <v>19.9879917056099</v>
      </c>
      <c r="H337">
        <v>7.7930031128398061E-6</v>
      </c>
      <c r="I337">
        <v>2.1248522721588522E-5</v>
      </c>
      <c r="J337" t="s">
        <v>689</v>
      </c>
    </row>
    <row r="338" spans="1:10" x14ac:dyDescent="0.2">
      <c r="A338" s="2">
        <v>4344</v>
      </c>
      <c r="B338" t="s">
        <v>690</v>
      </c>
      <c r="C338">
        <v>2.7899259524028923</v>
      </c>
      <c r="D338">
        <f t="shared" si="5"/>
        <v>2.7899259524028923</v>
      </c>
      <c r="E338">
        <v>1.480226831904359</v>
      </c>
      <c r="F338">
        <v>1.3963368888961789</v>
      </c>
      <c r="G338">
        <v>28.974406265199459</v>
      </c>
      <c r="H338">
        <v>7.3340913595034065E-8</v>
      </c>
      <c r="I338">
        <v>2.4663107849537771E-7</v>
      </c>
      <c r="J338" t="s">
        <v>691</v>
      </c>
    </row>
    <row r="339" spans="1:10" x14ac:dyDescent="0.2">
      <c r="A339" s="2">
        <v>92</v>
      </c>
      <c r="B339" t="s">
        <v>692</v>
      </c>
      <c r="C339">
        <v>2.7842597952056458</v>
      </c>
      <c r="D339">
        <f t="shared" si="5"/>
        <v>2.7842597952056458</v>
      </c>
      <c r="E339">
        <v>1.4772938332297529</v>
      </c>
      <c r="F339">
        <v>5.4070404221386532</v>
      </c>
      <c r="G339">
        <v>295.21674740383071</v>
      </c>
      <c r="H339">
        <v>3.6300159663416139E-66</v>
      </c>
      <c r="I339">
        <v>1.065864542136511E-64</v>
      </c>
      <c r="J339" t="s">
        <v>693</v>
      </c>
    </row>
    <row r="340" spans="1:10" x14ac:dyDescent="0.2">
      <c r="A340" s="2">
        <v>4867</v>
      </c>
      <c r="B340" t="s">
        <v>14</v>
      </c>
      <c r="C340">
        <v>2.7841335490983394</v>
      </c>
      <c r="D340">
        <f t="shared" si="5"/>
        <v>2.7841335490983394</v>
      </c>
      <c r="E340">
        <v>1.477228415928312</v>
      </c>
      <c r="F340">
        <v>5.1712835199715386</v>
      </c>
      <c r="G340">
        <v>187.5289496790985</v>
      </c>
      <c r="H340">
        <v>1.100844788624927E-42</v>
      </c>
      <c r="I340">
        <v>1.8124140394441499E-41</v>
      </c>
      <c r="J340" t="s">
        <v>15</v>
      </c>
    </row>
    <row r="341" spans="1:10" x14ac:dyDescent="0.2">
      <c r="A341" s="2">
        <v>6778</v>
      </c>
      <c r="B341" t="s">
        <v>694</v>
      </c>
      <c r="C341">
        <v>2.7748698758636308</v>
      </c>
      <c r="D341">
        <f t="shared" si="5"/>
        <v>2.7748698758636308</v>
      </c>
      <c r="E341">
        <v>1.472420119625683</v>
      </c>
      <c r="F341">
        <v>3.093028522171497</v>
      </c>
      <c r="G341">
        <v>68.637102956982048</v>
      </c>
      <c r="H341">
        <v>1.1835621861429771E-16</v>
      </c>
      <c r="I341">
        <v>7.4664027508486367E-16</v>
      </c>
      <c r="J341" t="s">
        <v>695</v>
      </c>
    </row>
    <row r="342" spans="1:10" x14ac:dyDescent="0.2">
      <c r="A342" s="2">
        <v>3139</v>
      </c>
      <c r="B342" t="s">
        <v>696</v>
      </c>
      <c r="C342">
        <v>2.7744366649489955</v>
      </c>
      <c r="D342">
        <f t="shared" si="5"/>
        <v>2.7744366649489955</v>
      </c>
      <c r="E342">
        <v>1.472194869412931</v>
      </c>
      <c r="F342">
        <v>6.959721819255134</v>
      </c>
      <c r="G342">
        <v>535.55945934627835</v>
      </c>
      <c r="H342">
        <v>1.743693245478398E-118</v>
      </c>
      <c r="I342">
        <v>1.441293841536528E-116</v>
      </c>
      <c r="J342" t="s">
        <v>697</v>
      </c>
    </row>
    <row r="343" spans="1:10" x14ac:dyDescent="0.2">
      <c r="A343" s="2">
        <v>6216</v>
      </c>
      <c r="B343" t="s">
        <v>698</v>
      </c>
      <c r="C343">
        <v>2.7719996620666203</v>
      </c>
      <c r="D343">
        <f t="shared" si="5"/>
        <v>2.7719996620666203</v>
      </c>
      <c r="E343">
        <v>1.470927081596757</v>
      </c>
      <c r="F343">
        <v>5.7661434877760636</v>
      </c>
      <c r="G343">
        <v>369.49209941590499</v>
      </c>
      <c r="H343">
        <v>2.4142375906393399E-82</v>
      </c>
      <c r="I343">
        <v>1.001203410441085E-80</v>
      </c>
      <c r="J343" t="s">
        <v>699</v>
      </c>
    </row>
    <row r="344" spans="1:10" x14ac:dyDescent="0.2">
      <c r="A344" s="2">
        <v>10601</v>
      </c>
      <c r="B344" t="s">
        <v>700</v>
      </c>
      <c r="C344">
        <v>2.7672902026713282</v>
      </c>
      <c r="D344">
        <f t="shared" si="5"/>
        <v>2.7672902026713282</v>
      </c>
      <c r="E344">
        <v>1.468473945719126</v>
      </c>
      <c r="F344">
        <v>5.7213457992425427</v>
      </c>
      <c r="G344">
        <v>237.75243306947559</v>
      </c>
      <c r="H344">
        <v>1.215583677076982E-53</v>
      </c>
      <c r="I344">
        <v>2.6431826693630659E-52</v>
      </c>
      <c r="J344" t="s">
        <v>701</v>
      </c>
    </row>
    <row r="345" spans="1:10" x14ac:dyDescent="0.2">
      <c r="A345" s="2">
        <v>10941</v>
      </c>
      <c r="B345" t="s">
        <v>702</v>
      </c>
      <c r="C345">
        <v>2.7671029705012535</v>
      </c>
      <c r="D345">
        <f t="shared" si="5"/>
        <v>2.7671029705012535</v>
      </c>
      <c r="E345">
        <v>1.4683763310701801</v>
      </c>
      <c r="F345">
        <v>7.8471429794939844</v>
      </c>
      <c r="G345">
        <v>641.4391565613787</v>
      </c>
      <c r="H345">
        <v>1.6253421499921221E-141</v>
      </c>
      <c r="I345">
        <v>2.0014927618474422E-139</v>
      </c>
      <c r="J345" t="s">
        <v>703</v>
      </c>
    </row>
    <row r="346" spans="1:10" x14ac:dyDescent="0.2">
      <c r="A346" s="2">
        <v>10942</v>
      </c>
      <c r="B346" t="s">
        <v>702</v>
      </c>
      <c r="C346">
        <v>2.7671029705012535</v>
      </c>
      <c r="D346">
        <f t="shared" si="5"/>
        <v>2.7671029705012535</v>
      </c>
      <c r="E346">
        <v>1.4683763310701801</v>
      </c>
      <c r="F346">
        <v>7.8471429794939844</v>
      </c>
      <c r="G346">
        <v>641.4391565613787</v>
      </c>
      <c r="H346">
        <v>1.6253421499921221E-141</v>
      </c>
      <c r="I346">
        <v>2.0014927618474422E-139</v>
      </c>
      <c r="J346" t="s">
        <v>704</v>
      </c>
    </row>
    <row r="347" spans="1:10" x14ac:dyDescent="0.2">
      <c r="A347" s="2">
        <v>4685</v>
      </c>
      <c r="B347" t="s">
        <v>705</v>
      </c>
      <c r="C347">
        <v>2.7666795104457722</v>
      </c>
      <c r="D347">
        <f t="shared" si="5"/>
        <v>2.7666795104457722</v>
      </c>
      <c r="E347">
        <v>1.468155533189037</v>
      </c>
      <c r="F347">
        <v>1.9021088587055359</v>
      </c>
      <c r="G347">
        <v>40.295260691308563</v>
      </c>
      <c r="H347">
        <v>2.1833799041225181E-10</v>
      </c>
      <c r="I347">
        <v>9.104709289201986E-10</v>
      </c>
      <c r="J347" t="s">
        <v>706</v>
      </c>
    </row>
    <row r="348" spans="1:10" x14ac:dyDescent="0.2">
      <c r="A348" s="2">
        <v>2534</v>
      </c>
      <c r="B348" t="s">
        <v>707</v>
      </c>
      <c r="C348">
        <v>2.7645760663964625</v>
      </c>
      <c r="D348">
        <f t="shared" si="5"/>
        <v>2.7645760663964625</v>
      </c>
      <c r="E348">
        <v>1.46705826751297</v>
      </c>
      <c r="F348">
        <v>7.9251712837216548</v>
      </c>
      <c r="G348">
        <v>594.99765466017891</v>
      </c>
      <c r="H348">
        <v>2.050484470993149E-131</v>
      </c>
      <c r="I348">
        <v>2.1332109134435619E-129</v>
      </c>
      <c r="J348" t="s">
        <v>708</v>
      </c>
    </row>
    <row r="349" spans="1:10" x14ac:dyDescent="0.2">
      <c r="A349" s="2">
        <v>2537</v>
      </c>
      <c r="B349" t="s">
        <v>709</v>
      </c>
      <c r="C349">
        <v>2.7535178151175264</v>
      </c>
      <c r="D349">
        <f t="shared" si="5"/>
        <v>2.7535178151175264</v>
      </c>
      <c r="E349">
        <v>1.461275942681115</v>
      </c>
      <c r="F349">
        <v>1.859116333151037</v>
      </c>
      <c r="G349">
        <v>35.750754442360957</v>
      </c>
      <c r="H349">
        <v>2.2424511334200929E-9</v>
      </c>
      <c r="I349">
        <v>8.5965375724630489E-9</v>
      </c>
      <c r="J349" t="s">
        <v>710</v>
      </c>
    </row>
    <row r="350" spans="1:10" x14ac:dyDescent="0.2">
      <c r="A350" s="2">
        <v>5317</v>
      </c>
      <c r="B350" t="s">
        <v>711</v>
      </c>
      <c r="C350">
        <v>2.7485641164754879</v>
      </c>
      <c r="D350">
        <f t="shared" si="5"/>
        <v>2.7485641164754879</v>
      </c>
      <c r="E350">
        <v>1.45867813389353</v>
      </c>
      <c r="F350">
        <v>2.487221041601821</v>
      </c>
      <c r="G350">
        <v>56.045412267039737</v>
      </c>
      <c r="H350">
        <v>7.0816260417780975E-14</v>
      </c>
      <c r="I350">
        <v>3.8067288673575982E-13</v>
      </c>
      <c r="J350" t="s">
        <v>712</v>
      </c>
    </row>
    <row r="351" spans="1:10" x14ac:dyDescent="0.2">
      <c r="A351" s="2">
        <v>6095</v>
      </c>
      <c r="B351" t="s">
        <v>713</v>
      </c>
      <c r="C351">
        <v>2.7464583898781805</v>
      </c>
      <c r="D351">
        <f t="shared" si="5"/>
        <v>2.7464583898781805</v>
      </c>
      <c r="E351">
        <v>1.4575724345212</v>
      </c>
      <c r="F351">
        <v>1.3158044738875989</v>
      </c>
      <c r="G351">
        <v>26.543178682355549</v>
      </c>
      <c r="H351">
        <v>2.5771307321782498E-7</v>
      </c>
      <c r="I351">
        <v>8.2825069709526279E-7</v>
      </c>
      <c r="J351" t="s">
        <v>714</v>
      </c>
    </row>
    <row r="352" spans="1:10" x14ac:dyDescent="0.2">
      <c r="A352" s="2">
        <v>583</v>
      </c>
      <c r="B352" t="s">
        <v>715</v>
      </c>
      <c r="C352">
        <v>2.7463638184643511</v>
      </c>
      <c r="D352">
        <f t="shared" si="5"/>
        <v>2.7463638184643511</v>
      </c>
      <c r="E352">
        <v>1.4575227559754249</v>
      </c>
      <c r="F352">
        <v>2.2625621784179981</v>
      </c>
      <c r="G352">
        <v>50.191975811188691</v>
      </c>
      <c r="H352">
        <v>1.394167407568159E-12</v>
      </c>
      <c r="I352">
        <v>6.9124126025195319E-12</v>
      </c>
      <c r="J352" t="s">
        <v>716</v>
      </c>
    </row>
    <row r="353" spans="1:10" x14ac:dyDescent="0.2">
      <c r="A353" s="2">
        <v>9552</v>
      </c>
      <c r="B353" t="s">
        <v>717</v>
      </c>
      <c r="C353">
        <v>2.7389076030090953</v>
      </c>
      <c r="D353">
        <f t="shared" si="5"/>
        <v>2.7389076030090953</v>
      </c>
      <c r="E353">
        <v>1.4536005975770649</v>
      </c>
      <c r="F353">
        <v>6.6218397928186024</v>
      </c>
      <c r="G353">
        <v>636.49809877343694</v>
      </c>
      <c r="H353">
        <v>1.929993415529762E-140</v>
      </c>
      <c r="I353">
        <v>2.3291160538613159E-138</v>
      </c>
      <c r="J353" t="s">
        <v>718</v>
      </c>
    </row>
    <row r="354" spans="1:10" x14ac:dyDescent="0.2">
      <c r="A354" s="2">
        <v>6219</v>
      </c>
      <c r="B354" t="s">
        <v>719</v>
      </c>
      <c r="C354">
        <v>2.7375926161507356</v>
      </c>
      <c r="D354">
        <f t="shared" si="5"/>
        <v>2.7375926161507356</v>
      </c>
      <c r="E354">
        <v>1.4529077737005269</v>
      </c>
      <c r="F354">
        <v>1.7882418194701419</v>
      </c>
      <c r="G354">
        <v>34.338896470137961</v>
      </c>
      <c r="H354">
        <v>4.6303451993212908E-9</v>
      </c>
      <c r="I354">
        <v>1.7193540266279799E-8</v>
      </c>
      <c r="J354" t="s">
        <v>720</v>
      </c>
    </row>
    <row r="355" spans="1:10" x14ac:dyDescent="0.2">
      <c r="A355" s="2">
        <v>1296</v>
      </c>
      <c r="B355" t="s">
        <v>721</v>
      </c>
      <c r="C355">
        <v>2.735399384437263</v>
      </c>
      <c r="D355">
        <f t="shared" si="5"/>
        <v>2.735399384437263</v>
      </c>
      <c r="E355">
        <v>1.4517514903785029</v>
      </c>
      <c r="F355">
        <v>1.2504671711116739</v>
      </c>
      <c r="G355">
        <v>21.736356406089431</v>
      </c>
      <c r="H355">
        <v>3.128065677484201E-6</v>
      </c>
      <c r="I355">
        <v>8.9602412997577364E-6</v>
      </c>
      <c r="J355" t="s">
        <v>722</v>
      </c>
    </row>
    <row r="356" spans="1:10" x14ac:dyDescent="0.2">
      <c r="A356" s="2">
        <v>3440</v>
      </c>
      <c r="B356" t="s">
        <v>723</v>
      </c>
      <c r="C356">
        <v>2.7350717064804888</v>
      </c>
      <c r="D356">
        <f t="shared" si="5"/>
        <v>2.7350717064804888</v>
      </c>
      <c r="E356">
        <v>1.4515786572327081</v>
      </c>
      <c r="F356">
        <v>5.795794974270537</v>
      </c>
      <c r="G356">
        <v>362.85524000819453</v>
      </c>
      <c r="H356">
        <v>6.7277583631891715E-81</v>
      </c>
      <c r="I356">
        <v>2.715404278493877E-79</v>
      </c>
      <c r="J356" t="s">
        <v>724</v>
      </c>
    </row>
    <row r="357" spans="1:10" x14ac:dyDescent="0.2">
      <c r="A357" s="2">
        <v>5441</v>
      </c>
      <c r="B357" t="s">
        <v>725</v>
      </c>
      <c r="C357">
        <v>2.7276218349503245</v>
      </c>
      <c r="D357">
        <f t="shared" si="5"/>
        <v>2.7276218349503245</v>
      </c>
      <c r="E357">
        <v>1.447643638988112</v>
      </c>
      <c r="F357">
        <v>7.5913702134127368</v>
      </c>
      <c r="G357">
        <v>571.76946769095218</v>
      </c>
      <c r="H357">
        <v>2.3142535701414151E-126</v>
      </c>
      <c r="I357">
        <v>2.2706026084932188E-124</v>
      </c>
      <c r="J357" t="s">
        <v>726</v>
      </c>
    </row>
    <row r="358" spans="1:10" x14ac:dyDescent="0.2">
      <c r="A358" s="2">
        <v>5600</v>
      </c>
      <c r="B358" t="s">
        <v>727</v>
      </c>
      <c r="C358">
        <v>2.7193255477212319</v>
      </c>
      <c r="D358">
        <f t="shared" si="5"/>
        <v>2.7193255477212319</v>
      </c>
      <c r="E358">
        <v>1.443248875882172</v>
      </c>
      <c r="F358">
        <v>6.1657069585535336</v>
      </c>
      <c r="G358">
        <v>458.90867811438687</v>
      </c>
      <c r="H358">
        <v>8.3058170785377385E-102</v>
      </c>
      <c r="I358">
        <v>5.0369145981805744E-100</v>
      </c>
      <c r="J358" t="s">
        <v>728</v>
      </c>
    </row>
    <row r="359" spans="1:10" x14ac:dyDescent="0.2">
      <c r="A359" s="2">
        <v>8639</v>
      </c>
      <c r="B359" t="s">
        <v>729</v>
      </c>
      <c r="C359">
        <v>2.7092976542866389</v>
      </c>
      <c r="D359">
        <f t="shared" si="5"/>
        <v>2.7092976542866389</v>
      </c>
      <c r="E359">
        <v>1.4379189025001451</v>
      </c>
      <c r="F359">
        <v>2.3274486246004269</v>
      </c>
      <c r="G359">
        <v>49.039086674642249</v>
      </c>
      <c r="H359">
        <v>2.5091237627878058E-12</v>
      </c>
      <c r="I359">
        <v>1.226908653538219E-11</v>
      </c>
      <c r="J359" t="s">
        <v>730</v>
      </c>
    </row>
    <row r="360" spans="1:10" x14ac:dyDescent="0.2">
      <c r="A360" s="2">
        <v>10955</v>
      </c>
      <c r="B360" t="s">
        <v>731</v>
      </c>
      <c r="C360">
        <v>2.7005679465689045</v>
      </c>
      <c r="D360">
        <f t="shared" si="5"/>
        <v>2.7005679465689045</v>
      </c>
      <c r="E360">
        <v>1.4332628471030191</v>
      </c>
      <c r="F360">
        <v>2.8341774119995709</v>
      </c>
      <c r="G360">
        <v>69.008045625764296</v>
      </c>
      <c r="H360">
        <v>9.8062573761139705E-17</v>
      </c>
      <c r="I360">
        <v>6.2252453453415779E-16</v>
      </c>
      <c r="J360" t="s">
        <v>732</v>
      </c>
    </row>
    <row r="361" spans="1:10" x14ac:dyDescent="0.2">
      <c r="A361" s="2">
        <v>1959</v>
      </c>
      <c r="B361" t="s">
        <v>733</v>
      </c>
      <c r="C361">
        <v>2.6932412209399077</v>
      </c>
      <c r="D361">
        <f t="shared" si="5"/>
        <v>2.6932412209399077</v>
      </c>
      <c r="E361">
        <v>1.4293434510310321</v>
      </c>
      <c r="F361">
        <v>2.291341211385264</v>
      </c>
      <c r="G361">
        <v>47.092078696366407</v>
      </c>
      <c r="H361">
        <v>6.7728861914409627E-12</v>
      </c>
      <c r="I361">
        <v>3.2015350786646902E-11</v>
      </c>
      <c r="J361" t="s">
        <v>734</v>
      </c>
    </row>
    <row r="362" spans="1:10" x14ac:dyDescent="0.2">
      <c r="A362" s="2">
        <v>10672</v>
      </c>
      <c r="B362" t="s">
        <v>735</v>
      </c>
      <c r="C362">
        <v>2.6909312881547538</v>
      </c>
      <c r="D362">
        <f t="shared" si="5"/>
        <v>2.6909312881547538</v>
      </c>
      <c r="E362">
        <v>1.4281055528125921</v>
      </c>
      <c r="F362">
        <v>7.0051486106415126</v>
      </c>
      <c r="G362">
        <v>542.71972779257248</v>
      </c>
      <c r="H362">
        <v>4.827965871772952E-120</v>
      </c>
      <c r="I362">
        <v>4.1321909319543258E-118</v>
      </c>
      <c r="J362" t="s">
        <v>736</v>
      </c>
    </row>
    <row r="363" spans="1:10" x14ac:dyDescent="0.2">
      <c r="A363" s="2">
        <v>7773</v>
      </c>
      <c r="B363" t="s">
        <v>737</v>
      </c>
      <c r="C363">
        <v>2.6853715057103886</v>
      </c>
      <c r="D363">
        <f t="shared" si="5"/>
        <v>2.6853715057103886</v>
      </c>
      <c r="E363">
        <v>1.425121690583196</v>
      </c>
      <c r="F363">
        <v>10.86654905028643</v>
      </c>
      <c r="G363">
        <v>835.07085991056169</v>
      </c>
      <c r="H363">
        <v>1.2800491544939909E-183</v>
      </c>
      <c r="I363">
        <v>2.7585059279345511E-181</v>
      </c>
      <c r="J363" t="s">
        <v>738</v>
      </c>
    </row>
    <row r="364" spans="1:10" x14ac:dyDescent="0.2">
      <c r="A364" s="2">
        <v>114</v>
      </c>
      <c r="B364" t="s">
        <v>739</v>
      </c>
      <c r="C364">
        <v>2.6842423042805112</v>
      </c>
      <c r="D364">
        <f t="shared" si="5"/>
        <v>2.6842423042805112</v>
      </c>
      <c r="E364">
        <v>1.424514908276419</v>
      </c>
      <c r="F364">
        <v>0.73937858241985877</v>
      </c>
      <c r="G364">
        <v>18.208121991537741</v>
      </c>
      <c r="H364">
        <v>1.9803252915485531E-5</v>
      </c>
      <c r="I364">
        <v>5.1627654378274087E-5</v>
      </c>
      <c r="J364" t="s">
        <v>740</v>
      </c>
    </row>
    <row r="365" spans="1:10" x14ac:dyDescent="0.2">
      <c r="A365" s="2">
        <v>1502</v>
      </c>
      <c r="B365" t="s">
        <v>741</v>
      </c>
      <c r="C365">
        <v>2.6798832921085798</v>
      </c>
      <c r="D365">
        <f t="shared" si="5"/>
        <v>2.6798832921085798</v>
      </c>
      <c r="E365">
        <v>1.4221701732343759</v>
      </c>
      <c r="F365">
        <v>0.95481146164381014</v>
      </c>
      <c r="G365">
        <v>13.13890280164394</v>
      </c>
      <c r="H365">
        <v>2.8922717895134379E-4</v>
      </c>
      <c r="I365">
        <v>6.4768854993223538E-4</v>
      </c>
      <c r="J365" t="s">
        <v>742</v>
      </c>
    </row>
    <row r="366" spans="1:10" x14ac:dyDescent="0.2">
      <c r="A366" s="2">
        <v>8384</v>
      </c>
      <c r="B366" t="s">
        <v>743</v>
      </c>
      <c r="C366">
        <v>2.6784158310047927</v>
      </c>
      <c r="D366">
        <f t="shared" si="5"/>
        <v>2.6784158310047927</v>
      </c>
      <c r="E366">
        <v>1.421379960197956</v>
      </c>
      <c r="F366">
        <v>0.98894443564211543</v>
      </c>
      <c r="G366">
        <v>19.882995387437081</v>
      </c>
      <c r="H366">
        <v>8.2329380680889088E-6</v>
      </c>
      <c r="I366">
        <v>2.2402502053144751E-5</v>
      </c>
      <c r="J366" t="s">
        <v>744</v>
      </c>
    </row>
    <row r="367" spans="1:10" x14ac:dyDescent="0.2">
      <c r="A367" s="2">
        <v>4676</v>
      </c>
      <c r="B367" t="s">
        <v>745</v>
      </c>
      <c r="C367">
        <v>2.6744833039939944</v>
      </c>
      <c r="D367">
        <f t="shared" si="5"/>
        <v>2.6744833039939944</v>
      </c>
      <c r="E367">
        <v>1.4192601973949439</v>
      </c>
      <c r="F367">
        <v>1.0231097618939391</v>
      </c>
      <c r="G367">
        <v>22.102837862265371</v>
      </c>
      <c r="H367">
        <v>2.5842742231219772E-6</v>
      </c>
      <c r="I367">
        <v>7.4753167125206194E-6</v>
      </c>
      <c r="J367" t="s">
        <v>746</v>
      </c>
    </row>
    <row r="368" spans="1:10" x14ac:dyDescent="0.2">
      <c r="A368" s="2">
        <v>420</v>
      </c>
      <c r="B368" t="s">
        <v>747</v>
      </c>
      <c r="C368">
        <v>2.6682081676300338</v>
      </c>
      <c r="D368">
        <f t="shared" si="5"/>
        <v>2.6682081676300338</v>
      </c>
      <c r="E368">
        <v>1.4158712267518749</v>
      </c>
      <c r="F368">
        <v>2.6735643566741039</v>
      </c>
      <c r="G368">
        <v>56.31748507140955</v>
      </c>
      <c r="H368">
        <v>6.166461424696611E-14</v>
      </c>
      <c r="I368">
        <v>3.3236648715157972E-13</v>
      </c>
      <c r="J368" t="s">
        <v>748</v>
      </c>
    </row>
    <row r="369" spans="1:10" x14ac:dyDescent="0.2">
      <c r="A369" s="2">
        <v>3265</v>
      </c>
      <c r="B369" t="s">
        <v>749</v>
      </c>
      <c r="C369">
        <v>2.6661752725861398</v>
      </c>
      <c r="D369">
        <f t="shared" si="5"/>
        <v>2.6661752725861398</v>
      </c>
      <c r="E369">
        <v>1.414771625355266</v>
      </c>
      <c r="F369">
        <v>5.3242078372665738</v>
      </c>
      <c r="G369">
        <v>350.42632992800122</v>
      </c>
      <c r="H369">
        <v>3.422160573722168E-78</v>
      </c>
      <c r="I369">
        <v>1.281988842354144E-76</v>
      </c>
      <c r="J369" t="s">
        <v>750</v>
      </c>
    </row>
    <row r="370" spans="1:10" x14ac:dyDescent="0.2">
      <c r="A370" s="2">
        <v>3712</v>
      </c>
      <c r="B370" t="s">
        <v>751</v>
      </c>
      <c r="C370">
        <v>2.659740831097833</v>
      </c>
      <c r="D370">
        <f t="shared" si="5"/>
        <v>2.659740831097833</v>
      </c>
      <c r="E370">
        <v>1.411285674333205</v>
      </c>
      <c r="F370">
        <v>1.883344651887872</v>
      </c>
      <c r="G370">
        <v>32.290085944514217</v>
      </c>
      <c r="H370">
        <v>1.327891299182835E-8</v>
      </c>
      <c r="I370">
        <v>4.7439290108165947E-8</v>
      </c>
      <c r="J370" t="s">
        <v>752</v>
      </c>
    </row>
    <row r="371" spans="1:10" x14ac:dyDescent="0.2">
      <c r="A371" s="2">
        <v>3763</v>
      </c>
      <c r="B371" t="s">
        <v>753</v>
      </c>
      <c r="C371">
        <v>2.6589188139164794</v>
      </c>
      <c r="D371">
        <f t="shared" si="5"/>
        <v>2.6589188139164794</v>
      </c>
      <c r="E371">
        <v>1.4108397273466859</v>
      </c>
      <c r="F371">
        <v>3.282469934651977</v>
      </c>
      <c r="G371">
        <v>75.687044215636192</v>
      </c>
      <c r="H371">
        <v>3.3238135450091048E-18</v>
      </c>
      <c r="I371">
        <v>2.2894852660485091E-17</v>
      </c>
      <c r="J371" t="s">
        <v>754</v>
      </c>
    </row>
    <row r="372" spans="1:10" x14ac:dyDescent="0.2">
      <c r="A372" s="2">
        <v>11484</v>
      </c>
      <c r="B372" t="s">
        <v>755</v>
      </c>
      <c r="C372">
        <v>2.6580555185326755</v>
      </c>
      <c r="D372">
        <f t="shared" si="5"/>
        <v>2.6580555185326755</v>
      </c>
      <c r="E372">
        <v>1.410371238351966</v>
      </c>
      <c r="F372">
        <v>3.7862695550191638</v>
      </c>
      <c r="G372">
        <v>127.27019744715849</v>
      </c>
      <c r="H372">
        <v>1.6212748964688051E-29</v>
      </c>
      <c r="I372">
        <v>1.7966524748012441E-28</v>
      </c>
      <c r="J372" t="s">
        <v>756</v>
      </c>
    </row>
    <row r="373" spans="1:10" x14ac:dyDescent="0.2">
      <c r="A373" s="2">
        <v>3968</v>
      </c>
      <c r="B373" t="s">
        <v>757</v>
      </c>
      <c r="C373">
        <v>2.6558266156576336</v>
      </c>
      <c r="D373">
        <f t="shared" si="5"/>
        <v>2.6558266156576336</v>
      </c>
      <c r="E373">
        <v>1.409160964118618</v>
      </c>
      <c r="F373">
        <v>6.3375189948189794</v>
      </c>
      <c r="G373">
        <v>470.65234489535243</v>
      </c>
      <c r="H373">
        <v>2.3110742965185159E-104</v>
      </c>
      <c r="I373">
        <v>1.460211759706044E-102</v>
      </c>
      <c r="J373" t="s">
        <v>758</v>
      </c>
    </row>
    <row r="374" spans="1:10" x14ac:dyDescent="0.2">
      <c r="A374" s="2">
        <v>1071</v>
      </c>
      <c r="B374" t="s">
        <v>759</v>
      </c>
      <c r="C374">
        <v>2.6555967208352911</v>
      </c>
      <c r="D374">
        <f t="shared" si="5"/>
        <v>2.6555967208352911</v>
      </c>
      <c r="E374">
        <v>1.4090360755155771</v>
      </c>
      <c r="F374">
        <v>6.4240426925046501</v>
      </c>
      <c r="G374">
        <v>305.69148667673471</v>
      </c>
      <c r="H374">
        <v>1.8959470984007541E-68</v>
      </c>
      <c r="I374">
        <v>5.7200723958750743E-67</v>
      </c>
      <c r="J374" t="s">
        <v>760</v>
      </c>
    </row>
    <row r="375" spans="1:10" x14ac:dyDescent="0.2">
      <c r="A375" s="2">
        <v>4096</v>
      </c>
      <c r="B375" t="s">
        <v>761</v>
      </c>
      <c r="C375">
        <v>2.6508287583037462</v>
      </c>
      <c r="D375">
        <f t="shared" si="5"/>
        <v>2.6508287583037462</v>
      </c>
      <c r="E375">
        <v>1.4064434761178759</v>
      </c>
      <c r="F375">
        <v>7.5950346994534534</v>
      </c>
      <c r="G375">
        <v>330.68286567300112</v>
      </c>
      <c r="H375">
        <v>6.8243102389417154E-74</v>
      </c>
      <c r="I375">
        <v>2.3198810130577078E-72</v>
      </c>
      <c r="J375" t="s">
        <v>762</v>
      </c>
    </row>
    <row r="376" spans="1:10" x14ac:dyDescent="0.2">
      <c r="A376" s="2">
        <v>2302</v>
      </c>
      <c r="B376" t="s">
        <v>763</v>
      </c>
      <c r="C376">
        <v>2.6444757908928245</v>
      </c>
      <c r="D376">
        <f t="shared" si="5"/>
        <v>2.6444757908928245</v>
      </c>
      <c r="E376">
        <v>1.402981768149629</v>
      </c>
      <c r="F376">
        <v>6.0733709089545291</v>
      </c>
      <c r="G376">
        <v>174.27964591231481</v>
      </c>
      <c r="H376">
        <v>8.6003335839493141E-40</v>
      </c>
      <c r="I376">
        <v>1.2925133959041141E-38</v>
      </c>
      <c r="J376" t="s">
        <v>764</v>
      </c>
    </row>
    <row r="377" spans="1:10" x14ac:dyDescent="0.2">
      <c r="A377" s="2">
        <v>9703</v>
      </c>
      <c r="B377" t="s">
        <v>765</v>
      </c>
      <c r="C377">
        <v>2.6410882965338263</v>
      </c>
      <c r="D377">
        <f t="shared" si="5"/>
        <v>2.6410882965338263</v>
      </c>
      <c r="E377">
        <v>1.401132534311555</v>
      </c>
      <c r="F377">
        <v>3.7361250833001152</v>
      </c>
      <c r="G377">
        <v>125.1588457641417</v>
      </c>
      <c r="H377">
        <v>4.6979460647786628E-29</v>
      </c>
      <c r="I377">
        <v>5.1353997382018937E-28</v>
      </c>
      <c r="J377" t="s">
        <v>766</v>
      </c>
    </row>
    <row r="378" spans="1:10" x14ac:dyDescent="0.2">
      <c r="A378" s="2">
        <v>7409</v>
      </c>
      <c r="B378" t="s">
        <v>767</v>
      </c>
      <c r="C378">
        <v>2.6406479981562234</v>
      </c>
      <c r="D378">
        <f t="shared" si="5"/>
        <v>2.6406479981562234</v>
      </c>
      <c r="E378">
        <v>1.4008920011793009</v>
      </c>
      <c r="F378">
        <v>4.9334821908129944</v>
      </c>
      <c r="G378">
        <v>284.52180659306651</v>
      </c>
      <c r="H378">
        <v>7.7668295473119627E-64</v>
      </c>
      <c r="I378">
        <v>2.1596796999299709E-62</v>
      </c>
      <c r="J378" t="s">
        <v>768</v>
      </c>
    </row>
    <row r="379" spans="1:10" x14ac:dyDescent="0.2">
      <c r="A379" s="2">
        <v>8526</v>
      </c>
      <c r="B379" t="s">
        <v>769</v>
      </c>
      <c r="C379">
        <v>2.6399798939171064</v>
      </c>
      <c r="D379">
        <f t="shared" si="5"/>
        <v>2.6399798939171064</v>
      </c>
      <c r="E379">
        <v>1.4005269420623121</v>
      </c>
      <c r="F379">
        <v>2.1589730980771571</v>
      </c>
      <c r="G379">
        <v>45.873174781677569</v>
      </c>
      <c r="H379">
        <v>1.2616176206224589E-11</v>
      </c>
      <c r="I379">
        <v>5.8289438919111138E-11</v>
      </c>
      <c r="J379" t="s">
        <v>770</v>
      </c>
    </row>
    <row r="380" spans="1:10" x14ac:dyDescent="0.2">
      <c r="A380" s="2">
        <v>5682</v>
      </c>
      <c r="B380" t="s">
        <v>771</v>
      </c>
      <c r="C380">
        <v>2.6375909268395605</v>
      </c>
      <c r="D380">
        <f t="shared" si="5"/>
        <v>2.6375909268395605</v>
      </c>
      <c r="E380">
        <v>1.399220829341864</v>
      </c>
      <c r="F380">
        <v>7.794390233899974</v>
      </c>
      <c r="G380">
        <v>790.76824090094919</v>
      </c>
      <c r="H380">
        <v>5.4856264199187976E-174</v>
      </c>
      <c r="I380">
        <v>1.00303847932697E-171</v>
      </c>
      <c r="J380" t="s">
        <v>772</v>
      </c>
    </row>
    <row r="381" spans="1:10" x14ac:dyDescent="0.2">
      <c r="A381" s="2">
        <v>11685</v>
      </c>
      <c r="B381" t="s">
        <v>773</v>
      </c>
      <c r="C381">
        <v>2.6321323574276234</v>
      </c>
      <c r="D381">
        <f t="shared" si="5"/>
        <v>2.6321323574276234</v>
      </c>
      <c r="E381">
        <v>1.3962320371747341</v>
      </c>
      <c r="F381">
        <v>7.1465571906400784</v>
      </c>
      <c r="G381">
        <v>331.72019199862751</v>
      </c>
      <c r="H381">
        <v>4.0563007790595061E-74</v>
      </c>
      <c r="I381">
        <v>1.3867262833339979E-72</v>
      </c>
      <c r="J381" t="s">
        <v>774</v>
      </c>
    </row>
    <row r="382" spans="1:10" x14ac:dyDescent="0.2">
      <c r="A382" s="2">
        <v>2041</v>
      </c>
      <c r="B382" t="s">
        <v>775</v>
      </c>
      <c r="C382">
        <v>2.6313893089674854</v>
      </c>
      <c r="D382">
        <f t="shared" si="5"/>
        <v>2.6313893089674854</v>
      </c>
      <c r="E382">
        <v>1.3958247082403641</v>
      </c>
      <c r="F382">
        <v>4.7489830773906636</v>
      </c>
      <c r="G382">
        <v>132.5132190856238</v>
      </c>
      <c r="H382">
        <v>1.1553480173787711E-30</v>
      </c>
      <c r="I382">
        <v>1.3304141100884551E-29</v>
      </c>
      <c r="J382" t="s">
        <v>776</v>
      </c>
    </row>
    <row r="383" spans="1:10" x14ac:dyDescent="0.2">
      <c r="A383" s="2">
        <v>958</v>
      </c>
      <c r="B383" t="s">
        <v>777</v>
      </c>
      <c r="C383">
        <v>2.6268590988303968</v>
      </c>
      <c r="D383">
        <f t="shared" si="5"/>
        <v>2.6268590988303968</v>
      </c>
      <c r="E383">
        <v>1.3933388183359121</v>
      </c>
      <c r="F383">
        <v>1.9740219832537409</v>
      </c>
      <c r="G383">
        <v>33.919954165892023</v>
      </c>
      <c r="H383">
        <v>5.7426697031405602E-9</v>
      </c>
      <c r="I383">
        <v>2.1083826582750309E-8</v>
      </c>
      <c r="J383" t="s">
        <v>778</v>
      </c>
    </row>
    <row r="384" spans="1:10" x14ac:dyDescent="0.2">
      <c r="A384" s="2">
        <v>471</v>
      </c>
      <c r="B384" t="s">
        <v>779</v>
      </c>
      <c r="C384">
        <v>2.6215274155241279</v>
      </c>
      <c r="D384">
        <f t="shared" si="5"/>
        <v>2.6215274155241279</v>
      </c>
      <c r="E384">
        <v>1.3904076334124931</v>
      </c>
      <c r="F384">
        <v>9.4845888939346814</v>
      </c>
      <c r="G384">
        <v>596.86841629919604</v>
      </c>
      <c r="H384">
        <v>8.0342687066654554E-132</v>
      </c>
      <c r="I384">
        <v>8.5050486624595359E-130</v>
      </c>
      <c r="J384" t="s">
        <v>780</v>
      </c>
    </row>
    <row r="385" spans="1:10" x14ac:dyDescent="0.2">
      <c r="A385" s="2">
        <v>10822</v>
      </c>
      <c r="B385" t="s">
        <v>781</v>
      </c>
      <c r="C385">
        <v>2.612718655461038</v>
      </c>
      <c r="D385">
        <f t="shared" si="5"/>
        <v>2.612718655461038</v>
      </c>
      <c r="E385">
        <v>1.3855517797577219</v>
      </c>
      <c r="F385">
        <v>4.5122801283272613</v>
      </c>
      <c r="G385">
        <v>212.02929168087181</v>
      </c>
      <c r="H385">
        <v>4.9561195305139361E-48</v>
      </c>
      <c r="I385">
        <v>9.258583667839346E-47</v>
      </c>
      <c r="J385" t="s">
        <v>782</v>
      </c>
    </row>
    <row r="386" spans="1:10" x14ac:dyDescent="0.2">
      <c r="A386" s="2">
        <v>7416</v>
      </c>
      <c r="B386" t="s">
        <v>783</v>
      </c>
      <c r="C386">
        <v>2.6117966067534666</v>
      </c>
      <c r="D386">
        <f t="shared" si="5"/>
        <v>2.6117966067534666</v>
      </c>
      <c r="E386">
        <v>1.385042551611217</v>
      </c>
      <c r="F386">
        <v>5.7678498739772799</v>
      </c>
      <c r="G386">
        <v>277.83261529162831</v>
      </c>
      <c r="H386">
        <v>2.2279901245961251E-62</v>
      </c>
      <c r="I386">
        <v>5.9882816979122573E-61</v>
      </c>
      <c r="J386" t="s">
        <v>784</v>
      </c>
    </row>
    <row r="387" spans="1:10" x14ac:dyDescent="0.2">
      <c r="A387" s="2">
        <v>8908</v>
      </c>
      <c r="B387" t="s">
        <v>785</v>
      </c>
      <c r="C387">
        <v>2.6101225732104156</v>
      </c>
      <c r="D387">
        <f t="shared" ref="D387:D450" si="6">C387</f>
        <v>2.6101225732104156</v>
      </c>
      <c r="E387">
        <v>1.3841175583700951</v>
      </c>
      <c r="F387">
        <v>3.149649967026074</v>
      </c>
      <c r="G387">
        <v>74.271271001469927</v>
      </c>
      <c r="H387">
        <v>6.8087207091666191E-18</v>
      </c>
      <c r="I387">
        <v>4.5980773093577371E-17</v>
      </c>
      <c r="J387" t="s">
        <v>786</v>
      </c>
    </row>
    <row r="388" spans="1:10" x14ac:dyDescent="0.2">
      <c r="A388" s="2">
        <v>9037</v>
      </c>
      <c r="B388" t="s">
        <v>787</v>
      </c>
      <c r="C388">
        <v>2.6080988289442755</v>
      </c>
      <c r="D388">
        <f t="shared" si="6"/>
        <v>2.6080988289442755</v>
      </c>
      <c r="E388">
        <v>1.3829985387892241</v>
      </c>
      <c r="F388">
        <v>1.471855367910732</v>
      </c>
      <c r="G388">
        <v>26.382629997081189</v>
      </c>
      <c r="H388">
        <v>2.800476287251593E-7</v>
      </c>
      <c r="I388">
        <v>8.9555692736100182E-7</v>
      </c>
      <c r="J388" t="s">
        <v>788</v>
      </c>
    </row>
    <row r="389" spans="1:10" x14ac:dyDescent="0.2">
      <c r="A389" s="2">
        <v>2755</v>
      </c>
      <c r="B389" t="s">
        <v>789</v>
      </c>
      <c r="C389">
        <v>2.6073181554067073</v>
      </c>
      <c r="D389">
        <f t="shared" si="6"/>
        <v>2.6073181554067073</v>
      </c>
      <c r="E389">
        <v>1.38256663704369</v>
      </c>
      <c r="F389">
        <v>2.3185058140225019</v>
      </c>
      <c r="G389">
        <v>45.096524499144962</v>
      </c>
      <c r="H389">
        <v>1.8755797201485198E-11</v>
      </c>
      <c r="I389">
        <v>8.5092090461474957E-11</v>
      </c>
      <c r="J389" t="s">
        <v>790</v>
      </c>
    </row>
    <row r="390" spans="1:10" x14ac:dyDescent="0.2">
      <c r="A390" s="2">
        <v>8909</v>
      </c>
      <c r="B390" t="s">
        <v>791</v>
      </c>
      <c r="C390">
        <v>2.6065914648503794</v>
      </c>
      <c r="D390">
        <f t="shared" si="6"/>
        <v>2.6065914648503794</v>
      </c>
      <c r="E390">
        <v>1.382164484745311</v>
      </c>
      <c r="F390">
        <v>6.6066113731716642</v>
      </c>
      <c r="G390">
        <v>425.60721631988901</v>
      </c>
      <c r="H390">
        <v>1.4688868101234311E-94</v>
      </c>
      <c r="I390">
        <v>7.3250107539543668E-93</v>
      </c>
      <c r="J390" t="s">
        <v>792</v>
      </c>
    </row>
    <row r="391" spans="1:10" x14ac:dyDescent="0.2">
      <c r="A391" s="2">
        <v>11480</v>
      </c>
      <c r="B391" t="s">
        <v>793</v>
      </c>
      <c r="C391">
        <v>2.5969366748262055</v>
      </c>
      <c r="D391">
        <f t="shared" si="6"/>
        <v>2.5969366748262055</v>
      </c>
      <c r="E391">
        <v>1.3768108349527619</v>
      </c>
      <c r="F391">
        <v>2.3644087447496078</v>
      </c>
      <c r="G391">
        <v>43.236809834391877</v>
      </c>
      <c r="H391">
        <v>4.8499619874451742E-11</v>
      </c>
      <c r="I391">
        <v>2.1314399586485201E-10</v>
      </c>
      <c r="J391" t="s">
        <v>794</v>
      </c>
    </row>
    <row r="392" spans="1:10" x14ac:dyDescent="0.2">
      <c r="A392" s="2">
        <v>1704</v>
      </c>
      <c r="B392" t="s">
        <v>795</v>
      </c>
      <c r="C392">
        <v>2.5947555145044769</v>
      </c>
      <c r="D392">
        <f t="shared" si="6"/>
        <v>2.5947555145044769</v>
      </c>
      <c r="E392">
        <v>1.375598610017259</v>
      </c>
      <c r="F392">
        <v>2.8778287359864749</v>
      </c>
      <c r="G392">
        <v>52.008939911226818</v>
      </c>
      <c r="H392">
        <v>5.5248521288303295E-13</v>
      </c>
      <c r="I392">
        <v>2.8180015000306182E-12</v>
      </c>
      <c r="J392" t="s">
        <v>796</v>
      </c>
    </row>
    <row r="393" spans="1:10" x14ac:dyDescent="0.2">
      <c r="A393" s="2">
        <v>1132</v>
      </c>
      <c r="B393" t="s">
        <v>797</v>
      </c>
      <c r="C393">
        <v>2.5921004008635964</v>
      </c>
      <c r="D393">
        <f t="shared" si="6"/>
        <v>2.5921004008635964</v>
      </c>
      <c r="E393">
        <v>1.374121599789957</v>
      </c>
      <c r="F393">
        <v>3.2024806215408899</v>
      </c>
      <c r="G393">
        <v>69.214051630786685</v>
      </c>
      <c r="H393">
        <v>8.8336438124957953E-17</v>
      </c>
      <c r="I393">
        <v>5.6225956502742225E-16</v>
      </c>
      <c r="J393" t="s">
        <v>798</v>
      </c>
    </row>
    <row r="394" spans="1:10" x14ac:dyDescent="0.2">
      <c r="A394" s="2">
        <v>2973</v>
      </c>
      <c r="B394" t="s">
        <v>799</v>
      </c>
      <c r="C394">
        <v>2.5906245700227668</v>
      </c>
      <c r="D394">
        <f t="shared" si="6"/>
        <v>2.5906245700227668</v>
      </c>
      <c r="E394">
        <v>1.373299957158034</v>
      </c>
      <c r="F394">
        <v>8.9712435339851613</v>
      </c>
      <c r="G394">
        <v>746.98059125438863</v>
      </c>
      <c r="H394">
        <v>1.8194138671144719E-164</v>
      </c>
      <c r="I394">
        <v>3.0077652805941699E-162</v>
      </c>
      <c r="J394" t="s">
        <v>800</v>
      </c>
    </row>
    <row r="395" spans="1:10" x14ac:dyDescent="0.2">
      <c r="A395" s="2">
        <v>3375</v>
      </c>
      <c r="B395" t="s">
        <v>801</v>
      </c>
      <c r="C395">
        <v>2.5884257358087392</v>
      </c>
      <c r="D395">
        <f t="shared" si="6"/>
        <v>2.5884257358087392</v>
      </c>
      <c r="E395">
        <v>1.37207492661398</v>
      </c>
      <c r="F395">
        <v>1.3254698013155879</v>
      </c>
      <c r="G395">
        <v>22.90630479681932</v>
      </c>
      <c r="H395">
        <v>1.7009302680901091E-6</v>
      </c>
      <c r="I395">
        <v>5.0310849204194697E-6</v>
      </c>
      <c r="J395" t="s">
        <v>802</v>
      </c>
    </row>
    <row r="396" spans="1:10" x14ac:dyDescent="0.2">
      <c r="A396" s="2">
        <v>6701</v>
      </c>
      <c r="B396" t="s">
        <v>803</v>
      </c>
      <c r="C396">
        <v>2.5840120795197676</v>
      </c>
      <c r="D396">
        <f t="shared" si="6"/>
        <v>2.5840120795197676</v>
      </c>
      <c r="E396">
        <v>1.3696128142356041</v>
      </c>
      <c r="F396">
        <v>6.1572143613323522</v>
      </c>
      <c r="G396">
        <v>364.93261302843621</v>
      </c>
      <c r="H396">
        <v>2.3743331037438571E-81</v>
      </c>
      <c r="I396">
        <v>9.7793351180822056E-80</v>
      </c>
      <c r="J396" t="s">
        <v>804</v>
      </c>
    </row>
    <row r="397" spans="1:10" x14ac:dyDescent="0.2">
      <c r="A397" s="2">
        <v>7421</v>
      </c>
      <c r="B397" t="s">
        <v>805</v>
      </c>
      <c r="C397">
        <v>2.5787866682556611</v>
      </c>
      <c r="D397">
        <f t="shared" si="6"/>
        <v>2.5787866682556611</v>
      </c>
      <c r="E397">
        <v>1.3666924302114181</v>
      </c>
      <c r="F397">
        <v>4.8551037721758306</v>
      </c>
      <c r="G397">
        <v>229.8626448073521</v>
      </c>
      <c r="H397">
        <v>6.3870085841955439E-52</v>
      </c>
      <c r="I397">
        <v>1.340494253809945E-50</v>
      </c>
      <c r="J397" t="s">
        <v>806</v>
      </c>
    </row>
    <row r="398" spans="1:10" x14ac:dyDescent="0.2">
      <c r="A398" s="2">
        <v>9052</v>
      </c>
      <c r="B398" t="s">
        <v>807</v>
      </c>
      <c r="C398">
        <v>2.5776694661013888</v>
      </c>
      <c r="D398">
        <f t="shared" si="6"/>
        <v>2.5776694661013888</v>
      </c>
      <c r="E398">
        <v>1.3660672791422099</v>
      </c>
      <c r="F398">
        <v>0.83128974624268037</v>
      </c>
      <c r="G398">
        <v>17.624023194453748</v>
      </c>
      <c r="H398">
        <v>2.6916666570832999E-5</v>
      </c>
      <c r="I398">
        <v>6.9039390473286437E-5</v>
      </c>
      <c r="J398" t="s">
        <v>808</v>
      </c>
    </row>
    <row r="399" spans="1:10" x14ac:dyDescent="0.2">
      <c r="A399" s="2">
        <v>9232</v>
      </c>
      <c r="B399" t="s">
        <v>809</v>
      </c>
      <c r="C399">
        <v>2.5752387122366667</v>
      </c>
      <c r="D399">
        <f t="shared" si="6"/>
        <v>2.5752387122366667</v>
      </c>
      <c r="E399">
        <v>1.3647061693824369</v>
      </c>
      <c r="F399">
        <v>5.446669741284369</v>
      </c>
      <c r="G399">
        <v>346.4240185435786</v>
      </c>
      <c r="H399">
        <v>2.5460768525101821E-77</v>
      </c>
      <c r="I399">
        <v>9.3109258957857207E-76</v>
      </c>
      <c r="J399" t="s">
        <v>810</v>
      </c>
    </row>
    <row r="400" spans="1:10" x14ac:dyDescent="0.2">
      <c r="A400" s="2">
        <v>11642</v>
      </c>
      <c r="B400" t="s">
        <v>811</v>
      </c>
      <c r="C400">
        <v>2.5747232835138694</v>
      </c>
      <c r="D400">
        <f t="shared" si="6"/>
        <v>2.5747232835138694</v>
      </c>
      <c r="E400">
        <v>1.3644173880417561</v>
      </c>
      <c r="F400">
        <v>0.98907881297678224</v>
      </c>
      <c r="G400">
        <v>20.079432230278769</v>
      </c>
      <c r="H400">
        <v>7.4291344400192659E-6</v>
      </c>
      <c r="I400">
        <v>2.0316064904181391E-5</v>
      </c>
      <c r="J400" t="s">
        <v>812</v>
      </c>
    </row>
    <row r="401" spans="1:10" x14ac:dyDescent="0.2">
      <c r="A401" s="2">
        <v>8999</v>
      </c>
      <c r="B401" t="s">
        <v>813</v>
      </c>
      <c r="C401">
        <v>2.5731549916101955</v>
      </c>
      <c r="D401">
        <f t="shared" si="6"/>
        <v>2.5731549916101955</v>
      </c>
      <c r="E401">
        <v>1.3635383590899539</v>
      </c>
      <c r="F401">
        <v>5.6695798918732647</v>
      </c>
      <c r="G401">
        <v>313.80518766243182</v>
      </c>
      <c r="H401">
        <v>3.2382188678977267E-70</v>
      </c>
      <c r="I401">
        <v>1.012404800460875E-68</v>
      </c>
      <c r="J401" t="s">
        <v>814</v>
      </c>
    </row>
    <row r="402" spans="1:10" x14ac:dyDescent="0.2">
      <c r="A402" s="2">
        <v>2147</v>
      </c>
      <c r="B402" t="s">
        <v>815</v>
      </c>
      <c r="C402">
        <v>2.5690570692816546</v>
      </c>
      <c r="D402">
        <f t="shared" si="6"/>
        <v>2.5690570692816546</v>
      </c>
      <c r="E402">
        <v>1.361238938761556</v>
      </c>
      <c r="F402">
        <v>6.2732046171729294</v>
      </c>
      <c r="G402">
        <v>335.23229349255053</v>
      </c>
      <c r="H402">
        <v>6.9696913575674675E-75</v>
      </c>
      <c r="I402">
        <v>2.4379778348731651E-73</v>
      </c>
      <c r="J402" t="s">
        <v>816</v>
      </c>
    </row>
    <row r="403" spans="1:10" x14ac:dyDescent="0.2">
      <c r="A403" s="2">
        <v>597</v>
      </c>
      <c r="B403" t="s">
        <v>817</v>
      </c>
      <c r="C403">
        <v>2.5634627151426339</v>
      </c>
      <c r="D403">
        <f t="shared" si="6"/>
        <v>2.5634627151426339</v>
      </c>
      <c r="E403">
        <v>1.358093914286796</v>
      </c>
      <c r="F403">
        <v>1.559193873488427</v>
      </c>
      <c r="G403">
        <v>27.01367991025548</v>
      </c>
      <c r="H403">
        <v>2.0202064430650471E-7</v>
      </c>
      <c r="I403">
        <v>6.5519622023404975E-7</v>
      </c>
      <c r="J403" t="s">
        <v>818</v>
      </c>
    </row>
    <row r="404" spans="1:10" x14ac:dyDescent="0.2">
      <c r="A404" s="2">
        <v>9854</v>
      </c>
      <c r="B404" t="s">
        <v>819</v>
      </c>
      <c r="C404">
        <v>2.558507238586794</v>
      </c>
      <c r="D404">
        <f t="shared" si="6"/>
        <v>2.558507238586794</v>
      </c>
      <c r="E404">
        <v>1.355302315059308</v>
      </c>
      <c r="F404">
        <v>4.3980109375242646</v>
      </c>
      <c r="G404">
        <v>169.52107519446159</v>
      </c>
      <c r="H404">
        <v>9.4138936080138011E-39</v>
      </c>
      <c r="I404">
        <v>1.3720636239312869E-37</v>
      </c>
      <c r="J404" t="s">
        <v>820</v>
      </c>
    </row>
    <row r="405" spans="1:10" x14ac:dyDescent="0.2">
      <c r="A405" s="2">
        <v>10091</v>
      </c>
      <c r="B405" t="s">
        <v>821</v>
      </c>
      <c r="C405">
        <v>2.5532332285229042</v>
      </c>
      <c r="D405">
        <f t="shared" si="6"/>
        <v>2.5532332285229042</v>
      </c>
      <c r="E405">
        <v>1.3523253286831121</v>
      </c>
      <c r="F405">
        <v>6.1588734876679299</v>
      </c>
      <c r="G405">
        <v>485.05905561618152</v>
      </c>
      <c r="H405">
        <v>1.6940114920450049E-107</v>
      </c>
      <c r="I405">
        <v>1.105044901945898E-105</v>
      </c>
      <c r="J405" t="s">
        <v>822</v>
      </c>
    </row>
    <row r="406" spans="1:10" x14ac:dyDescent="0.2">
      <c r="A406" s="2">
        <v>6599</v>
      </c>
      <c r="B406" t="s">
        <v>823</v>
      </c>
      <c r="C406">
        <v>2.5481983431959661</v>
      </c>
      <c r="D406">
        <f t="shared" si="6"/>
        <v>2.5481983431959661</v>
      </c>
      <c r="E406">
        <v>1.3494775764986471</v>
      </c>
      <c r="F406">
        <v>1.882933398776665</v>
      </c>
      <c r="G406">
        <v>27.739316158678061</v>
      </c>
      <c r="H406">
        <v>1.3881269392147191E-7</v>
      </c>
      <c r="I406">
        <v>4.5558650808929078E-7</v>
      </c>
      <c r="J406" t="s">
        <v>824</v>
      </c>
    </row>
    <row r="407" spans="1:10" x14ac:dyDescent="0.2">
      <c r="A407" s="2">
        <v>11107</v>
      </c>
      <c r="B407" t="s">
        <v>825</v>
      </c>
      <c r="C407">
        <v>2.5479975056692039</v>
      </c>
      <c r="D407">
        <f t="shared" si="6"/>
        <v>2.5479975056692039</v>
      </c>
      <c r="E407">
        <v>1.349363865286352</v>
      </c>
      <c r="F407">
        <v>6.0030366298522377</v>
      </c>
      <c r="G407">
        <v>448.93400857918732</v>
      </c>
      <c r="H407">
        <v>1.2305674249743851E-99</v>
      </c>
      <c r="I407">
        <v>6.9072035742283168E-98</v>
      </c>
      <c r="J407" t="s">
        <v>826</v>
      </c>
    </row>
    <row r="408" spans="1:10" x14ac:dyDescent="0.2">
      <c r="A408" s="2">
        <v>9138</v>
      </c>
      <c r="B408" t="s">
        <v>827</v>
      </c>
      <c r="C408">
        <v>2.5467776524736978</v>
      </c>
      <c r="D408">
        <f t="shared" si="6"/>
        <v>2.5467776524736978</v>
      </c>
      <c r="E408">
        <v>1.3486730099944999</v>
      </c>
      <c r="F408">
        <v>1.120230348084384</v>
      </c>
      <c r="G408">
        <v>20.633253683460321</v>
      </c>
      <c r="H408">
        <v>5.5621567013290539E-6</v>
      </c>
      <c r="I408">
        <v>1.5430829211871039E-5</v>
      </c>
      <c r="J408" t="s">
        <v>828</v>
      </c>
    </row>
    <row r="409" spans="1:10" x14ac:dyDescent="0.2">
      <c r="A409" s="2">
        <v>4045</v>
      </c>
      <c r="B409" t="s">
        <v>829</v>
      </c>
      <c r="C409">
        <v>2.5386183453012938</v>
      </c>
      <c r="D409">
        <f t="shared" si="6"/>
        <v>2.5386183453012938</v>
      </c>
      <c r="E409">
        <v>1.3440435171877001</v>
      </c>
      <c r="F409">
        <v>2.515458029020937</v>
      </c>
      <c r="G409">
        <v>44.014079814589813</v>
      </c>
      <c r="H409">
        <v>3.2602222754813288E-11</v>
      </c>
      <c r="I409">
        <v>1.4507508267149219E-10</v>
      </c>
      <c r="J409" t="s">
        <v>830</v>
      </c>
    </row>
    <row r="410" spans="1:10" x14ac:dyDescent="0.2">
      <c r="A410" s="2">
        <v>1779</v>
      </c>
      <c r="B410" t="s">
        <v>831</v>
      </c>
      <c r="C410">
        <v>2.5342952117365756</v>
      </c>
      <c r="D410">
        <f t="shared" si="6"/>
        <v>2.5342952117365756</v>
      </c>
      <c r="E410">
        <v>1.341584589080747</v>
      </c>
      <c r="F410">
        <v>7.1637901948051343</v>
      </c>
      <c r="G410">
        <v>351.51913768119749</v>
      </c>
      <c r="H410">
        <v>1.978462723832436E-78</v>
      </c>
      <c r="I410">
        <v>7.4612775472530733E-77</v>
      </c>
      <c r="J410" t="s">
        <v>832</v>
      </c>
    </row>
    <row r="411" spans="1:10" x14ac:dyDescent="0.2">
      <c r="A411" s="2">
        <v>10618</v>
      </c>
      <c r="B411" t="s">
        <v>833</v>
      </c>
      <c r="C411">
        <v>2.5305927521876641</v>
      </c>
      <c r="D411">
        <f t="shared" si="6"/>
        <v>2.5305927521876641</v>
      </c>
      <c r="E411">
        <v>1.339475353488647</v>
      </c>
      <c r="F411">
        <v>1.4958669687140791</v>
      </c>
      <c r="G411">
        <v>25.649919155054871</v>
      </c>
      <c r="H411">
        <v>4.0931263597245659E-7</v>
      </c>
      <c r="I411">
        <v>1.2856806066932861E-6</v>
      </c>
      <c r="J411" t="s">
        <v>834</v>
      </c>
    </row>
    <row r="412" spans="1:10" x14ac:dyDescent="0.2">
      <c r="A412" s="2">
        <v>10695</v>
      </c>
      <c r="B412" t="s">
        <v>835</v>
      </c>
      <c r="C412">
        <v>2.5273017366762063</v>
      </c>
      <c r="D412">
        <f t="shared" si="6"/>
        <v>2.5273017366762063</v>
      </c>
      <c r="E412">
        <v>1.3375979191379039</v>
      </c>
      <c r="F412">
        <v>8.0257240689704528</v>
      </c>
      <c r="G412">
        <v>360.87276053379901</v>
      </c>
      <c r="H412">
        <v>1.817789102129912E-80</v>
      </c>
      <c r="I412">
        <v>7.1924848801651712E-79</v>
      </c>
      <c r="J412" t="s">
        <v>836</v>
      </c>
    </row>
    <row r="413" spans="1:10" x14ac:dyDescent="0.2">
      <c r="A413" s="2">
        <v>5645</v>
      </c>
      <c r="B413" t="s">
        <v>837</v>
      </c>
      <c r="C413">
        <v>2.5235974025615278</v>
      </c>
      <c r="D413">
        <f t="shared" si="6"/>
        <v>2.5235974025615278</v>
      </c>
      <c r="E413">
        <v>1.3354817709956039</v>
      </c>
      <c r="F413">
        <v>3.4376825449428079</v>
      </c>
      <c r="G413">
        <v>84.850573704021798</v>
      </c>
      <c r="H413">
        <v>3.2178741651966103E-20</v>
      </c>
      <c r="I413">
        <v>2.4240515246936759E-19</v>
      </c>
      <c r="J413" t="s">
        <v>838</v>
      </c>
    </row>
    <row r="414" spans="1:10" x14ac:dyDescent="0.2">
      <c r="A414" s="2">
        <v>4679</v>
      </c>
      <c r="B414" t="s">
        <v>839</v>
      </c>
      <c r="C414">
        <v>2.516799437071997</v>
      </c>
      <c r="D414">
        <f t="shared" si="6"/>
        <v>2.516799437071997</v>
      </c>
      <c r="E414">
        <v>1.3315902531812689</v>
      </c>
      <c r="F414">
        <v>3.2625807809502532</v>
      </c>
      <c r="G414">
        <v>13.14827976011717</v>
      </c>
      <c r="H414">
        <v>2.8778333280492653E-4</v>
      </c>
      <c r="I414">
        <v>6.4517355754966624E-4</v>
      </c>
    </row>
    <row r="415" spans="1:10" x14ac:dyDescent="0.2">
      <c r="A415" s="2">
        <v>6153</v>
      </c>
      <c r="B415" t="s">
        <v>840</v>
      </c>
      <c r="C415">
        <v>2.5150933675431397</v>
      </c>
      <c r="D415">
        <f t="shared" si="6"/>
        <v>2.5150933675431397</v>
      </c>
      <c r="E415">
        <v>1.330611958039229</v>
      </c>
      <c r="F415">
        <v>6.9858866413759806</v>
      </c>
      <c r="G415">
        <v>455.8394354312789</v>
      </c>
      <c r="H415">
        <v>3.8664360146680187E-101</v>
      </c>
      <c r="I415">
        <v>2.3099084071788939E-99</v>
      </c>
      <c r="J415" t="s">
        <v>841</v>
      </c>
    </row>
    <row r="416" spans="1:10" x14ac:dyDescent="0.2">
      <c r="A416" s="2">
        <v>8607</v>
      </c>
      <c r="B416" t="s">
        <v>842</v>
      </c>
      <c r="C416">
        <v>2.5141958928940338</v>
      </c>
      <c r="D416">
        <f t="shared" si="6"/>
        <v>2.5141958928940338</v>
      </c>
      <c r="E416">
        <v>1.330097061332246</v>
      </c>
      <c r="F416">
        <v>1.5210895481159461</v>
      </c>
      <c r="G416">
        <v>21.04817432774902</v>
      </c>
      <c r="H416">
        <v>4.4787939760057873E-6</v>
      </c>
      <c r="I416">
        <v>1.2561023867636029E-5</v>
      </c>
      <c r="J416" t="s">
        <v>843</v>
      </c>
    </row>
    <row r="417" spans="1:10" x14ac:dyDescent="0.2">
      <c r="A417" s="2">
        <v>4387</v>
      </c>
      <c r="B417" t="s">
        <v>844</v>
      </c>
      <c r="C417">
        <v>2.5139685145127499</v>
      </c>
      <c r="D417">
        <f t="shared" si="6"/>
        <v>2.5139685145127499</v>
      </c>
      <c r="E417">
        <v>1.3299665812457859</v>
      </c>
      <c r="F417">
        <v>6.8724494150272317</v>
      </c>
      <c r="G417">
        <v>353.40038566570132</v>
      </c>
      <c r="H417">
        <v>7.7031352949727619E-79</v>
      </c>
      <c r="I417">
        <v>2.9233156207462672E-77</v>
      </c>
      <c r="J417" t="s">
        <v>845</v>
      </c>
    </row>
    <row r="418" spans="1:10" x14ac:dyDescent="0.2">
      <c r="A418" s="2">
        <v>5235</v>
      </c>
      <c r="B418" t="s">
        <v>846</v>
      </c>
      <c r="C418">
        <v>2.5116718685405477</v>
      </c>
      <c r="D418">
        <f t="shared" si="6"/>
        <v>2.5116718685405477</v>
      </c>
      <c r="E418">
        <v>1.328647999042174</v>
      </c>
      <c r="F418">
        <v>3.5296424055109288</v>
      </c>
      <c r="G418">
        <v>98.275824240396688</v>
      </c>
      <c r="H418">
        <v>3.639826135521921E-23</v>
      </c>
      <c r="I418">
        <v>3.1532966118792919E-22</v>
      </c>
      <c r="J418" t="s">
        <v>847</v>
      </c>
    </row>
    <row r="419" spans="1:10" x14ac:dyDescent="0.2">
      <c r="A419" s="2">
        <v>3813</v>
      </c>
      <c r="B419" t="s">
        <v>10</v>
      </c>
      <c r="C419">
        <v>2.5109833757209921</v>
      </c>
      <c r="D419">
        <f t="shared" si="6"/>
        <v>2.5109833757209921</v>
      </c>
      <c r="E419">
        <v>1.328252477098351</v>
      </c>
      <c r="F419">
        <v>5.1844252080267941</v>
      </c>
      <c r="G419">
        <v>278.71674732773681</v>
      </c>
      <c r="H419">
        <v>1.429688362183128E-62</v>
      </c>
      <c r="I419">
        <v>3.8606402289107549E-61</v>
      </c>
      <c r="J419" t="s">
        <v>11</v>
      </c>
    </row>
    <row r="420" spans="1:10" x14ac:dyDescent="0.2">
      <c r="A420" s="2">
        <v>7011</v>
      </c>
      <c r="B420" t="s">
        <v>848</v>
      </c>
      <c r="C420">
        <v>2.5003650949874774</v>
      </c>
      <c r="D420">
        <f t="shared" si="6"/>
        <v>2.5003650949874774</v>
      </c>
      <c r="E420">
        <v>1.322138767795767</v>
      </c>
      <c r="F420">
        <v>3.5201495106106382</v>
      </c>
      <c r="G420">
        <v>93.114570321262022</v>
      </c>
      <c r="H420">
        <v>4.9353069563119911E-22</v>
      </c>
      <c r="I420">
        <v>4.0571719583632907E-21</v>
      </c>
      <c r="J420" t="s">
        <v>849</v>
      </c>
    </row>
    <row r="421" spans="1:10" x14ac:dyDescent="0.2">
      <c r="A421" s="2">
        <v>7766</v>
      </c>
      <c r="B421" t="s">
        <v>850</v>
      </c>
      <c r="C421">
        <v>2.4994281920662829</v>
      </c>
      <c r="D421">
        <f t="shared" si="6"/>
        <v>2.4994281920662829</v>
      </c>
      <c r="E421">
        <v>1.3215980793566979</v>
      </c>
      <c r="F421">
        <v>9.4618081219219476</v>
      </c>
      <c r="G421">
        <v>699.42462118021854</v>
      </c>
      <c r="H421">
        <v>3.988633507022341E-154</v>
      </c>
      <c r="I421">
        <v>5.9425715015735317E-152</v>
      </c>
      <c r="J421" t="s">
        <v>851</v>
      </c>
    </row>
    <row r="422" spans="1:10" x14ac:dyDescent="0.2">
      <c r="A422" s="2">
        <v>9806</v>
      </c>
      <c r="B422" t="s">
        <v>852</v>
      </c>
      <c r="C422">
        <v>2.4986173579920297</v>
      </c>
      <c r="D422">
        <f t="shared" si="6"/>
        <v>2.4986173579920297</v>
      </c>
      <c r="E422">
        <v>1.321129981858804</v>
      </c>
      <c r="F422">
        <v>5.8366784742312596</v>
      </c>
      <c r="G422">
        <v>217.80041813845051</v>
      </c>
      <c r="H422">
        <v>2.7301041417331929E-49</v>
      </c>
      <c r="I422">
        <v>5.2799514074416937E-48</v>
      </c>
      <c r="J422" t="s">
        <v>853</v>
      </c>
    </row>
    <row r="423" spans="1:10" x14ac:dyDescent="0.2">
      <c r="A423" s="2">
        <v>592</v>
      </c>
      <c r="B423" t="s">
        <v>854</v>
      </c>
      <c r="C423">
        <v>2.4948264003437468</v>
      </c>
      <c r="D423">
        <f t="shared" si="6"/>
        <v>2.4948264003437468</v>
      </c>
      <c r="E423">
        <v>1.318939430762271</v>
      </c>
      <c r="F423">
        <v>1.0341493144690499</v>
      </c>
      <c r="G423">
        <v>17.978870778705421</v>
      </c>
      <c r="H423">
        <v>2.23370616377996E-5</v>
      </c>
      <c r="I423">
        <v>5.7895975052612883E-5</v>
      </c>
      <c r="J423" t="s">
        <v>855</v>
      </c>
    </row>
    <row r="424" spans="1:10" x14ac:dyDescent="0.2">
      <c r="A424" s="2">
        <v>3596</v>
      </c>
      <c r="B424" t="s">
        <v>856</v>
      </c>
      <c r="C424">
        <v>2.494711112561101</v>
      </c>
      <c r="D424">
        <f t="shared" si="6"/>
        <v>2.494711112561101</v>
      </c>
      <c r="E424">
        <v>1.318872761211477</v>
      </c>
      <c r="F424">
        <v>6.2551791328774318</v>
      </c>
      <c r="G424">
        <v>318.92114408799108</v>
      </c>
      <c r="H424">
        <v>2.488287952421272E-71</v>
      </c>
      <c r="I424">
        <v>7.8815377978529937E-70</v>
      </c>
      <c r="J424" t="s">
        <v>857</v>
      </c>
    </row>
    <row r="425" spans="1:10" x14ac:dyDescent="0.2">
      <c r="A425" s="2">
        <v>1088</v>
      </c>
      <c r="B425" t="s">
        <v>858</v>
      </c>
      <c r="C425">
        <v>2.4938219402666824</v>
      </c>
      <c r="D425">
        <f t="shared" si="6"/>
        <v>2.4938219402666824</v>
      </c>
      <c r="E425">
        <v>1.3183584599290541</v>
      </c>
      <c r="F425">
        <v>6.5307089636573226</v>
      </c>
      <c r="G425">
        <v>451.05518394931028</v>
      </c>
      <c r="H425">
        <v>4.2508810128749911E-100</v>
      </c>
      <c r="I425">
        <v>2.4312621830983599E-98</v>
      </c>
      <c r="J425" t="s">
        <v>859</v>
      </c>
    </row>
    <row r="426" spans="1:10" x14ac:dyDescent="0.2">
      <c r="A426" s="2">
        <v>9480</v>
      </c>
      <c r="B426" t="s">
        <v>860</v>
      </c>
      <c r="C426">
        <v>2.4918940673896564</v>
      </c>
      <c r="D426">
        <f t="shared" si="6"/>
        <v>2.4918940673896564</v>
      </c>
      <c r="E426">
        <v>1.31724273942933</v>
      </c>
      <c r="F426">
        <v>5.6639916809457649</v>
      </c>
      <c r="G426">
        <v>232.3893657128302</v>
      </c>
      <c r="H426">
        <v>1.795863041756004E-52</v>
      </c>
      <c r="I426">
        <v>3.8223060296140139E-51</v>
      </c>
      <c r="J426" t="s">
        <v>861</v>
      </c>
    </row>
    <row r="427" spans="1:10" x14ac:dyDescent="0.2">
      <c r="A427" s="2">
        <v>10316</v>
      </c>
      <c r="B427" t="s">
        <v>862</v>
      </c>
      <c r="C427">
        <v>2.4918285271399903</v>
      </c>
      <c r="D427">
        <f t="shared" si="6"/>
        <v>2.4918285271399903</v>
      </c>
      <c r="E427">
        <v>1.317204794061632</v>
      </c>
      <c r="F427">
        <v>1.4209079041043919</v>
      </c>
      <c r="G427">
        <v>6.7693757442035292</v>
      </c>
      <c r="H427">
        <v>9.2735266547800069E-3</v>
      </c>
      <c r="I427">
        <v>1.621926372027321E-2</v>
      </c>
      <c r="J427" t="s">
        <v>863</v>
      </c>
    </row>
    <row r="428" spans="1:10" x14ac:dyDescent="0.2">
      <c r="A428" s="2">
        <v>7410</v>
      </c>
      <c r="B428" t="s">
        <v>864</v>
      </c>
      <c r="C428">
        <v>2.4905920496210499</v>
      </c>
      <c r="D428">
        <f t="shared" si="6"/>
        <v>2.4905920496210499</v>
      </c>
      <c r="E428">
        <v>1.316488732463104</v>
      </c>
      <c r="F428">
        <v>6.4004391298305343</v>
      </c>
      <c r="G428">
        <v>321.90624285269558</v>
      </c>
      <c r="H428">
        <v>5.5678056637523912E-72</v>
      </c>
      <c r="I428">
        <v>1.7870286901639319E-70</v>
      </c>
      <c r="J428" t="s">
        <v>865</v>
      </c>
    </row>
    <row r="429" spans="1:10" x14ac:dyDescent="0.2">
      <c r="A429" s="2">
        <v>4106</v>
      </c>
      <c r="B429" t="s">
        <v>866</v>
      </c>
      <c r="C429">
        <v>2.489379506734545</v>
      </c>
      <c r="D429">
        <f t="shared" si="6"/>
        <v>2.489379506734545</v>
      </c>
      <c r="E429">
        <v>1.315786186424839</v>
      </c>
      <c r="F429">
        <v>1.8837292167326021</v>
      </c>
      <c r="G429">
        <v>33.928065500132369</v>
      </c>
      <c r="H429">
        <v>5.7187781737306912E-9</v>
      </c>
      <c r="I429">
        <v>2.1002500000177112E-8</v>
      </c>
      <c r="J429" t="s">
        <v>867</v>
      </c>
    </row>
    <row r="430" spans="1:10" x14ac:dyDescent="0.2">
      <c r="A430" s="2">
        <v>10829</v>
      </c>
      <c r="B430" t="s">
        <v>868</v>
      </c>
      <c r="C430">
        <v>2.4868693716390116</v>
      </c>
      <c r="D430">
        <f t="shared" si="6"/>
        <v>2.4868693716390116</v>
      </c>
      <c r="E430">
        <v>1.31433072876991</v>
      </c>
      <c r="F430">
        <v>4.2628057380881046</v>
      </c>
      <c r="G430">
        <v>145.54545711387129</v>
      </c>
      <c r="H430">
        <v>1.631969268733333E-33</v>
      </c>
      <c r="I430">
        <v>2.0665902555166701E-32</v>
      </c>
      <c r="J430" t="s">
        <v>869</v>
      </c>
    </row>
    <row r="431" spans="1:10" x14ac:dyDescent="0.2">
      <c r="A431" s="2">
        <v>3001</v>
      </c>
      <c r="B431" t="s">
        <v>870</v>
      </c>
      <c r="C431">
        <v>2.4863188711980695</v>
      </c>
      <c r="D431">
        <f t="shared" si="6"/>
        <v>2.4863188711980695</v>
      </c>
      <c r="E431">
        <v>1.3140113343610851</v>
      </c>
      <c r="F431">
        <v>3.7063414459700339</v>
      </c>
      <c r="G431">
        <v>93.653484073779467</v>
      </c>
      <c r="H431">
        <v>3.7589183522680681E-22</v>
      </c>
      <c r="I431">
        <v>3.111291267158507E-21</v>
      </c>
      <c r="J431" t="s">
        <v>871</v>
      </c>
    </row>
    <row r="432" spans="1:10" x14ac:dyDescent="0.2">
      <c r="A432" s="2">
        <v>7390</v>
      </c>
      <c r="B432" t="s">
        <v>872</v>
      </c>
      <c r="C432">
        <v>2.4847491712935716</v>
      </c>
      <c r="D432">
        <f t="shared" si="6"/>
        <v>2.4847491712935716</v>
      </c>
      <c r="E432">
        <v>1.3131002229766451</v>
      </c>
      <c r="F432">
        <v>7.0223065683781183</v>
      </c>
      <c r="G432">
        <v>564.30718801287549</v>
      </c>
      <c r="H432">
        <v>9.7200190877538569E-125</v>
      </c>
      <c r="I432">
        <v>9.3096182818264718E-123</v>
      </c>
      <c r="J432" t="s">
        <v>873</v>
      </c>
    </row>
    <row r="433" spans="1:10" x14ac:dyDescent="0.2">
      <c r="A433" s="2">
        <v>9238</v>
      </c>
      <c r="B433" t="s">
        <v>874</v>
      </c>
      <c r="C433">
        <v>2.4826928021225578</v>
      </c>
      <c r="D433">
        <f t="shared" si="6"/>
        <v>2.4826928021225578</v>
      </c>
      <c r="E433">
        <v>1.311905759592632</v>
      </c>
      <c r="F433">
        <v>3.8325021376915012</v>
      </c>
      <c r="G433">
        <v>109.67440769556799</v>
      </c>
      <c r="H433">
        <v>1.1548324380045299E-25</v>
      </c>
      <c r="I433">
        <v>1.1057740681876741E-24</v>
      </c>
      <c r="J433" t="s">
        <v>875</v>
      </c>
    </row>
    <row r="434" spans="1:10" x14ac:dyDescent="0.2">
      <c r="A434" s="2">
        <v>3636</v>
      </c>
      <c r="B434" t="s">
        <v>876</v>
      </c>
      <c r="C434">
        <v>2.4810814686142382</v>
      </c>
      <c r="D434">
        <f t="shared" si="6"/>
        <v>2.4810814686142382</v>
      </c>
      <c r="E434">
        <v>1.310969108239636</v>
      </c>
      <c r="F434">
        <v>7.5895951941473614</v>
      </c>
      <c r="G434">
        <v>460.35679404464378</v>
      </c>
      <c r="H434">
        <v>4.0201919094834562E-102</v>
      </c>
      <c r="I434">
        <v>2.4627246682053988E-100</v>
      </c>
      <c r="J434" t="s">
        <v>877</v>
      </c>
    </row>
    <row r="435" spans="1:10" x14ac:dyDescent="0.2">
      <c r="A435" s="2">
        <v>1608</v>
      </c>
      <c r="B435" t="s">
        <v>878</v>
      </c>
      <c r="C435">
        <v>2.4810562197843531</v>
      </c>
      <c r="D435">
        <f t="shared" si="6"/>
        <v>2.4810562197843531</v>
      </c>
      <c r="E435">
        <v>1.3109544265181881</v>
      </c>
      <c r="F435">
        <v>1.161195775890002</v>
      </c>
      <c r="G435">
        <v>20.029138056419651</v>
      </c>
      <c r="H435">
        <v>7.6271066053934226E-6</v>
      </c>
      <c r="I435">
        <v>2.0824416858345659E-5</v>
      </c>
      <c r="J435" t="s">
        <v>879</v>
      </c>
    </row>
    <row r="436" spans="1:10" x14ac:dyDescent="0.2">
      <c r="A436" s="2">
        <v>2502</v>
      </c>
      <c r="B436" t="s">
        <v>880</v>
      </c>
      <c r="C436">
        <v>2.4785435593756575</v>
      </c>
      <c r="D436">
        <f t="shared" si="6"/>
        <v>2.4785435593756575</v>
      </c>
      <c r="E436">
        <v>1.309492613798364</v>
      </c>
      <c r="F436">
        <v>6.5890791110244589</v>
      </c>
      <c r="G436">
        <v>498.00822619207258</v>
      </c>
      <c r="H436">
        <v>2.5783495005072271E-110</v>
      </c>
      <c r="I436">
        <v>1.8196211562643988E-108</v>
      </c>
      <c r="J436" t="s">
        <v>881</v>
      </c>
    </row>
    <row r="437" spans="1:10" x14ac:dyDescent="0.2">
      <c r="A437" s="2">
        <v>3536</v>
      </c>
      <c r="B437" t="s">
        <v>882</v>
      </c>
      <c r="C437">
        <v>2.4730812335525956</v>
      </c>
      <c r="D437">
        <f t="shared" si="6"/>
        <v>2.4730812335525956</v>
      </c>
      <c r="E437">
        <v>1.3063096288579359</v>
      </c>
      <c r="F437">
        <v>2.1949487700422861</v>
      </c>
      <c r="G437">
        <v>24.413285524436819</v>
      </c>
      <c r="H437">
        <v>7.773079504190328E-7</v>
      </c>
      <c r="I437">
        <v>2.3808508491514938E-6</v>
      </c>
      <c r="J437" t="s">
        <v>883</v>
      </c>
    </row>
    <row r="438" spans="1:10" x14ac:dyDescent="0.2">
      <c r="A438" s="2">
        <v>4478</v>
      </c>
      <c r="B438" t="s">
        <v>884</v>
      </c>
      <c r="C438">
        <v>2.4710979316696959</v>
      </c>
      <c r="D438">
        <f t="shared" si="6"/>
        <v>2.4710979316696959</v>
      </c>
      <c r="E438">
        <v>1.305152187006053</v>
      </c>
      <c r="F438">
        <v>3.1080205302150419</v>
      </c>
      <c r="G438">
        <v>72.873410722735173</v>
      </c>
      <c r="H438">
        <v>1.382380758353293E-17</v>
      </c>
      <c r="I438">
        <v>9.2067168828959913E-17</v>
      </c>
      <c r="J438" t="s">
        <v>885</v>
      </c>
    </row>
    <row r="439" spans="1:10" x14ac:dyDescent="0.2">
      <c r="A439" s="2">
        <v>4712</v>
      </c>
      <c r="B439" t="s">
        <v>886</v>
      </c>
      <c r="C439">
        <v>2.4709596656334925</v>
      </c>
      <c r="D439">
        <f t="shared" si="6"/>
        <v>2.4709596656334925</v>
      </c>
      <c r="E439">
        <v>1.3050714612270109</v>
      </c>
      <c r="F439">
        <v>5.7366154835138348</v>
      </c>
      <c r="G439">
        <v>321.81852555782172</v>
      </c>
      <c r="H439">
        <v>5.8182242230069056E-72</v>
      </c>
      <c r="I439">
        <v>1.862449069582158E-70</v>
      </c>
      <c r="J439" t="s">
        <v>887</v>
      </c>
    </row>
    <row r="440" spans="1:10" x14ac:dyDescent="0.2">
      <c r="A440" s="2">
        <v>7333</v>
      </c>
      <c r="B440" t="s">
        <v>888</v>
      </c>
      <c r="C440">
        <v>2.4588414955774445</v>
      </c>
      <c r="D440">
        <f t="shared" si="6"/>
        <v>2.4588414955774445</v>
      </c>
      <c r="E440">
        <v>1.2979787374086931</v>
      </c>
      <c r="F440">
        <v>5.4501043329057701</v>
      </c>
      <c r="G440">
        <v>254.41477194018589</v>
      </c>
      <c r="H440">
        <v>2.8314737504015782E-57</v>
      </c>
      <c r="I440">
        <v>6.7132073123470036E-56</v>
      </c>
      <c r="J440" t="s">
        <v>889</v>
      </c>
    </row>
    <row r="441" spans="1:10" x14ac:dyDescent="0.2">
      <c r="A441" s="2">
        <v>5785</v>
      </c>
      <c r="B441" t="s">
        <v>890</v>
      </c>
      <c r="C441">
        <v>2.4561059043473557</v>
      </c>
      <c r="D441">
        <f t="shared" si="6"/>
        <v>2.4561059043473557</v>
      </c>
      <c r="E441">
        <v>1.2963727693329621</v>
      </c>
      <c r="F441">
        <v>6.6761035844156709</v>
      </c>
      <c r="G441">
        <v>422.35182490589489</v>
      </c>
      <c r="H441">
        <v>7.5083952262235379E-94</v>
      </c>
      <c r="I441">
        <v>3.6984209628598231E-92</v>
      </c>
      <c r="J441" t="s">
        <v>891</v>
      </c>
    </row>
    <row r="442" spans="1:10" x14ac:dyDescent="0.2">
      <c r="A442" s="2">
        <v>1314</v>
      </c>
      <c r="B442" t="s">
        <v>892</v>
      </c>
      <c r="C442">
        <v>2.4520738216535753</v>
      </c>
      <c r="D442">
        <f t="shared" si="6"/>
        <v>2.4520738216535753</v>
      </c>
      <c r="E442">
        <v>1.294002413176468</v>
      </c>
      <c r="F442">
        <v>3.1753065809400911</v>
      </c>
      <c r="G442">
        <v>59.379165768586098</v>
      </c>
      <c r="H442">
        <v>1.3003854621266261E-14</v>
      </c>
      <c r="I442">
        <v>7.3058900171993099E-14</v>
      </c>
      <c r="J442" t="s">
        <v>893</v>
      </c>
    </row>
    <row r="443" spans="1:10" x14ac:dyDescent="0.2">
      <c r="A443" s="2">
        <v>4333</v>
      </c>
      <c r="B443" t="s">
        <v>894</v>
      </c>
      <c r="C443">
        <v>2.4517551636511681</v>
      </c>
      <c r="D443">
        <f t="shared" si="6"/>
        <v>2.4517551636511681</v>
      </c>
      <c r="E443">
        <v>1.2938149162952199</v>
      </c>
      <c r="F443">
        <v>1.706543880277652</v>
      </c>
      <c r="G443">
        <v>27.84193614828958</v>
      </c>
      <c r="H443">
        <v>1.316415848914264E-7</v>
      </c>
      <c r="I443">
        <v>4.3334714851874889E-7</v>
      </c>
      <c r="J443" t="s">
        <v>895</v>
      </c>
    </row>
    <row r="444" spans="1:10" x14ac:dyDescent="0.2">
      <c r="A444" s="2">
        <v>5914</v>
      </c>
      <c r="B444" t="s">
        <v>896</v>
      </c>
      <c r="C444">
        <v>2.4517411143436982</v>
      </c>
      <c r="D444">
        <f t="shared" si="6"/>
        <v>2.4517411143436982</v>
      </c>
      <c r="E444">
        <v>1.293806649187399</v>
      </c>
      <c r="F444">
        <v>1.544219668444238</v>
      </c>
      <c r="G444">
        <v>24.026927551515929</v>
      </c>
      <c r="H444">
        <v>9.4997794582436216E-7</v>
      </c>
      <c r="I444">
        <v>2.8913830643652969E-6</v>
      </c>
      <c r="J444" t="s">
        <v>897</v>
      </c>
    </row>
    <row r="445" spans="1:10" x14ac:dyDescent="0.2">
      <c r="A445" s="2">
        <v>6801</v>
      </c>
      <c r="B445" t="s">
        <v>898</v>
      </c>
      <c r="C445">
        <v>2.4452388601183177</v>
      </c>
      <c r="D445">
        <f t="shared" si="6"/>
        <v>2.4452388601183177</v>
      </c>
      <c r="E445">
        <v>1.289975399932761</v>
      </c>
      <c r="F445">
        <v>6.9050467390829562</v>
      </c>
      <c r="G445">
        <v>569.07403105520996</v>
      </c>
      <c r="H445">
        <v>8.9277105402323786E-126</v>
      </c>
      <c r="I445">
        <v>8.6886782902842216E-124</v>
      </c>
      <c r="J445" t="s">
        <v>899</v>
      </c>
    </row>
    <row r="446" spans="1:10" x14ac:dyDescent="0.2">
      <c r="A446" s="2">
        <v>8481</v>
      </c>
      <c r="B446" t="s">
        <v>900</v>
      </c>
      <c r="C446">
        <v>2.4424023655406164</v>
      </c>
      <c r="D446">
        <f t="shared" si="6"/>
        <v>2.4424023655406164</v>
      </c>
      <c r="E446">
        <v>1.2883008919518211</v>
      </c>
      <c r="F446">
        <v>2.3453264791720381</v>
      </c>
      <c r="G446">
        <v>36.446943172673308</v>
      </c>
      <c r="H446">
        <v>1.5687897134301439E-9</v>
      </c>
      <c r="I446">
        <v>6.1065750788802516E-9</v>
      </c>
      <c r="J446" t="s">
        <v>901</v>
      </c>
    </row>
    <row r="447" spans="1:10" x14ac:dyDescent="0.2">
      <c r="A447" s="2">
        <v>10940</v>
      </c>
      <c r="B447" t="s">
        <v>902</v>
      </c>
      <c r="C447">
        <v>2.4396520109987132</v>
      </c>
      <c r="D447">
        <f t="shared" si="6"/>
        <v>2.4396520109987132</v>
      </c>
      <c r="E447">
        <v>1.2866753781938709</v>
      </c>
      <c r="F447">
        <v>1.4632441696668541</v>
      </c>
      <c r="G447">
        <v>21.529736892413329</v>
      </c>
      <c r="H447">
        <v>3.483843088197847E-6</v>
      </c>
      <c r="I447">
        <v>9.9275131967819624E-6</v>
      </c>
      <c r="J447" t="s">
        <v>903</v>
      </c>
    </row>
    <row r="448" spans="1:10" x14ac:dyDescent="0.2">
      <c r="A448" s="2">
        <v>3663</v>
      </c>
      <c r="B448" t="s">
        <v>904</v>
      </c>
      <c r="C448">
        <v>2.4387084520091902</v>
      </c>
      <c r="D448">
        <f t="shared" si="6"/>
        <v>2.4387084520091902</v>
      </c>
      <c r="E448">
        <v>1.286117294016915</v>
      </c>
      <c r="F448">
        <v>7.6099824058465986</v>
      </c>
      <c r="G448">
        <v>595.05494549697994</v>
      </c>
      <c r="H448">
        <v>1.9924851788392609E-131</v>
      </c>
      <c r="I448">
        <v>2.090896620715844E-129</v>
      </c>
      <c r="J448" t="s">
        <v>905</v>
      </c>
    </row>
    <row r="449" spans="1:10" x14ac:dyDescent="0.2">
      <c r="A449" s="2">
        <v>5443</v>
      </c>
      <c r="B449" t="s">
        <v>906</v>
      </c>
      <c r="C449">
        <v>2.4365945526676884</v>
      </c>
      <c r="D449">
        <f t="shared" si="6"/>
        <v>2.4365945526676884</v>
      </c>
      <c r="E449">
        <v>1.284866207762331</v>
      </c>
      <c r="F449">
        <v>6.9168096292314676</v>
      </c>
      <c r="G449">
        <v>492.93720168674992</v>
      </c>
      <c r="H449">
        <v>3.2712545915705251E-109</v>
      </c>
      <c r="I449">
        <v>2.230367254862886E-107</v>
      </c>
      <c r="J449" t="s">
        <v>907</v>
      </c>
    </row>
    <row r="450" spans="1:10" x14ac:dyDescent="0.2">
      <c r="A450" s="2">
        <v>8544</v>
      </c>
      <c r="B450" t="s">
        <v>908</v>
      </c>
      <c r="C450">
        <v>2.4358303863614177</v>
      </c>
      <c r="D450">
        <f t="shared" si="6"/>
        <v>2.4358303863614177</v>
      </c>
      <c r="E450">
        <v>1.2844136778769839</v>
      </c>
      <c r="F450">
        <v>2.4494933523119049</v>
      </c>
      <c r="G450">
        <v>40.710499325174808</v>
      </c>
      <c r="H450">
        <v>1.7653610370839621E-10</v>
      </c>
      <c r="I450">
        <v>7.4127964493838726E-10</v>
      </c>
      <c r="J450" t="s">
        <v>909</v>
      </c>
    </row>
    <row r="451" spans="1:10" x14ac:dyDescent="0.2">
      <c r="A451" s="2">
        <v>10595</v>
      </c>
      <c r="B451" t="s">
        <v>910</v>
      </c>
      <c r="C451">
        <v>2.434612575450577</v>
      </c>
      <c r="D451">
        <f t="shared" ref="D451:D514" si="7">C451</f>
        <v>2.434612575450577</v>
      </c>
      <c r="E451">
        <v>1.283692211754826</v>
      </c>
      <c r="F451">
        <v>3.0675630093033628</v>
      </c>
      <c r="G451">
        <v>68.921140958622445</v>
      </c>
      <c r="H451">
        <v>1.024803538970622E-16</v>
      </c>
      <c r="I451">
        <v>6.4886301722442131E-16</v>
      </c>
      <c r="J451" t="s">
        <v>911</v>
      </c>
    </row>
    <row r="452" spans="1:10" x14ac:dyDescent="0.2">
      <c r="A452" s="2">
        <v>110</v>
      </c>
      <c r="B452" t="s">
        <v>912</v>
      </c>
      <c r="C452">
        <v>2.4321818008523253</v>
      </c>
      <c r="D452">
        <f t="shared" si="7"/>
        <v>2.4321818008523253</v>
      </c>
      <c r="E452">
        <v>1.2822510714563571</v>
      </c>
      <c r="F452">
        <v>3.731205760395123</v>
      </c>
      <c r="G452">
        <v>83.497811169286038</v>
      </c>
      <c r="H452">
        <v>6.378655806536683E-20</v>
      </c>
      <c r="I452">
        <v>4.7312611108349529E-19</v>
      </c>
      <c r="J452" t="s">
        <v>913</v>
      </c>
    </row>
    <row r="453" spans="1:10" x14ac:dyDescent="0.2">
      <c r="A453" s="2">
        <v>6179</v>
      </c>
      <c r="B453" t="s">
        <v>914</v>
      </c>
      <c r="C453">
        <v>2.4314960647021455</v>
      </c>
      <c r="D453">
        <f t="shared" si="7"/>
        <v>2.4314960647021455</v>
      </c>
      <c r="E453">
        <v>1.2818442566231689</v>
      </c>
      <c r="F453">
        <v>1.351751331769264</v>
      </c>
      <c r="G453">
        <v>21.93953180862173</v>
      </c>
      <c r="H453">
        <v>2.8137753500850389E-6</v>
      </c>
      <c r="I453">
        <v>8.1090450542505574E-6</v>
      </c>
      <c r="J453" t="s">
        <v>915</v>
      </c>
    </row>
    <row r="454" spans="1:10" x14ac:dyDescent="0.2">
      <c r="A454" s="2">
        <v>11332</v>
      </c>
      <c r="B454" t="s">
        <v>916</v>
      </c>
      <c r="C454">
        <v>2.4307327030017576</v>
      </c>
      <c r="D454">
        <f t="shared" si="7"/>
        <v>2.4307327030017576</v>
      </c>
      <c r="E454">
        <v>1.281391255252309</v>
      </c>
      <c r="F454">
        <v>8.469695404887311</v>
      </c>
      <c r="G454">
        <v>535.59334549567211</v>
      </c>
      <c r="H454">
        <v>1.7143445582634639E-118</v>
      </c>
      <c r="I454">
        <v>1.4268075951119651E-116</v>
      </c>
      <c r="J454" t="s">
        <v>917</v>
      </c>
    </row>
    <row r="455" spans="1:10" x14ac:dyDescent="0.2">
      <c r="A455" s="2">
        <v>190</v>
      </c>
      <c r="B455" t="s">
        <v>918</v>
      </c>
      <c r="C455">
        <v>2.4296366847655624</v>
      </c>
      <c r="D455">
        <f t="shared" si="7"/>
        <v>2.4296366847655624</v>
      </c>
      <c r="E455">
        <v>1.2807405968456189</v>
      </c>
      <c r="F455">
        <v>4.5160519257089407</v>
      </c>
      <c r="G455">
        <v>183.11710805146629</v>
      </c>
      <c r="H455">
        <v>1.011254995004886E-41</v>
      </c>
      <c r="I455">
        <v>1.60365640994993E-40</v>
      </c>
      <c r="J455" t="s">
        <v>919</v>
      </c>
    </row>
    <row r="456" spans="1:10" x14ac:dyDescent="0.2">
      <c r="A456" s="2">
        <v>4331</v>
      </c>
      <c r="B456" t="s">
        <v>18</v>
      </c>
      <c r="C456">
        <v>2.4285559598784503</v>
      </c>
      <c r="D456">
        <f t="shared" si="7"/>
        <v>2.4285559598784503</v>
      </c>
      <c r="E456">
        <v>1.2800987299724971</v>
      </c>
      <c r="F456">
        <v>5.2467163454497348</v>
      </c>
      <c r="G456">
        <v>69.276856317777202</v>
      </c>
      <c r="H456">
        <v>8.5567803923394725E-17</v>
      </c>
      <c r="I456">
        <v>5.4550040028923794E-16</v>
      </c>
      <c r="J456" t="s">
        <v>19</v>
      </c>
    </row>
    <row r="457" spans="1:10" x14ac:dyDescent="0.2">
      <c r="A457" s="2">
        <v>10189</v>
      </c>
      <c r="B457" t="s">
        <v>920</v>
      </c>
      <c r="C457">
        <v>2.4219738617993745</v>
      </c>
      <c r="D457">
        <f t="shared" si="7"/>
        <v>2.4219738617993745</v>
      </c>
      <c r="E457">
        <v>1.27618329539727</v>
      </c>
      <c r="F457">
        <v>4.4325194094270408</v>
      </c>
      <c r="G457">
        <v>115.4505782228084</v>
      </c>
      <c r="H457">
        <v>6.2702364712151942E-27</v>
      </c>
      <c r="I457">
        <v>6.3215717405701728E-26</v>
      </c>
      <c r="J457" t="s">
        <v>921</v>
      </c>
    </row>
    <row r="458" spans="1:10" x14ac:dyDescent="0.2">
      <c r="A458" s="2">
        <v>11210</v>
      </c>
      <c r="B458" t="s">
        <v>922</v>
      </c>
      <c r="C458">
        <v>2.4219724166531864</v>
      </c>
      <c r="D458">
        <f t="shared" si="7"/>
        <v>2.4219724166531864</v>
      </c>
      <c r="E458">
        <v>1.2761824345680539</v>
      </c>
      <c r="F458">
        <v>4.2794435704140072</v>
      </c>
      <c r="G458">
        <v>103.6058914620337</v>
      </c>
      <c r="H458">
        <v>2.4684208266775068E-24</v>
      </c>
      <c r="I458">
        <v>2.2499171099957821E-23</v>
      </c>
      <c r="J458" t="s">
        <v>923</v>
      </c>
    </row>
    <row r="459" spans="1:10" x14ac:dyDescent="0.2">
      <c r="A459" s="2">
        <v>10933</v>
      </c>
      <c r="B459" t="s">
        <v>924</v>
      </c>
      <c r="C459">
        <v>2.4214460768475625</v>
      </c>
      <c r="D459">
        <f t="shared" si="7"/>
        <v>2.4214460768475625</v>
      </c>
      <c r="E459">
        <v>1.2758688759394099</v>
      </c>
      <c r="F459">
        <v>9.988816267449721</v>
      </c>
      <c r="G459">
        <v>575.69272500532907</v>
      </c>
      <c r="H459">
        <v>3.243446078868656E-127</v>
      </c>
      <c r="I459">
        <v>3.2083530557202422E-125</v>
      </c>
      <c r="J459" t="s">
        <v>925</v>
      </c>
    </row>
    <row r="460" spans="1:10" x14ac:dyDescent="0.2">
      <c r="A460" s="2">
        <v>9368</v>
      </c>
      <c r="B460" t="s">
        <v>926</v>
      </c>
      <c r="C460">
        <v>2.4196818011933918</v>
      </c>
      <c r="D460">
        <f t="shared" si="7"/>
        <v>2.4196818011933918</v>
      </c>
      <c r="E460">
        <v>1.2748173392257189</v>
      </c>
      <c r="F460">
        <v>3.303977221635976</v>
      </c>
      <c r="G460">
        <v>78.597073306129133</v>
      </c>
      <c r="H460">
        <v>7.6162168965580091E-19</v>
      </c>
      <c r="I460">
        <v>5.3812942334696756E-18</v>
      </c>
      <c r="J460" t="s">
        <v>927</v>
      </c>
    </row>
    <row r="461" spans="1:10" x14ac:dyDescent="0.2">
      <c r="A461" s="2">
        <v>10752</v>
      </c>
      <c r="B461" t="s">
        <v>928</v>
      </c>
      <c r="C461">
        <v>2.4192964418591036</v>
      </c>
      <c r="D461">
        <f t="shared" si="7"/>
        <v>2.4192964418591036</v>
      </c>
      <c r="E461">
        <v>1.2745875568320859</v>
      </c>
      <c r="F461">
        <v>0.81889347262752088</v>
      </c>
      <c r="G461">
        <v>14.365774060044799</v>
      </c>
      <c r="H461">
        <v>1.5051340256798981E-4</v>
      </c>
      <c r="I461">
        <v>3.5174201049390029E-4</v>
      </c>
      <c r="J461" t="s">
        <v>929</v>
      </c>
    </row>
    <row r="462" spans="1:10" x14ac:dyDescent="0.2">
      <c r="A462" s="2">
        <v>7006</v>
      </c>
      <c r="B462" t="s">
        <v>930</v>
      </c>
      <c r="C462">
        <v>2.4157733094948859</v>
      </c>
      <c r="D462">
        <f t="shared" si="7"/>
        <v>2.4157733094948859</v>
      </c>
      <c r="E462">
        <v>1.2724850818932709</v>
      </c>
      <c r="F462">
        <v>0.92971029037588326</v>
      </c>
      <c r="G462">
        <v>14.29983715285301</v>
      </c>
      <c r="H462">
        <v>1.5587836321170019E-4</v>
      </c>
      <c r="I462">
        <v>3.6371618082730049E-4</v>
      </c>
      <c r="J462" t="s">
        <v>931</v>
      </c>
    </row>
    <row r="463" spans="1:10" x14ac:dyDescent="0.2">
      <c r="A463" s="2">
        <v>3690</v>
      </c>
      <c r="B463" t="s">
        <v>932</v>
      </c>
      <c r="C463">
        <v>2.4114480146441006</v>
      </c>
      <c r="D463">
        <f t="shared" si="7"/>
        <v>2.4114480146441006</v>
      </c>
      <c r="E463">
        <v>1.2698997091984801</v>
      </c>
      <c r="F463">
        <v>11.381775663143699</v>
      </c>
      <c r="G463">
        <v>245.94655315887519</v>
      </c>
      <c r="H463">
        <v>1.9868086496087491E-55</v>
      </c>
      <c r="I463">
        <v>4.5154061739130648E-54</v>
      </c>
      <c r="J463" t="s">
        <v>933</v>
      </c>
    </row>
    <row r="464" spans="1:10" x14ac:dyDescent="0.2">
      <c r="A464" s="2">
        <v>5062</v>
      </c>
      <c r="B464" t="s">
        <v>934</v>
      </c>
      <c r="C464">
        <v>2.4089321525996894</v>
      </c>
      <c r="D464">
        <f t="shared" si="7"/>
        <v>2.4089321525996894</v>
      </c>
      <c r="E464">
        <v>1.268393760746833</v>
      </c>
      <c r="F464">
        <v>7.1585912510775511</v>
      </c>
      <c r="G464">
        <v>546.89166038937879</v>
      </c>
      <c r="H464">
        <v>5.9728793408583564E-121</v>
      </c>
      <c r="I464">
        <v>5.1486219918199029E-119</v>
      </c>
      <c r="J464" t="s">
        <v>935</v>
      </c>
    </row>
    <row r="465" spans="1:10" x14ac:dyDescent="0.2">
      <c r="A465" s="2">
        <v>3664</v>
      </c>
      <c r="B465" t="s">
        <v>936</v>
      </c>
      <c r="C465">
        <v>2.4068553385087088</v>
      </c>
      <c r="D465">
        <f t="shared" si="7"/>
        <v>2.4068553385087088</v>
      </c>
      <c r="E465">
        <v>1.2671494327605251</v>
      </c>
      <c r="F465">
        <v>1.5278367834375579</v>
      </c>
      <c r="G465">
        <v>19.561081328748092</v>
      </c>
      <c r="H465">
        <v>9.7433928804710725E-6</v>
      </c>
      <c r="I465">
        <v>2.6246264571768948E-5</v>
      </c>
      <c r="J465" t="s">
        <v>937</v>
      </c>
    </row>
    <row r="466" spans="1:10" x14ac:dyDescent="0.2">
      <c r="A466" s="2">
        <v>5822</v>
      </c>
      <c r="B466" t="s">
        <v>938</v>
      </c>
      <c r="C466">
        <v>2.40554031953921</v>
      </c>
      <c r="D466">
        <f t="shared" si="7"/>
        <v>2.40554031953921</v>
      </c>
      <c r="E466">
        <v>1.266360980801045</v>
      </c>
      <c r="F466">
        <v>5.0450345250494459</v>
      </c>
      <c r="G466">
        <v>196.19438132665741</v>
      </c>
      <c r="H466">
        <v>1.4136506998639929E-44</v>
      </c>
      <c r="I466">
        <v>2.4198491696395281E-43</v>
      </c>
      <c r="J466" t="s">
        <v>939</v>
      </c>
    </row>
    <row r="467" spans="1:10" x14ac:dyDescent="0.2">
      <c r="A467" s="2">
        <v>3792</v>
      </c>
      <c r="B467" t="s">
        <v>940</v>
      </c>
      <c r="C467">
        <v>2.4038220293079333</v>
      </c>
      <c r="D467">
        <f t="shared" si="7"/>
        <v>2.4038220293079333</v>
      </c>
      <c r="E467">
        <v>1.265330087838054</v>
      </c>
      <c r="F467">
        <v>1.9004787345766061</v>
      </c>
      <c r="G467">
        <v>15.324327289474301</v>
      </c>
      <c r="H467">
        <v>9.0542980508696006E-5</v>
      </c>
      <c r="I467">
        <v>2.184908395878711E-4</v>
      </c>
      <c r="J467" t="s">
        <v>941</v>
      </c>
    </row>
    <row r="468" spans="1:10" x14ac:dyDescent="0.2">
      <c r="A468" s="2">
        <v>6518</v>
      </c>
      <c r="B468" t="s">
        <v>942</v>
      </c>
      <c r="C468">
        <v>2.4030565120032832</v>
      </c>
      <c r="D468">
        <f t="shared" si="7"/>
        <v>2.4030565120032832</v>
      </c>
      <c r="E468">
        <v>1.264870576319725</v>
      </c>
      <c r="F468">
        <v>3.6935938857397779</v>
      </c>
      <c r="G468">
        <v>76.301544886263514</v>
      </c>
      <c r="H468">
        <v>2.4349333048416009E-18</v>
      </c>
      <c r="I468">
        <v>1.688780179472899E-17</v>
      </c>
      <c r="J468" t="s">
        <v>943</v>
      </c>
    </row>
    <row r="469" spans="1:10" x14ac:dyDescent="0.2">
      <c r="A469" s="2">
        <v>5354</v>
      </c>
      <c r="B469" t="s">
        <v>944</v>
      </c>
      <c r="C469">
        <v>2.3958228302766011</v>
      </c>
      <c r="D469">
        <f t="shared" si="7"/>
        <v>2.3958228302766011</v>
      </c>
      <c r="E469">
        <v>1.2605212256008571</v>
      </c>
      <c r="F469">
        <v>3.6604137770480651</v>
      </c>
      <c r="G469">
        <v>82.662802863242035</v>
      </c>
      <c r="H469">
        <v>9.7315444107647699E-20</v>
      </c>
      <c r="I469">
        <v>7.1697361385292576E-19</v>
      </c>
      <c r="J469" t="s">
        <v>945</v>
      </c>
    </row>
    <row r="470" spans="1:10" x14ac:dyDescent="0.2">
      <c r="A470" s="2">
        <v>10549</v>
      </c>
      <c r="B470" t="s">
        <v>946</v>
      </c>
      <c r="C470">
        <v>2.3957731691406532</v>
      </c>
      <c r="D470">
        <f t="shared" si="7"/>
        <v>2.3957731691406532</v>
      </c>
      <c r="E470">
        <v>1.260491320794789</v>
      </c>
      <c r="F470">
        <v>5.9912242856014108</v>
      </c>
      <c r="G470">
        <v>337.29474113982752</v>
      </c>
      <c r="H470">
        <v>2.4776198720130702E-75</v>
      </c>
      <c r="I470">
        <v>8.7426656770332547E-74</v>
      </c>
      <c r="J470" t="s">
        <v>947</v>
      </c>
    </row>
    <row r="471" spans="1:10" x14ac:dyDescent="0.2">
      <c r="A471" s="2">
        <v>934</v>
      </c>
      <c r="B471" t="s">
        <v>948</v>
      </c>
      <c r="C471">
        <v>2.3951119946245858</v>
      </c>
      <c r="D471">
        <f t="shared" si="7"/>
        <v>2.3951119946245858</v>
      </c>
      <c r="E471">
        <v>1.26009311746954</v>
      </c>
      <c r="F471">
        <v>1.767615608484298</v>
      </c>
      <c r="G471">
        <v>28.705059187186521</v>
      </c>
      <c r="H471">
        <v>8.4283258872939235E-8</v>
      </c>
      <c r="I471">
        <v>2.8175356456471772E-7</v>
      </c>
      <c r="J471" t="s">
        <v>949</v>
      </c>
    </row>
    <row r="472" spans="1:10" x14ac:dyDescent="0.2">
      <c r="A472" s="2">
        <v>1011</v>
      </c>
      <c r="B472" t="s">
        <v>950</v>
      </c>
      <c r="C472">
        <v>2.3919363721978844</v>
      </c>
      <c r="D472">
        <f t="shared" si="7"/>
        <v>2.3919363721978844</v>
      </c>
      <c r="E472">
        <v>1.2581790129743591</v>
      </c>
      <c r="F472">
        <v>4.4753729195075591</v>
      </c>
      <c r="G472">
        <v>127.6972508916654</v>
      </c>
      <c r="H472">
        <v>1.3073948039548811E-29</v>
      </c>
      <c r="I472">
        <v>1.4514848660650871E-28</v>
      </c>
      <c r="J472" t="s">
        <v>951</v>
      </c>
    </row>
    <row r="473" spans="1:10" x14ac:dyDescent="0.2">
      <c r="A473" s="2">
        <v>4332</v>
      </c>
      <c r="B473" t="s">
        <v>952</v>
      </c>
      <c r="C473">
        <v>2.3907383584125834</v>
      </c>
      <c r="D473">
        <f t="shared" si="7"/>
        <v>2.3907383584125834</v>
      </c>
      <c r="E473">
        <v>1.2574562506371849</v>
      </c>
      <c r="F473">
        <v>4.3427619903864478</v>
      </c>
      <c r="G473">
        <v>120.5016012974268</v>
      </c>
      <c r="H473">
        <v>4.9127110891491906E-28</v>
      </c>
      <c r="I473">
        <v>5.1553562977262988E-27</v>
      </c>
      <c r="J473" t="s">
        <v>953</v>
      </c>
    </row>
    <row r="474" spans="1:10" x14ac:dyDescent="0.2">
      <c r="A474" s="2">
        <v>1831</v>
      </c>
      <c r="B474" t="s">
        <v>954</v>
      </c>
      <c r="C474">
        <v>2.3864423250030868</v>
      </c>
      <c r="D474">
        <f t="shared" si="7"/>
        <v>2.3864423250030868</v>
      </c>
      <c r="E474">
        <v>1.2548614700848619</v>
      </c>
      <c r="F474">
        <v>0.76604078749777371</v>
      </c>
      <c r="G474">
        <v>12.661353787787441</v>
      </c>
      <c r="H474">
        <v>3.7329181854642659E-4</v>
      </c>
      <c r="I474">
        <v>8.2211712730546384E-4</v>
      </c>
      <c r="J474" t="s">
        <v>955</v>
      </c>
    </row>
    <row r="475" spans="1:10" x14ac:dyDescent="0.2">
      <c r="A475" s="2">
        <v>9700</v>
      </c>
      <c r="B475" t="s">
        <v>956</v>
      </c>
      <c r="C475">
        <v>2.3847331269054073</v>
      </c>
      <c r="D475">
        <f t="shared" si="7"/>
        <v>2.3847331269054073</v>
      </c>
      <c r="E475">
        <v>1.2538278247076351</v>
      </c>
      <c r="F475">
        <v>10.897564800417589</v>
      </c>
      <c r="G475">
        <v>583.7026565333008</v>
      </c>
      <c r="H475">
        <v>5.8705927046413762E-129</v>
      </c>
      <c r="I475">
        <v>5.9534716604716066E-127</v>
      </c>
      <c r="J475" t="s">
        <v>957</v>
      </c>
    </row>
    <row r="476" spans="1:10" x14ac:dyDescent="0.2">
      <c r="A476" s="2">
        <v>12022</v>
      </c>
      <c r="B476" t="s">
        <v>958</v>
      </c>
      <c r="C476">
        <v>2.3829516154136212</v>
      </c>
      <c r="D476">
        <f t="shared" si="7"/>
        <v>2.3829516154136212</v>
      </c>
      <c r="E476">
        <v>1.252749658657228</v>
      </c>
      <c r="F476">
        <v>4.1820188981376214</v>
      </c>
      <c r="G476">
        <v>122.44529285677061</v>
      </c>
      <c r="H476">
        <v>1.844311676713666E-28</v>
      </c>
      <c r="I476">
        <v>1.9679180649496479E-27</v>
      </c>
      <c r="J476" t="s">
        <v>959</v>
      </c>
    </row>
    <row r="477" spans="1:10" x14ac:dyDescent="0.2">
      <c r="A477" s="2">
        <v>3790</v>
      </c>
      <c r="B477" t="s">
        <v>960</v>
      </c>
      <c r="C477">
        <v>2.3823227167612329</v>
      </c>
      <c r="D477">
        <f t="shared" si="7"/>
        <v>2.3823227167612329</v>
      </c>
      <c r="E477">
        <v>1.2523688583468811</v>
      </c>
      <c r="F477">
        <v>3.5907561105620829</v>
      </c>
      <c r="G477">
        <v>82.443220077398024</v>
      </c>
      <c r="H477">
        <v>1.0874966842203869E-19</v>
      </c>
      <c r="I477">
        <v>7.9926370189839427E-19</v>
      </c>
      <c r="J477" t="s">
        <v>961</v>
      </c>
    </row>
    <row r="478" spans="1:10" x14ac:dyDescent="0.2">
      <c r="A478" s="2">
        <v>2295</v>
      </c>
      <c r="B478" t="s">
        <v>962</v>
      </c>
      <c r="C478">
        <v>2.3816187162121873</v>
      </c>
      <c r="D478">
        <f t="shared" si="7"/>
        <v>2.3816187162121873</v>
      </c>
      <c r="E478">
        <v>1.251942464310525</v>
      </c>
      <c r="F478">
        <v>4.734131839034907</v>
      </c>
      <c r="G478">
        <v>171.4378201715638</v>
      </c>
      <c r="H478">
        <v>3.5903746669639173E-39</v>
      </c>
      <c r="I478">
        <v>5.2904324152528146E-38</v>
      </c>
      <c r="J478" t="s">
        <v>963</v>
      </c>
    </row>
    <row r="479" spans="1:10" x14ac:dyDescent="0.2">
      <c r="A479" s="2">
        <v>6486</v>
      </c>
      <c r="B479" t="s">
        <v>964</v>
      </c>
      <c r="C479">
        <v>2.3806580361000766</v>
      </c>
      <c r="D479">
        <f t="shared" si="7"/>
        <v>2.3806580361000766</v>
      </c>
      <c r="E479">
        <v>1.2513604030299621</v>
      </c>
      <c r="F479">
        <v>3.937594182853013</v>
      </c>
      <c r="G479">
        <v>62.712543314867581</v>
      </c>
      <c r="H479">
        <v>2.39187487404543E-15</v>
      </c>
      <c r="I479">
        <v>1.406683527289486E-14</v>
      </c>
      <c r="J479" t="s">
        <v>965</v>
      </c>
    </row>
    <row r="480" spans="1:10" x14ac:dyDescent="0.2">
      <c r="A480" s="2">
        <v>8292</v>
      </c>
      <c r="B480" t="s">
        <v>966</v>
      </c>
      <c r="C480">
        <v>2.378929546638592</v>
      </c>
      <c r="D480">
        <f t="shared" si="7"/>
        <v>2.378929546638592</v>
      </c>
      <c r="E480">
        <v>1.2503125461555631</v>
      </c>
      <c r="F480">
        <v>3.5800750680032811</v>
      </c>
      <c r="G480">
        <v>94.673536506060813</v>
      </c>
      <c r="H480">
        <v>2.2452075319261711E-22</v>
      </c>
      <c r="I480">
        <v>1.8750978889470609E-21</v>
      </c>
      <c r="J480" t="s">
        <v>967</v>
      </c>
    </row>
    <row r="481" spans="1:10" x14ac:dyDescent="0.2">
      <c r="A481" s="2">
        <v>7921</v>
      </c>
      <c r="B481" t="s">
        <v>968</v>
      </c>
      <c r="C481">
        <v>2.3748273428619426</v>
      </c>
      <c r="D481">
        <f t="shared" si="7"/>
        <v>2.3748273428619426</v>
      </c>
      <c r="E481">
        <v>1.2478226289587491</v>
      </c>
      <c r="F481">
        <v>8.2012153800930179</v>
      </c>
      <c r="G481">
        <v>485.76499512009917</v>
      </c>
      <c r="H481">
        <v>1.189348215238812E-107</v>
      </c>
      <c r="I481">
        <v>7.8431990500010854E-106</v>
      </c>
      <c r="J481" t="s">
        <v>969</v>
      </c>
    </row>
    <row r="482" spans="1:10" x14ac:dyDescent="0.2">
      <c r="A482" s="2">
        <v>6815</v>
      </c>
      <c r="B482" t="s">
        <v>970</v>
      </c>
      <c r="C482">
        <v>2.3746628310194904</v>
      </c>
      <c r="D482">
        <f t="shared" si="7"/>
        <v>2.3746628310194904</v>
      </c>
      <c r="E482">
        <v>1.2477226854234731</v>
      </c>
      <c r="F482">
        <v>7.0261901153929944</v>
      </c>
      <c r="G482">
        <v>377.54371801018499</v>
      </c>
      <c r="H482">
        <v>4.2632120662774407E-84</v>
      </c>
      <c r="I482">
        <v>1.8115649019660621E-82</v>
      </c>
      <c r="J482" t="s">
        <v>971</v>
      </c>
    </row>
    <row r="483" spans="1:10" x14ac:dyDescent="0.2">
      <c r="A483" s="2">
        <v>2995</v>
      </c>
      <c r="B483" t="s">
        <v>972</v>
      </c>
      <c r="C483">
        <v>2.373337400812543</v>
      </c>
      <c r="D483">
        <f t="shared" si="7"/>
        <v>2.373337400812543</v>
      </c>
      <c r="E483">
        <v>1.246917212995962</v>
      </c>
      <c r="F483">
        <v>5.7112611084313549</v>
      </c>
      <c r="G483">
        <v>349.45529195538609</v>
      </c>
      <c r="H483">
        <v>5.5687504813216293E-78</v>
      </c>
      <c r="I483">
        <v>2.0678055633412131E-76</v>
      </c>
      <c r="J483" t="s">
        <v>973</v>
      </c>
    </row>
    <row r="484" spans="1:10" x14ac:dyDescent="0.2">
      <c r="A484" s="2">
        <v>9661</v>
      </c>
      <c r="B484" t="s">
        <v>974</v>
      </c>
      <c r="C484">
        <v>2.3670339494128747</v>
      </c>
      <c r="D484">
        <f t="shared" si="7"/>
        <v>2.3670339494128747</v>
      </c>
      <c r="E484">
        <v>1.2430803982137839</v>
      </c>
      <c r="F484">
        <v>3.2369925991693518</v>
      </c>
      <c r="G484">
        <v>65.330452100210991</v>
      </c>
      <c r="H484">
        <v>6.3335058147784849E-16</v>
      </c>
      <c r="I484">
        <v>3.8447056424922918E-15</v>
      </c>
      <c r="J484" t="s">
        <v>975</v>
      </c>
    </row>
    <row r="485" spans="1:10" x14ac:dyDescent="0.2">
      <c r="A485" s="2">
        <v>11858</v>
      </c>
      <c r="B485" t="s">
        <v>976</v>
      </c>
      <c r="C485">
        <v>2.3640964505988213</v>
      </c>
      <c r="D485">
        <f t="shared" si="7"/>
        <v>2.3640964505988213</v>
      </c>
      <c r="E485">
        <v>1.241288895905492</v>
      </c>
      <c r="F485">
        <v>1.088996486357062</v>
      </c>
      <c r="G485">
        <v>15.881012591612651</v>
      </c>
      <c r="H485">
        <v>6.7452049040482887E-5</v>
      </c>
      <c r="I485">
        <v>1.6538222832599499E-4</v>
      </c>
      <c r="J485" t="s">
        <v>977</v>
      </c>
    </row>
    <row r="486" spans="1:10" x14ac:dyDescent="0.2">
      <c r="A486" s="2">
        <v>10868</v>
      </c>
      <c r="B486" t="s">
        <v>978</v>
      </c>
      <c r="C486">
        <v>2.3631132367863423</v>
      </c>
      <c r="D486">
        <f t="shared" si="7"/>
        <v>2.3631132367863423</v>
      </c>
      <c r="E486">
        <v>1.240688762716716</v>
      </c>
      <c r="F486">
        <v>6.5832894945597564</v>
      </c>
      <c r="G486">
        <v>403.25939283139093</v>
      </c>
      <c r="H486">
        <v>1.075011004779584E-89</v>
      </c>
      <c r="I486">
        <v>4.9141033354848548E-88</v>
      </c>
      <c r="J486" t="s">
        <v>979</v>
      </c>
    </row>
    <row r="487" spans="1:10" x14ac:dyDescent="0.2">
      <c r="A487" s="2">
        <v>9756</v>
      </c>
      <c r="B487" t="s">
        <v>980</v>
      </c>
      <c r="C487">
        <v>2.3630181216441462</v>
      </c>
      <c r="D487">
        <f t="shared" si="7"/>
        <v>2.3630181216441462</v>
      </c>
      <c r="E487">
        <v>1.240630693173755</v>
      </c>
      <c r="F487">
        <v>5.4687972650338628</v>
      </c>
      <c r="G487">
        <v>191.69206310347701</v>
      </c>
      <c r="H487">
        <v>1.3583091000148201E-43</v>
      </c>
      <c r="I487">
        <v>2.2735193091510201E-42</v>
      </c>
      <c r="J487" t="s">
        <v>981</v>
      </c>
    </row>
    <row r="488" spans="1:10" x14ac:dyDescent="0.2">
      <c r="A488" s="2">
        <v>10445</v>
      </c>
      <c r="B488" t="s">
        <v>982</v>
      </c>
      <c r="C488">
        <v>2.3624431544260212</v>
      </c>
      <c r="D488">
        <f t="shared" si="7"/>
        <v>2.3624431544260212</v>
      </c>
      <c r="E488">
        <v>1.240279615338219</v>
      </c>
      <c r="F488">
        <v>4.1138623411227258</v>
      </c>
      <c r="G488">
        <v>102.88446059014549</v>
      </c>
      <c r="H488">
        <v>3.5527544796815287E-24</v>
      </c>
      <c r="I488">
        <v>3.2188168964562081E-23</v>
      </c>
      <c r="J488" t="s">
        <v>983</v>
      </c>
    </row>
    <row r="489" spans="1:10" x14ac:dyDescent="0.2">
      <c r="A489" s="2">
        <v>5263</v>
      </c>
      <c r="B489" t="s">
        <v>984</v>
      </c>
      <c r="C489">
        <v>2.3594549285655004</v>
      </c>
      <c r="D489">
        <f t="shared" si="7"/>
        <v>2.3594549285655004</v>
      </c>
      <c r="E489">
        <v>1.238453612688531</v>
      </c>
      <c r="F489">
        <v>5.8020140232441264</v>
      </c>
      <c r="G489">
        <v>356.90876755578449</v>
      </c>
      <c r="H489">
        <v>1.32647446067671E-79</v>
      </c>
      <c r="I489">
        <v>5.1143430643599157E-78</v>
      </c>
      <c r="J489" t="s">
        <v>985</v>
      </c>
    </row>
    <row r="490" spans="1:10" x14ac:dyDescent="0.2">
      <c r="A490" s="2">
        <v>999</v>
      </c>
      <c r="B490" t="s">
        <v>986</v>
      </c>
      <c r="C490">
        <v>2.3580405262564685</v>
      </c>
      <c r="D490">
        <f t="shared" si="7"/>
        <v>2.3580405262564685</v>
      </c>
      <c r="E490">
        <v>1.2375885132823961</v>
      </c>
      <c r="F490">
        <v>3.421440488388614</v>
      </c>
      <c r="G490">
        <v>79.425213639051492</v>
      </c>
      <c r="H490">
        <v>5.0082866681202745E-19</v>
      </c>
      <c r="I490">
        <v>3.5763315686908561E-18</v>
      </c>
      <c r="J490" t="s">
        <v>987</v>
      </c>
    </row>
    <row r="491" spans="1:10" x14ac:dyDescent="0.2">
      <c r="A491" s="2">
        <v>7094</v>
      </c>
      <c r="B491" t="s">
        <v>988</v>
      </c>
      <c r="C491">
        <v>2.3576969605194167</v>
      </c>
      <c r="D491">
        <f t="shared" si="7"/>
        <v>2.3576969605194167</v>
      </c>
      <c r="E491">
        <v>1.237378297770048</v>
      </c>
      <c r="F491">
        <v>6.6650941534149686</v>
      </c>
      <c r="G491">
        <v>454.86826520333022</v>
      </c>
      <c r="H491">
        <v>6.2901192436513653E-101</v>
      </c>
      <c r="I491">
        <v>3.7028858064577891E-99</v>
      </c>
      <c r="J491" t="s">
        <v>989</v>
      </c>
    </row>
    <row r="492" spans="1:10" x14ac:dyDescent="0.2">
      <c r="A492" s="2">
        <v>5512</v>
      </c>
      <c r="B492" t="s">
        <v>990</v>
      </c>
      <c r="C492">
        <v>2.3573553732860097</v>
      </c>
      <c r="D492">
        <f t="shared" si="7"/>
        <v>2.3573553732860097</v>
      </c>
      <c r="E492">
        <v>1.2371692624620001</v>
      </c>
      <c r="F492">
        <v>8.827944309939987</v>
      </c>
      <c r="G492">
        <v>62.87609534959654</v>
      </c>
      <c r="H492">
        <v>2.2012771991258702E-15</v>
      </c>
      <c r="I492">
        <v>1.2983877438441349E-14</v>
      </c>
      <c r="J492" t="s">
        <v>991</v>
      </c>
    </row>
    <row r="493" spans="1:10" x14ac:dyDescent="0.2">
      <c r="A493" s="2">
        <v>2154</v>
      </c>
      <c r="B493" t="s">
        <v>992</v>
      </c>
      <c r="C493">
        <v>2.3567026038388574</v>
      </c>
      <c r="D493">
        <f t="shared" si="7"/>
        <v>2.3567026038388574</v>
      </c>
      <c r="E493">
        <v>1.2367697140241829</v>
      </c>
      <c r="F493">
        <v>5.0303924716456718</v>
      </c>
      <c r="G493">
        <v>184.16496774038319</v>
      </c>
      <c r="H493">
        <v>5.9716580382559479E-42</v>
      </c>
      <c r="I493">
        <v>9.5705138387347639E-41</v>
      </c>
      <c r="J493" t="s">
        <v>993</v>
      </c>
    </row>
    <row r="494" spans="1:10" x14ac:dyDescent="0.2">
      <c r="A494" s="2">
        <v>3857</v>
      </c>
      <c r="B494" t="s">
        <v>994</v>
      </c>
      <c r="C494">
        <v>2.3560320718193211</v>
      </c>
      <c r="D494">
        <f t="shared" si="7"/>
        <v>2.3560320718193211</v>
      </c>
      <c r="E494">
        <v>1.23635917819204</v>
      </c>
      <c r="F494">
        <v>2.4068615782934351</v>
      </c>
      <c r="G494">
        <v>39.1480520535167</v>
      </c>
      <c r="H494">
        <v>3.9285502597834827E-10</v>
      </c>
      <c r="I494">
        <v>1.60113963306542E-9</v>
      </c>
      <c r="J494" t="s">
        <v>995</v>
      </c>
    </row>
    <row r="495" spans="1:10" x14ac:dyDescent="0.2">
      <c r="A495" s="2">
        <v>3858</v>
      </c>
      <c r="B495" t="s">
        <v>994</v>
      </c>
      <c r="C495">
        <v>2.3560320718193211</v>
      </c>
      <c r="D495">
        <f t="shared" si="7"/>
        <v>2.3560320718193211</v>
      </c>
      <c r="E495">
        <v>1.23635917819204</v>
      </c>
      <c r="F495">
        <v>2.4068615782934351</v>
      </c>
      <c r="G495">
        <v>39.1480520535167</v>
      </c>
      <c r="H495">
        <v>3.9285502597834827E-10</v>
      </c>
      <c r="I495">
        <v>1.60113963306542E-9</v>
      </c>
      <c r="J495" t="s">
        <v>996</v>
      </c>
    </row>
    <row r="496" spans="1:10" x14ac:dyDescent="0.2">
      <c r="A496" s="2">
        <v>8438</v>
      </c>
      <c r="B496" t="s">
        <v>997</v>
      </c>
      <c r="C496">
        <v>2.3489275047029992</v>
      </c>
      <c r="D496">
        <f t="shared" si="7"/>
        <v>2.3489275047029992</v>
      </c>
      <c r="E496">
        <v>1.232002187926772</v>
      </c>
      <c r="F496">
        <v>2.4781499105959499</v>
      </c>
      <c r="G496">
        <v>42.087304362315749</v>
      </c>
      <c r="H496">
        <v>8.7288045655875223E-11</v>
      </c>
      <c r="I496">
        <v>3.759429461010358E-10</v>
      </c>
      <c r="J496" t="s">
        <v>998</v>
      </c>
    </row>
    <row r="497" spans="1:10" x14ac:dyDescent="0.2">
      <c r="A497" s="2">
        <v>1225</v>
      </c>
      <c r="B497" t="s">
        <v>999</v>
      </c>
      <c r="C497">
        <v>2.3476644597856655</v>
      </c>
      <c r="D497">
        <f t="shared" si="7"/>
        <v>2.3476644597856655</v>
      </c>
      <c r="E497">
        <v>1.231226225826439</v>
      </c>
      <c r="F497">
        <v>0.97713570398804117</v>
      </c>
      <c r="G497">
        <v>16.681353827877981</v>
      </c>
      <c r="H497">
        <v>4.4213442716731457E-5</v>
      </c>
      <c r="I497">
        <v>1.107446713793099E-4</v>
      </c>
      <c r="J497" t="s">
        <v>1000</v>
      </c>
    </row>
    <row r="498" spans="1:10" x14ac:dyDescent="0.2">
      <c r="A498" s="2">
        <v>8926</v>
      </c>
      <c r="B498" t="s">
        <v>1001</v>
      </c>
      <c r="C498">
        <v>2.3469526073755067</v>
      </c>
      <c r="D498">
        <f t="shared" si="7"/>
        <v>2.3469526073755067</v>
      </c>
      <c r="E498">
        <v>1.2307887094389851</v>
      </c>
      <c r="F498">
        <v>4.2376317168459776</v>
      </c>
      <c r="G498">
        <v>117.3117828170018</v>
      </c>
      <c r="H498">
        <v>2.4530871886275641E-27</v>
      </c>
      <c r="I498">
        <v>2.5173347102344771E-26</v>
      </c>
      <c r="J498" t="s">
        <v>1002</v>
      </c>
    </row>
    <row r="499" spans="1:10" x14ac:dyDescent="0.2">
      <c r="A499" s="2">
        <v>439</v>
      </c>
      <c r="B499" t="s">
        <v>1003</v>
      </c>
      <c r="C499">
        <v>2.3452220163961779</v>
      </c>
      <c r="D499">
        <f t="shared" si="7"/>
        <v>2.3452220163961779</v>
      </c>
      <c r="E499">
        <v>1.2297245055944619</v>
      </c>
      <c r="F499">
        <v>0.94218640116414409</v>
      </c>
      <c r="G499">
        <v>14.42396689108792</v>
      </c>
      <c r="H499">
        <v>1.4593317629891221E-4</v>
      </c>
      <c r="I499">
        <v>3.4209820737670401E-4</v>
      </c>
      <c r="J499" t="s">
        <v>1004</v>
      </c>
    </row>
    <row r="500" spans="1:10" x14ac:dyDescent="0.2">
      <c r="A500" s="2">
        <v>8258</v>
      </c>
      <c r="B500" t="s">
        <v>1005</v>
      </c>
      <c r="C500">
        <v>2.345054552839724</v>
      </c>
      <c r="D500">
        <f t="shared" si="7"/>
        <v>2.345054552839724</v>
      </c>
      <c r="E500">
        <v>1.2296214844446589</v>
      </c>
      <c r="F500">
        <v>5.6325326544497756</v>
      </c>
      <c r="G500">
        <v>145.14197686744151</v>
      </c>
      <c r="H500">
        <v>1.9994998949096631E-33</v>
      </c>
      <c r="I500">
        <v>2.5293464079423292E-32</v>
      </c>
      <c r="J500" t="s">
        <v>1006</v>
      </c>
    </row>
    <row r="501" spans="1:10" x14ac:dyDescent="0.2">
      <c r="A501" s="2">
        <v>1811</v>
      </c>
      <c r="B501" t="s">
        <v>1007</v>
      </c>
      <c r="C501">
        <v>2.3446618416275089</v>
      </c>
      <c r="D501">
        <f t="shared" si="7"/>
        <v>2.3446618416275089</v>
      </c>
      <c r="E501">
        <v>1.2293798653478809</v>
      </c>
      <c r="F501">
        <v>8.6758728242479002</v>
      </c>
      <c r="G501">
        <v>644.67088318813421</v>
      </c>
      <c r="H501">
        <v>3.2217834904140709E-142</v>
      </c>
      <c r="I501">
        <v>4.0500503294080221E-140</v>
      </c>
      <c r="J501" t="s">
        <v>1008</v>
      </c>
    </row>
    <row r="502" spans="1:10" x14ac:dyDescent="0.2">
      <c r="A502" s="2">
        <v>9100</v>
      </c>
      <c r="B502" t="s">
        <v>1009</v>
      </c>
      <c r="C502">
        <v>2.3440886363753641</v>
      </c>
      <c r="D502">
        <f t="shared" si="7"/>
        <v>2.3440886363753641</v>
      </c>
      <c r="E502">
        <v>1.2290271230201839</v>
      </c>
      <c r="F502">
        <v>4.8947408288327354</v>
      </c>
      <c r="G502">
        <v>215.72865980108159</v>
      </c>
      <c r="H502">
        <v>7.7288082087576939E-49</v>
      </c>
      <c r="I502">
        <v>1.480496150210918E-47</v>
      </c>
      <c r="J502" t="s">
        <v>1010</v>
      </c>
    </row>
    <row r="503" spans="1:10" x14ac:dyDescent="0.2">
      <c r="A503" s="2">
        <v>11827</v>
      </c>
      <c r="B503" t="s">
        <v>1011</v>
      </c>
      <c r="C503">
        <v>2.3409826433880205</v>
      </c>
      <c r="D503">
        <f t="shared" si="7"/>
        <v>2.3409826433880205</v>
      </c>
      <c r="E503">
        <v>1.227114237999325</v>
      </c>
      <c r="F503">
        <v>1.077622844449297</v>
      </c>
      <c r="G503">
        <v>17.327658142538048</v>
      </c>
      <c r="H503">
        <v>3.1457484258856587E-5</v>
      </c>
      <c r="I503">
        <v>8.017506230958422E-5</v>
      </c>
      <c r="J503" t="s">
        <v>1012</v>
      </c>
    </row>
    <row r="504" spans="1:10" x14ac:dyDescent="0.2">
      <c r="A504" s="2">
        <v>5245</v>
      </c>
      <c r="B504" t="s">
        <v>1013</v>
      </c>
      <c r="C504">
        <v>2.3400992032709738</v>
      </c>
      <c r="D504">
        <f t="shared" si="7"/>
        <v>2.3400992032709738</v>
      </c>
      <c r="E504">
        <v>1.226569690934066</v>
      </c>
      <c r="F504">
        <v>4.1482441876924057</v>
      </c>
      <c r="G504">
        <v>120.9089139626585</v>
      </c>
      <c r="H504">
        <v>4.0008596708319191E-28</v>
      </c>
      <c r="I504">
        <v>4.216801267039266E-27</v>
      </c>
      <c r="J504" t="s">
        <v>1014</v>
      </c>
    </row>
    <row r="505" spans="1:10" x14ac:dyDescent="0.2">
      <c r="A505" s="2">
        <v>7422</v>
      </c>
      <c r="B505" t="s">
        <v>1015</v>
      </c>
      <c r="C505">
        <v>2.339862376575585</v>
      </c>
      <c r="D505">
        <f t="shared" si="7"/>
        <v>2.339862376575585</v>
      </c>
      <c r="E505">
        <v>1.2264236774707289</v>
      </c>
      <c r="F505">
        <v>4.8422656068054044</v>
      </c>
      <c r="G505">
        <v>161.44865135276279</v>
      </c>
      <c r="H505">
        <v>5.4593897921240932E-37</v>
      </c>
      <c r="I505">
        <v>7.5728639093509833E-36</v>
      </c>
      <c r="J505" t="s">
        <v>1016</v>
      </c>
    </row>
    <row r="506" spans="1:10" x14ac:dyDescent="0.2">
      <c r="A506" s="2">
        <v>3312</v>
      </c>
      <c r="B506" t="s">
        <v>1017</v>
      </c>
      <c r="C506">
        <v>2.3377528051180634</v>
      </c>
      <c r="D506">
        <f t="shared" si="7"/>
        <v>2.3377528051180634</v>
      </c>
      <c r="E506">
        <v>1.2251223868051691</v>
      </c>
      <c r="F506">
        <v>5.7826194534206703</v>
      </c>
      <c r="G506">
        <v>275.21428421018931</v>
      </c>
      <c r="H506">
        <v>8.2893055862666692E-62</v>
      </c>
      <c r="I506">
        <v>2.188957107550682E-60</v>
      </c>
      <c r="J506" t="s">
        <v>1018</v>
      </c>
    </row>
    <row r="507" spans="1:10" x14ac:dyDescent="0.2">
      <c r="A507" s="2">
        <v>5907</v>
      </c>
      <c r="B507" t="s">
        <v>1019</v>
      </c>
      <c r="C507">
        <v>2.3338434644116419</v>
      </c>
      <c r="D507">
        <f t="shared" si="7"/>
        <v>2.3338434644116419</v>
      </c>
      <c r="E507">
        <v>1.2227077998240019</v>
      </c>
      <c r="F507">
        <v>10.328149569735681</v>
      </c>
      <c r="G507">
        <v>637.89837594117535</v>
      </c>
      <c r="H507">
        <v>9.5722448091378186E-141</v>
      </c>
      <c r="I507">
        <v>1.166846973299749E-138</v>
      </c>
      <c r="J507" t="s">
        <v>1020</v>
      </c>
    </row>
    <row r="508" spans="1:10" x14ac:dyDescent="0.2">
      <c r="A508" s="2">
        <v>3705</v>
      </c>
      <c r="B508" t="s">
        <v>16</v>
      </c>
      <c r="C508">
        <v>2.3324176008892157</v>
      </c>
      <c r="D508">
        <f t="shared" si="7"/>
        <v>2.3324176008892157</v>
      </c>
      <c r="E508">
        <v>1.221826114779798</v>
      </c>
      <c r="F508">
        <v>5.5951144242788944</v>
      </c>
      <c r="G508">
        <v>99.653676778476637</v>
      </c>
      <c r="H508">
        <v>1.815175706879042E-23</v>
      </c>
      <c r="I508">
        <v>1.593130213135729E-22</v>
      </c>
      <c r="J508" t="s">
        <v>17</v>
      </c>
    </row>
    <row r="509" spans="1:10" x14ac:dyDescent="0.2">
      <c r="A509" s="2">
        <v>4869</v>
      </c>
      <c r="B509" t="s">
        <v>1021</v>
      </c>
      <c r="C509">
        <v>2.3320889672562233</v>
      </c>
      <c r="D509">
        <f t="shared" si="7"/>
        <v>2.3320889672562233</v>
      </c>
      <c r="E509">
        <v>1.221622827205241</v>
      </c>
      <c r="F509">
        <v>8.1525417604580586</v>
      </c>
      <c r="G509">
        <v>350.40053372332432</v>
      </c>
      <c r="H509">
        <v>3.466712719078811E-78</v>
      </c>
      <c r="I509">
        <v>1.291243490550712E-76</v>
      </c>
      <c r="J509" t="s">
        <v>1022</v>
      </c>
    </row>
    <row r="510" spans="1:10" x14ac:dyDescent="0.2">
      <c r="A510" s="2">
        <v>10925</v>
      </c>
      <c r="B510" t="s">
        <v>1023</v>
      </c>
      <c r="C510">
        <v>2.3312593243466577</v>
      </c>
      <c r="D510">
        <f t="shared" si="7"/>
        <v>2.3312593243466577</v>
      </c>
      <c r="E510">
        <v>1.221109495732178</v>
      </c>
      <c r="F510">
        <v>3.185863478473224</v>
      </c>
      <c r="G510">
        <v>22.919990088468371</v>
      </c>
      <c r="H510">
        <v>1.6888633622054979E-6</v>
      </c>
      <c r="I510">
        <v>5.0002951558135316E-6</v>
      </c>
      <c r="J510" t="s">
        <v>1024</v>
      </c>
    </row>
    <row r="511" spans="1:10" x14ac:dyDescent="0.2">
      <c r="A511" s="2">
        <v>2140</v>
      </c>
      <c r="B511" t="s">
        <v>1025</v>
      </c>
      <c r="C511">
        <v>2.3280018122818338</v>
      </c>
      <c r="D511">
        <f t="shared" si="7"/>
        <v>2.3280018122818338</v>
      </c>
      <c r="E511">
        <v>1.219092181342845</v>
      </c>
      <c r="F511">
        <v>9.4666356215464269</v>
      </c>
      <c r="G511">
        <v>552.93451255462833</v>
      </c>
      <c r="H511">
        <v>2.8947926982646539E-122</v>
      </c>
      <c r="I511">
        <v>2.5877302431598411E-120</v>
      </c>
      <c r="J511" t="s">
        <v>1026</v>
      </c>
    </row>
    <row r="512" spans="1:10" x14ac:dyDescent="0.2">
      <c r="A512" s="2">
        <v>1637</v>
      </c>
      <c r="B512" t="s">
        <v>1027</v>
      </c>
      <c r="C512">
        <v>2.3253623398676186</v>
      </c>
      <c r="D512">
        <f t="shared" si="7"/>
        <v>2.3253623398676186</v>
      </c>
      <c r="E512">
        <v>1.2174555356618151</v>
      </c>
      <c r="F512">
        <v>6.1915282897250794</v>
      </c>
      <c r="G512">
        <v>398.7615186058747</v>
      </c>
      <c r="H512">
        <v>1.0245602787671731E-88</v>
      </c>
      <c r="I512">
        <v>4.6135796433441227E-87</v>
      </c>
      <c r="J512" t="s">
        <v>1028</v>
      </c>
    </row>
    <row r="513" spans="1:10" x14ac:dyDescent="0.2">
      <c r="A513" s="2">
        <v>10028</v>
      </c>
      <c r="B513" t="s">
        <v>1029</v>
      </c>
      <c r="C513">
        <v>2.3209845259049926</v>
      </c>
      <c r="D513">
        <f t="shared" si="7"/>
        <v>2.3209845259049926</v>
      </c>
      <c r="E513">
        <v>1.214736904209949</v>
      </c>
      <c r="F513">
        <v>2.0017865235332968</v>
      </c>
      <c r="G513">
        <v>31.32814171511632</v>
      </c>
      <c r="H513">
        <v>2.1789815152021151E-8</v>
      </c>
      <c r="I513">
        <v>7.655298086014301E-8</v>
      </c>
      <c r="J513" t="s">
        <v>1030</v>
      </c>
    </row>
    <row r="514" spans="1:10" x14ac:dyDescent="0.2">
      <c r="A514" s="2">
        <v>7464</v>
      </c>
      <c r="B514" t="s">
        <v>1031</v>
      </c>
      <c r="C514">
        <v>2.3202636151152953</v>
      </c>
      <c r="D514">
        <f t="shared" si="7"/>
        <v>2.3202636151152953</v>
      </c>
      <c r="E514">
        <v>1.2142887254451069</v>
      </c>
      <c r="F514">
        <v>5.9560385167667427</v>
      </c>
      <c r="G514">
        <v>309.37639826358208</v>
      </c>
      <c r="H514">
        <v>2.9858814890140001E-69</v>
      </c>
      <c r="I514">
        <v>9.122434888461001E-68</v>
      </c>
      <c r="J514" t="s">
        <v>1032</v>
      </c>
    </row>
    <row r="515" spans="1:10" x14ac:dyDescent="0.2">
      <c r="A515" s="2">
        <v>2487</v>
      </c>
      <c r="B515" t="s">
        <v>1033</v>
      </c>
      <c r="C515">
        <v>2.3174878181333542</v>
      </c>
      <c r="D515">
        <f t="shared" ref="D515:D578" si="8">C515</f>
        <v>2.3174878181333542</v>
      </c>
      <c r="E515">
        <v>1.2125617553492789</v>
      </c>
      <c r="F515">
        <v>8.3780002226212869</v>
      </c>
      <c r="G515">
        <v>377.99453967738759</v>
      </c>
      <c r="H515">
        <v>3.40082645561754E-84</v>
      </c>
      <c r="I515">
        <v>1.45536076831179E-82</v>
      </c>
      <c r="J515" t="s">
        <v>1034</v>
      </c>
    </row>
    <row r="516" spans="1:10" x14ac:dyDescent="0.2">
      <c r="A516" s="2">
        <v>3314</v>
      </c>
      <c r="B516" t="s">
        <v>1035</v>
      </c>
      <c r="C516">
        <v>2.3166373992959697</v>
      </c>
      <c r="D516">
        <f t="shared" si="8"/>
        <v>2.3166373992959697</v>
      </c>
      <c r="E516">
        <v>1.212032250860047</v>
      </c>
      <c r="F516">
        <v>1.5358324823067111</v>
      </c>
      <c r="G516">
        <v>21.354293674083749</v>
      </c>
      <c r="H516">
        <v>3.8176478478770604E-6</v>
      </c>
      <c r="I516">
        <v>1.081995637110859E-5</v>
      </c>
      <c r="J516" t="s">
        <v>1036</v>
      </c>
    </row>
    <row r="517" spans="1:10" x14ac:dyDescent="0.2">
      <c r="A517" s="2">
        <v>5442</v>
      </c>
      <c r="B517" t="s">
        <v>1037</v>
      </c>
      <c r="C517">
        <v>2.3146000180871424</v>
      </c>
      <c r="D517">
        <f t="shared" si="8"/>
        <v>2.3146000180871424</v>
      </c>
      <c r="E517">
        <v>1.2107629054600639</v>
      </c>
      <c r="F517">
        <v>9.9589167939261856</v>
      </c>
      <c r="G517">
        <v>343.183457351085</v>
      </c>
      <c r="H517">
        <v>1.292943615522068E-76</v>
      </c>
      <c r="I517">
        <v>4.685658724360455E-75</v>
      </c>
      <c r="J517" t="s">
        <v>1038</v>
      </c>
    </row>
    <row r="518" spans="1:10" x14ac:dyDescent="0.2">
      <c r="A518" s="2">
        <v>7005</v>
      </c>
      <c r="B518" t="s">
        <v>1039</v>
      </c>
      <c r="C518">
        <v>2.3137131260100974</v>
      </c>
      <c r="D518">
        <f t="shared" si="8"/>
        <v>2.3137131260100974</v>
      </c>
      <c r="E518">
        <v>1.2102099978338161</v>
      </c>
      <c r="F518">
        <v>1.0670467829150521</v>
      </c>
      <c r="G518">
        <v>14.396748990482349</v>
      </c>
      <c r="H518">
        <v>1.4805770059635951E-4</v>
      </c>
      <c r="I518">
        <v>3.4660724166767542E-4</v>
      </c>
      <c r="J518" t="s">
        <v>1040</v>
      </c>
    </row>
    <row r="519" spans="1:10" x14ac:dyDescent="0.2">
      <c r="A519" s="2">
        <v>12135</v>
      </c>
      <c r="B519" t="s">
        <v>1041</v>
      </c>
      <c r="C519">
        <v>2.3136301736839942</v>
      </c>
      <c r="D519">
        <f t="shared" si="8"/>
        <v>2.3136301736839942</v>
      </c>
      <c r="E519">
        <v>1.2101582727286051</v>
      </c>
      <c r="F519">
        <v>4.8488316377022587</v>
      </c>
      <c r="G519">
        <v>144.99036408274571</v>
      </c>
      <c r="H519">
        <v>2.158080318946058E-33</v>
      </c>
      <c r="I519">
        <v>2.7213911482801492E-32</v>
      </c>
      <c r="J519" t="s">
        <v>1042</v>
      </c>
    </row>
    <row r="520" spans="1:10" x14ac:dyDescent="0.2">
      <c r="A520" s="2">
        <v>5166</v>
      </c>
      <c r="B520" t="s">
        <v>1043</v>
      </c>
      <c r="C520">
        <v>2.3131251199693232</v>
      </c>
      <c r="D520">
        <f t="shared" si="8"/>
        <v>2.3131251199693232</v>
      </c>
      <c r="E520">
        <v>1.2098433053503079</v>
      </c>
      <c r="F520">
        <v>2.716114214891475</v>
      </c>
      <c r="G520">
        <v>45.936378777240662</v>
      </c>
      <c r="H520">
        <v>1.2215633414568809E-11</v>
      </c>
      <c r="I520">
        <v>5.6503742448070691E-11</v>
      </c>
      <c r="J520" t="s">
        <v>1044</v>
      </c>
    </row>
    <row r="521" spans="1:10" x14ac:dyDescent="0.2">
      <c r="A521" s="2">
        <v>3540</v>
      </c>
      <c r="B521" t="s">
        <v>1045</v>
      </c>
      <c r="C521">
        <v>2.307339009463921</v>
      </c>
      <c r="D521">
        <f t="shared" si="8"/>
        <v>2.307339009463921</v>
      </c>
      <c r="E521">
        <v>1.206229989864281</v>
      </c>
      <c r="F521">
        <v>1.692171913586205</v>
      </c>
      <c r="G521">
        <v>25.524599504916811</v>
      </c>
      <c r="H521">
        <v>4.3677838905174202E-7</v>
      </c>
      <c r="I521">
        <v>1.367325966037982E-6</v>
      </c>
      <c r="J521" t="s">
        <v>1046</v>
      </c>
    </row>
    <row r="522" spans="1:10" x14ac:dyDescent="0.2">
      <c r="A522" s="2">
        <v>9767</v>
      </c>
      <c r="B522" t="s">
        <v>1047</v>
      </c>
      <c r="C522">
        <v>2.301388603455599</v>
      </c>
      <c r="D522">
        <f t="shared" si="8"/>
        <v>2.301388603455599</v>
      </c>
      <c r="E522">
        <v>1.202504611959299</v>
      </c>
      <c r="F522">
        <v>4.6219725014796031</v>
      </c>
      <c r="G522">
        <v>106.0414981158323</v>
      </c>
      <c r="H522">
        <v>7.2207152564301158E-25</v>
      </c>
      <c r="I522">
        <v>6.7289260011273086E-24</v>
      </c>
      <c r="J522" t="s">
        <v>1048</v>
      </c>
    </row>
    <row r="523" spans="1:10" x14ac:dyDescent="0.2">
      <c r="A523" s="2">
        <v>11417</v>
      </c>
      <c r="B523" t="s">
        <v>1049</v>
      </c>
      <c r="C523">
        <v>2.29837511396211</v>
      </c>
      <c r="D523">
        <f t="shared" si="8"/>
        <v>2.29837511396211</v>
      </c>
      <c r="E523">
        <v>1.2006142770477179</v>
      </c>
      <c r="F523">
        <v>6.9684188813954933</v>
      </c>
      <c r="G523">
        <v>354.36770397002738</v>
      </c>
      <c r="H523">
        <v>4.7427122412730439E-79</v>
      </c>
      <c r="I523">
        <v>1.8055221239016749E-77</v>
      </c>
      <c r="J523" t="s">
        <v>1050</v>
      </c>
    </row>
    <row r="524" spans="1:10" x14ac:dyDescent="0.2">
      <c r="A524" s="2">
        <v>8614</v>
      </c>
      <c r="B524" t="s">
        <v>1051</v>
      </c>
      <c r="C524">
        <v>2.2975557653013068</v>
      </c>
      <c r="D524">
        <f t="shared" si="8"/>
        <v>2.2975557653013068</v>
      </c>
      <c r="E524">
        <v>1.2000998784228141</v>
      </c>
      <c r="F524">
        <v>3.1447137075770071</v>
      </c>
      <c r="G524">
        <v>56.02265701263002</v>
      </c>
      <c r="H524">
        <v>7.1640649479898232E-14</v>
      </c>
      <c r="I524">
        <v>3.8459046170970278E-13</v>
      </c>
      <c r="J524" t="s">
        <v>1052</v>
      </c>
    </row>
    <row r="525" spans="1:10" x14ac:dyDescent="0.2">
      <c r="A525" s="2">
        <v>10727</v>
      </c>
      <c r="B525" t="s">
        <v>1053</v>
      </c>
      <c r="C525">
        <v>2.2953149118534513</v>
      </c>
      <c r="D525">
        <f t="shared" si="8"/>
        <v>2.2953149118534513</v>
      </c>
      <c r="E525">
        <v>1.198692101613777</v>
      </c>
      <c r="F525">
        <v>4.2873513004933859</v>
      </c>
      <c r="G525">
        <v>84.509223744962597</v>
      </c>
      <c r="H525">
        <v>3.8242655804363191E-20</v>
      </c>
      <c r="I525">
        <v>2.86831802515261E-19</v>
      </c>
      <c r="J525" t="s">
        <v>1054</v>
      </c>
    </row>
    <row r="526" spans="1:10" x14ac:dyDescent="0.2">
      <c r="A526" s="2">
        <v>4037</v>
      </c>
      <c r="B526" t="s">
        <v>1055</v>
      </c>
      <c r="C526">
        <v>2.2948045976722224</v>
      </c>
      <c r="D526">
        <f t="shared" si="8"/>
        <v>2.2948045976722224</v>
      </c>
      <c r="E526">
        <v>1.1983713135645511</v>
      </c>
      <c r="F526">
        <v>5.4265110722010057</v>
      </c>
      <c r="G526">
        <v>209.02578481094639</v>
      </c>
      <c r="H526">
        <v>2.2408575296327009E-47</v>
      </c>
      <c r="I526">
        <v>4.0957265251213407E-46</v>
      </c>
      <c r="J526" t="s">
        <v>1056</v>
      </c>
    </row>
    <row r="527" spans="1:10" x14ac:dyDescent="0.2">
      <c r="A527" s="2">
        <v>4178</v>
      </c>
      <c r="B527" t="s">
        <v>1057</v>
      </c>
      <c r="C527">
        <v>2.2944104449110836</v>
      </c>
      <c r="D527">
        <f t="shared" si="8"/>
        <v>2.2944104449110836</v>
      </c>
      <c r="E527">
        <v>1.1981234967898</v>
      </c>
      <c r="F527">
        <v>2.6448016240549199</v>
      </c>
      <c r="G527">
        <v>46.558382160103143</v>
      </c>
      <c r="H527">
        <v>8.8929035531986834E-12</v>
      </c>
      <c r="I527">
        <v>4.1564508164214462E-11</v>
      </c>
      <c r="J527" t="s">
        <v>1058</v>
      </c>
    </row>
    <row r="528" spans="1:10" x14ac:dyDescent="0.2">
      <c r="A528" s="2">
        <v>4480</v>
      </c>
      <c r="B528" t="s">
        <v>1059</v>
      </c>
      <c r="C528">
        <v>2.2929935669135753</v>
      </c>
      <c r="D528">
        <f t="shared" si="8"/>
        <v>2.2929935669135753</v>
      </c>
      <c r="E528">
        <v>1.1972323073849509</v>
      </c>
      <c r="F528">
        <v>3.481010795609377</v>
      </c>
      <c r="G528">
        <v>71.566251715548646</v>
      </c>
      <c r="H528">
        <v>2.6810324182176749E-17</v>
      </c>
      <c r="I528">
        <v>1.7612792173680399E-16</v>
      </c>
      <c r="J528" t="s">
        <v>1060</v>
      </c>
    </row>
    <row r="529" spans="1:10" x14ac:dyDescent="0.2">
      <c r="A529" s="2">
        <v>3127</v>
      </c>
      <c r="B529" t="s">
        <v>1061</v>
      </c>
      <c r="C529">
        <v>2.2913171170216819</v>
      </c>
      <c r="D529">
        <f t="shared" si="8"/>
        <v>2.2913171170216819</v>
      </c>
      <c r="E529">
        <v>1.19617714065656</v>
      </c>
      <c r="F529">
        <v>3.1070153685614388</v>
      </c>
      <c r="G529">
        <v>34.511152497067741</v>
      </c>
      <c r="H529">
        <v>4.2381605058372154E-9</v>
      </c>
      <c r="I529">
        <v>1.579559017431856E-8</v>
      </c>
      <c r="J529" t="s">
        <v>1062</v>
      </c>
    </row>
    <row r="530" spans="1:10" x14ac:dyDescent="0.2">
      <c r="A530" s="2">
        <v>4997</v>
      </c>
      <c r="B530" t="s">
        <v>1063</v>
      </c>
      <c r="C530">
        <v>2.2908917375272515</v>
      </c>
      <c r="D530">
        <f t="shared" si="8"/>
        <v>2.2908917375272515</v>
      </c>
      <c r="E530">
        <v>1.1959092816792181</v>
      </c>
      <c r="F530">
        <v>5.6718991992379397</v>
      </c>
      <c r="G530">
        <v>222.68598192378499</v>
      </c>
      <c r="H530">
        <v>2.3470277151713939E-50</v>
      </c>
      <c r="I530">
        <v>4.7128004104306797E-49</v>
      </c>
      <c r="J530" t="s">
        <v>1064</v>
      </c>
    </row>
    <row r="531" spans="1:10" x14ac:dyDescent="0.2">
      <c r="A531" s="2">
        <v>829</v>
      </c>
      <c r="B531" t="s">
        <v>1065</v>
      </c>
      <c r="C531">
        <v>2.2902788441925965</v>
      </c>
      <c r="D531">
        <f t="shared" si="8"/>
        <v>2.2902788441925965</v>
      </c>
      <c r="E531">
        <v>1.1955232588651781</v>
      </c>
      <c r="F531">
        <v>4.5324596456271351</v>
      </c>
      <c r="G531">
        <v>105.3526360864566</v>
      </c>
      <c r="H531">
        <v>1.022243454768118E-24</v>
      </c>
      <c r="I531">
        <v>9.4315244741144075E-24</v>
      </c>
      <c r="J531" t="s">
        <v>1066</v>
      </c>
    </row>
    <row r="532" spans="1:10" x14ac:dyDescent="0.2">
      <c r="A532" s="2">
        <v>5367</v>
      </c>
      <c r="B532" t="s">
        <v>1067</v>
      </c>
      <c r="C532">
        <v>2.287942724060287</v>
      </c>
      <c r="D532">
        <f t="shared" si="8"/>
        <v>2.287942724060287</v>
      </c>
      <c r="E532">
        <v>1.1940509364045579</v>
      </c>
      <c r="F532">
        <v>3.4185157000550932</v>
      </c>
      <c r="G532">
        <v>41.466760187125189</v>
      </c>
      <c r="H532">
        <v>1.1989224874193701E-10</v>
      </c>
      <c r="I532">
        <v>5.1252556068639577E-10</v>
      </c>
      <c r="J532" t="s">
        <v>1068</v>
      </c>
    </row>
    <row r="533" spans="1:10" x14ac:dyDescent="0.2">
      <c r="A533" s="2">
        <v>5473</v>
      </c>
      <c r="B533" t="s">
        <v>1069</v>
      </c>
      <c r="C533">
        <v>2.2878629098612389</v>
      </c>
      <c r="D533">
        <f t="shared" si="8"/>
        <v>2.2878629098612389</v>
      </c>
      <c r="E533">
        <v>1.1940006075407981</v>
      </c>
      <c r="F533">
        <v>1.1811912898416079</v>
      </c>
      <c r="G533">
        <v>16.682762635418069</v>
      </c>
      <c r="H533">
        <v>4.4180620039011752E-5</v>
      </c>
      <c r="I533">
        <v>1.107084141675236E-4</v>
      </c>
      <c r="J533" t="s">
        <v>1070</v>
      </c>
    </row>
    <row r="534" spans="1:10" x14ac:dyDescent="0.2">
      <c r="A534" s="2">
        <v>8611</v>
      </c>
      <c r="B534" t="s">
        <v>1071</v>
      </c>
      <c r="C534">
        <v>2.2838229256841056</v>
      </c>
      <c r="D534">
        <f t="shared" si="8"/>
        <v>2.2838229256841056</v>
      </c>
      <c r="E534">
        <v>1.191450796873804</v>
      </c>
      <c r="F534">
        <v>0.95393144432223487</v>
      </c>
      <c r="G534">
        <v>13.749937132154001</v>
      </c>
      <c r="H534">
        <v>2.088278087907847E-4</v>
      </c>
      <c r="I534">
        <v>4.7811307085698918E-4</v>
      </c>
      <c r="J534" t="s">
        <v>1072</v>
      </c>
    </row>
    <row r="535" spans="1:10" x14ac:dyDescent="0.2">
      <c r="A535" s="2">
        <v>1036</v>
      </c>
      <c r="B535" t="s">
        <v>1073</v>
      </c>
      <c r="C535">
        <v>2.2830982008797065</v>
      </c>
      <c r="D535">
        <f t="shared" si="8"/>
        <v>2.2830982008797065</v>
      </c>
      <c r="E535">
        <v>1.1909929142605</v>
      </c>
      <c r="F535">
        <v>1.1509584256954291</v>
      </c>
      <c r="G535">
        <v>14.88667809757488</v>
      </c>
      <c r="H535">
        <v>1.141663888410818E-4</v>
      </c>
      <c r="I535">
        <v>2.722307805837137E-4</v>
      </c>
      <c r="J535" t="s">
        <v>1074</v>
      </c>
    </row>
    <row r="536" spans="1:10" x14ac:dyDescent="0.2">
      <c r="A536" s="2">
        <v>7727</v>
      </c>
      <c r="B536" t="s">
        <v>1075</v>
      </c>
      <c r="C536">
        <v>2.282884598849046</v>
      </c>
      <c r="D536">
        <f t="shared" si="8"/>
        <v>2.282884598849046</v>
      </c>
      <c r="E536">
        <v>1.190857932328198</v>
      </c>
      <c r="F536">
        <v>7.6015907662925253</v>
      </c>
      <c r="G536">
        <v>448.17477158793781</v>
      </c>
      <c r="H536">
        <v>1.8002696571801489E-99</v>
      </c>
      <c r="I536">
        <v>1.005817325131946E-97</v>
      </c>
      <c r="J536" t="s">
        <v>1076</v>
      </c>
    </row>
    <row r="537" spans="1:10" x14ac:dyDescent="0.2">
      <c r="A537" s="2">
        <v>10740</v>
      </c>
      <c r="B537" t="s">
        <v>1077</v>
      </c>
      <c r="C537">
        <v>2.27950605818353</v>
      </c>
      <c r="D537">
        <f t="shared" si="8"/>
        <v>2.27950605818353</v>
      </c>
      <c r="E537">
        <v>1.188721243420586</v>
      </c>
      <c r="F537">
        <v>2.585314419775123</v>
      </c>
      <c r="G537">
        <v>37.410888558736787</v>
      </c>
      <c r="H537">
        <v>9.568642389185997E-10</v>
      </c>
      <c r="I537">
        <v>3.7910169518285161E-9</v>
      </c>
      <c r="J537" t="s">
        <v>1078</v>
      </c>
    </row>
    <row r="538" spans="1:10" x14ac:dyDescent="0.2">
      <c r="A538" s="2">
        <v>2608</v>
      </c>
      <c r="B538" t="s">
        <v>1079</v>
      </c>
      <c r="C538">
        <v>2.2794891404872222</v>
      </c>
      <c r="D538">
        <f t="shared" si="8"/>
        <v>2.2794891404872222</v>
      </c>
      <c r="E538">
        <v>1.188710536203095</v>
      </c>
      <c r="F538">
        <v>5.4323798391480738</v>
      </c>
      <c r="G538">
        <v>265.17938345809381</v>
      </c>
      <c r="H538">
        <v>1.275193615598287E-59</v>
      </c>
      <c r="I538">
        <v>3.1993838987609398E-58</v>
      </c>
      <c r="J538" t="s">
        <v>1080</v>
      </c>
    </row>
    <row r="539" spans="1:10" x14ac:dyDescent="0.2">
      <c r="A539" s="2">
        <v>6523</v>
      </c>
      <c r="B539" t="s">
        <v>1081</v>
      </c>
      <c r="C539">
        <v>2.2782919628901022</v>
      </c>
      <c r="D539">
        <f t="shared" si="8"/>
        <v>2.2782919628901022</v>
      </c>
      <c r="E539">
        <v>1.1879526401203411</v>
      </c>
      <c r="F539">
        <v>7.0989281093026086</v>
      </c>
      <c r="G539">
        <v>221.79041254873661</v>
      </c>
      <c r="H539">
        <v>3.6800692290539641E-50</v>
      </c>
      <c r="I539">
        <v>7.3164868955886718E-49</v>
      </c>
      <c r="J539" t="s">
        <v>1082</v>
      </c>
    </row>
    <row r="540" spans="1:10" x14ac:dyDescent="0.2">
      <c r="A540" s="2">
        <v>8257</v>
      </c>
      <c r="B540" t="s">
        <v>1083</v>
      </c>
      <c r="C540">
        <v>2.2752418364204132</v>
      </c>
      <c r="D540">
        <f t="shared" si="8"/>
        <v>2.2752418364204132</v>
      </c>
      <c r="E540">
        <v>1.186019898129627</v>
      </c>
      <c r="F540">
        <v>2.2897666790362599</v>
      </c>
      <c r="G540">
        <v>35.585465242327508</v>
      </c>
      <c r="H540">
        <v>2.4410211458229181E-9</v>
      </c>
      <c r="I540">
        <v>9.3281327383758618E-9</v>
      </c>
      <c r="J540" t="s">
        <v>1084</v>
      </c>
    </row>
    <row r="541" spans="1:10" x14ac:dyDescent="0.2">
      <c r="A541" s="2">
        <v>1677</v>
      </c>
      <c r="B541" t="s">
        <v>1085</v>
      </c>
      <c r="C541">
        <v>2.2744403568461058</v>
      </c>
      <c r="D541">
        <f t="shared" si="8"/>
        <v>2.2744403568461058</v>
      </c>
      <c r="E541">
        <v>1.1855116030135859</v>
      </c>
      <c r="F541">
        <v>4.481248655798213</v>
      </c>
      <c r="G541">
        <v>126.2962417675211</v>
      </c>
      <c r="H541">
        <v>2.6484468292493082E-29</v>
      </c>
      <c r="I541">
        <v>2.9188544598521141E-28</v>
      </c>
      <c r="J541" t="s">
        <v>1086</v>
      </c>
    </row>
    <row r="542" spans="1:10" x14ac:dyDescent="0.2">
      <c r="A542" s="2">
        <v>9048</v>
      </c>
      <c r="B542" t="s">
        <v>1087</v>
      </c>
      <c r="C542">
        <v>2.2704272729112005</v>
      </c>
      <c r="D542">
        <f t="shared" si="8"/>
        <v>2.2704272729112005</v>
      </c>
      <c r="E542">
        <v>1.182963824610388</v>
      </c>
      <c r="F542">
        <v>7.6641428820383233</v>
      </c>
      <c r="G542">
        <v>407.79751402289457</v>
      </c>
      <c r="H542">
        <v>1.105488458724437E-90</v>
      </c>
      <c r="I542">
        <v>5.1115075555120687E-89</v>
      </c>
      <c r="J542" t="s">
        <v>1088</v>
      </c>
    </row>
    <row r="543" spans="1:10" x14ac:dyDescent="0.2">
      <c r="A543" s="2">
        <v>1602</v>
      </c>
      <c r="B543" t="s">
        <v>1089</v>
      </c>
      <c r="C543">
        <v>2.2701388957672708</v>
      </c>
      <c r="D543">
        <f t="shared" si="8"/>
        <v>2.2701388957672708</v>
      </c>
      <c r="E543">
        <v>1.1827805698088689</v>
      </c>
      <c r="F543">
        <v>2.691305412961821</v>
      </c>
      <c r="G543">
        <v>35.681167555764979</v>
      </c>
      <c r="H543">
        <v>2.3239979660409851E-9</v>
      </c>
      <c r="I543">
        <v>8.8950229794426281E-9</v>
      </c>
      <c r="J543" t="s">
        <v>1090</v>
      </c>
    </row>
    <row r="544" spans="1:10" x14ac:dyDescent="0.2">
      <c r="A544" s="2">
        <v>9453</v>
      </c>
      <c r="B544" t="s">
        <v>1091</v>
      </c>
      <c r="C544">
        <v>2.2688646764427149</v>
      </c>
      <c r="D544">
        <f t="shared" si="8"/>
        <v>2.2688646764427149</v>
      </c>
      <c r="E544">
        <v>1.1819705638595071</v>
      </c>
      <c r="F544">
        <v>5.6971613212873926</v>
      </c>
      <c r="G544">
        <v>250.10329195418149</v>
      </c>
      <c r="H544">
        <v>2.4655914802063479E-56</v>
      </c>
      <c r="I544">
        <v>5.7110859852457213E-55</v>
      </c>
      <c r="J544" t="s">
        <v>1092</v>
      </c>
    </row>
    <row r="545" spans="1:10" x14ac:dyDescent="0.2">
      <c r="A545" s="2">
        <v>7857</v>
      </c>
      <c r="B545" t="s">
        <v>1093</v>
      </c>
      <c r="C545">
        <v>2.266137195942858</v>
      </c>
      <c r="D545">
        <f t="shared" si="8"/>
        <v>2.266137195942858</v>
      </c>
      <c r="E545">
        <v>1.1802352071048969</v>
      </c>
      <c r="F545">
        <v>1.3691708645271461</v>
      </c>
      <c r="G545">
        <v>19.07555648375325</v>
      </c>
      <c r="H545">
        <v>1.256438584491617E-5</v>
      </c>
      <c r="I545">
        <v>3.3442216227712468E-5</v>
      </c>
      <c r="J545" t="s">
        <v>1094</v>
      </c>
    </row>
    <row r="546" spans="1:10" x14ac:dyDescent="0.2">
      <c r="A546" s="2">
        <v>780</v>
      </c>
      <c r="B546" t="s">
        <v>1095</v>
      </c>
      <c r="C546">
        <v>2.264870859549486</v>
      </c>
      <c r="D546">
        <f t="shared" si="8"/>
        <v>2.264870859549486</v>
      </c>
      <c r="E546">
        <v>1.179428791728889</v>
      </c>
      <c r="F546">
        <v>4.0763269586946098</v>
      </c>
      <c r="G546">
        <v>23.903838172769952</v>
      </c>
      <c r="H546">
        <v>1.0126965392679399E-6</v>
      </c>
      <c r="I546">
        <v>3.0706587527350509E-6</v>
      </c>
    </row>
    <row r="547" spans="1:10" x14ac:dyDescent="0.2">
      <c r="A547" s="2">
        <v>525</v>
      </c>
      <c r="B547" t="s">
        <v>1096</v>
      </c>
      <c r="C547">
        <v>2.2641126741314435</v>
      </c>
      <c r="D547">
        <f t="shared" si="8"/>
        <v>2.2641126741314435</v>
      </c>
      <c r="E547">
        <v>1.178945756034558</v>
      </c>
      <c r="F547">
        <v>6.1560480347736579</v>
      </c>
      <c r="G547">
        <v>293.43108128583191</v>
      </c>
      <c r="H547">
        <v>8.8913896027465718E-66</v>
      </c>
      <c r="I547">
        <v>2.5670165006207091E-64</v>
      </c>
      <c r="J547" t="s">
        <v>1097</v>
      </c>
    </row>
    <row r="548" spans="1:10" x14ac:dyDescent="0.2">
      <c r="A548" s="2">
        <v>10855</v>
      </c>
      <c r="B548" t="s">
        <v>1098</v>
      </c>
      <c r="C548">
        <v>2.2635855830681031</v>
      </c>
      <c r="D548">
        <f t="shared" si="8"/>
        <v>2.2635855830681031</v>
      </c>
      <c r="E548">
        <v>1.1786098539388721</v>
      </c>
      <c r="F548">
        <v>3.8529213573438241</v>
      </c>
      <c r="G548">
        <v>90.700304398257046</v>
      </c>
      <c r="H548">
        <v>1.671675260558336E-21</v>
      </c>
      <c r="I548">
        <v>1.345815680081254E-20</v>
      </c>
      <c r="J548" t="s">
        <v>1099</v>
      </c>
    </row>
    <row r="549" spans="1:10" x14ac:dyDescent="0.2">
      <c r="A549" s="2">
        <v>3817</v>
      </c>
      <c r="B549" t="s">
        <v>1100</v>
      </c>
      <c r="C549">
        <v>2.2630298598005343</v>
      </c>
      <c r="D549">
        <f t="shared" si="8"/>
        <v>2.2630298598005343</v>
      </c>
      <c r="E549">
        <v>1.178255620531429</v>
      </c>
      <c r="F549">
        <v>2.8265146369460128</v>
      </c>
      <c r="G549">
        <v>49.97781180258923</v>
      </c>
      <c r="H549">
        <v>1.5549439473196201E-12</v>
      </c>
      <c r="I549">
        <v>7.6905998181365459E-12</v>
      </c>
      <c r="J549" t="s">
        <v>1101</v>
      </c>
    </row>
    <row r="550" spans="1:10" x14ac:dyDescent="0.2">
      <c r="A550" s="2">
        <v>2454</v>
      </c>
      <c r="B550" t="s">
        <v>1102</v>
      </c>
      <c r="C550">
        <v>2.2616951645806216</v>
      </c>
      <c r="D550">
        <f t="shared" si="8"/>
        <v>2.2616951645806216</v>
      </c>
      <c r="E550">
        <v>1.177404493348964</v>
      </c>
      <c r="F550">
        <v>4.1135231933083762</v>
      </c>
      <c r="G550">
        <v>95.552247799574445</v>
      </c>
      <c r="H550">
        <v>1.4403920920309421E-22</v>
      </c>
      <c r="I550">
        <v>1.211334617883583E-21</v>
      </c>
      <c r="J550" t="s">
        <v>1103</v>
      </c>
    </row>
    <row r="551" spans="1:10" x14ac:dyDescent="0.2">
      <c r="A551" s="2">
        <v>1517</v>
      </c>
      <c r="B551" t="s">
        <v>1104</v>
      </c>
      <c r="C551">
        <v>2.2614622108077107</v>
      </c>
      <c r="D551">
        <f t="shared" si="8"/>
        <v>2.2614622108077107</v>
      </c>
      <c r="E551">
        <v>1.1772558886353359</v>
      </c>
      <c r="F551">
        <v>1.8702658626933979</v>
      </c>
      <c r="G551">
        <v>23.137024432724079</v>
      </c>
      <c r="H551">
        <v>1.508577528620028E-6</v>
      </c>
      <c r="I551">
        <v>4.4907532351718038E-6</v>
      </c>
      <c r="J551" t="s">
        <v>1105</v>
      </c>
    </row>
    <row r="552" spans="1:10" x14ac:dyDescent="0.2">
      <c r="A552" s="2">
        <v>8821</v>
      </c>
      <c r="B552" t="s">
        <v>1106</v>
      </c>
      <c r="C552">
        <v>2.2607221639001773</v>
      </c>
      <c r="D552">
        <f t="shared" si="8"/>
        <v>2.2607221639001773</v>
      </c>
      <c r="E552">
        <v>1.176783700009403</v>
      </c>
      <c r="F552">
        <v>6.0853297703456732</v>
      </c>
      <c r="G552">
        <v>324.1173013534933</v>
      </c>
      <c r="H552">
        <v>1.8368829036991551E-72</v>
      </c>
      <c r="I552">
        <v>6.023777957022118E-71</v>
      </c>
      <c r="J552" t="s">
        <v>1107</v>
      </c>
    </row>
    <row r="553" spans="1:10" x14ac:dyDescent="0.2">
      <c r="A553" s="2">
        <v>2404</v>
      </c>
      <c r="B553" t="s">
        <v>1108</v>
      </c>
      <c r="C553">
        <v>2.2596958034203163</v>
      </c>
      <c r="D553">
        <f t="shared" si="8"/>
        <v>2.2596958034203163</v>
      </c>
      <c r="E553">
        <v>1.1761285724479209</v>
      </c>
      <c r="F553">
        <v>4.0429841377745506</v>
      </c>
      <c r="G553">
        <v>97.384189006074507</v>
      </c>
      <c r="H553">
        <v>5.7100164039740145E-23</v>
      </c>
      <c r="I553">
        <v>4.9115094770604709E-22</v>
      </c>
      <c r="J553" t="s">
        <v>1109</v>
      </c>
    </row>
    <row r="554" spans="1:10" x14ac:dyDescent="0.2">
      <c r="A554" s="2">
        <v>4121</v>
      </c>
      <c r="B554" t="s">
        <v>1110</v>
      </c>
      <c r="C554">
        <v>2.2571847068878745</v>
      </c>
      <c r="D554">
        <f t="shared" si="8"/>
        <v>2.2571847068878745</v>
      </c>
      <c r="E554">
        <v>1.1745244800308201</v>
      </c>
      <c r="F554">
        <v>5.8058618285199248</v>
      </c>
      <c r="G554">
        <v>198.2661738568421</v>
      </c>
      <c r="H554">
        <v>4.9911384439133869E-45</v>
      </c>
      <c r="I554">
        <v>8.6170327240553304E-44</v>
      </c>
      <c r="J554" t="s">
        <v>1111</v>
      </c>
    </row>
    <row r="555" spans="1:10" x14ac:dyDescent="0.2">
      <c r="A555" s="2">
        <v>9472</v>
      </c>
      <c r="B555" t="s">
        <v>1112</v>
      </c>
      <c r="C555">
        <v>2.2571151026923055</v>
      </c>
      <c r="D555">
        <f t="shared" si="8"/>
        <v>2.2571151026923055</v>
      </c>
      <c r="E555">
        <v>1.1744799913472961</v>
      </c>
      <c r="F555">
        <v>0.83097668508025324</v>
      </c>
      <c r="G555">
        <v>13.055538478081081</v>
      </c>
      <c r="H555">
        <v>3.0238888502426449E-4</v>
      </c>
      <c r="I555">
        <v>6.7540793345786108E-4</v>
      </c>
      <c r="J555" t="s">
        <v>1113</v>
      </c>
    </row>
    <row r="556" spans="1:10" x14ac:dyDescent="0.2">
      <c r="A556" s="2">
        <v>3324</v>
      </c>
      <c r="B556" t="s">
        <v>1114</v>
      </c>
      <c r="C556">
        <v>2.2552716762108891</v>
      </c>
      <c r="D556">
        <f t="shared" si="8"/>
        <v>2.2552716762108891</v>
      </c>
      <c r="E556">
        <v>1.1733012349501859</v>
      </c>
      <c r="F556">
        <v>7.0449724051057014</v>
      </c>
      <c r="G556">
        <v>428.90393559995539</v>
      </c>
      <c r="H556">
        <v>2.814796900282425E-95</v>
      </c>
      <c r="I556">
        <v>1.421295773749301E-93</v>
      </c>
      <c r="J556" t="s">
        <v>1115</v>
      </c>
    </row>
    <row r="557" spans="1:10" x14ac:dyDescent="0.2">
      <c r="A557" s="2">
        <v>10980</v>
      </c>
      <c r="B557" t="s">
        <v>1116</v>
      </c>
      <c r="C557">
        <v>2.2549464355550826</v>
      </c>
      <c r="D557">
        <f t="shared" si="8"/>
        <v>2.2549464355550826</v>
      </c>
      <c r="E557">
        <v>1.1730931638235069</v>
      </c>
      <c r="F557">
        <v>10.927022688895409</v>
      </c>
      <c r="G557">
        <v>515.71264483685047</v>
      </c>
      <c r="H557">
        <v>3.6251012425170251E-114</v>
      </c>
      <c r="I557">
        <v>2.7342326121684659E-112</v>
      </c>
      <c r="J557" t="s">
        <v>1117</v>
      </c>
    </row>
    <row r="558" spans="1:10" x14ac:dyDescent="0.2">
      <c r="A558" s="2">
        <v>7897</v>
      </c>
      <c r="B558" t="s">
        <v>1118</v>
      </c>
      <c r="C558">
        <v>2.2527617934931148</v>
      </c>
      <c r="D558">
        <f t="shared" si="8"/>
        <v>2.2527617934931148</v>
      </c>
      <c r="E558">
        <v>1.1716947714007799</v>
      </c>
      <c r="F558">
        <v>6.1723575017408763</v>
      </c>
      <c r="G558">
        <v>227.92485244261249</v>
      </c>
      <c r="H558">
        <v>1.6900766467117551E-51</v>
      </c>
      <c r="I558">
        <v>3.5104724565434528E-50</v>
      </c>
      <c r="J558" t="s">
        <v>1119</v>
      </c>
    </row>
    <row r="559" spans="1:10" x14ac:dyDescent="0.2">
      <c r="A559" s="2">
        <v>1253</v>
      </c>
      <c r="B559" t="s">
        <v>1120</v>
      </c>
      <c r="C559">
        <v>2.252630454947544</v>
      </c>
      <c r="D559">
        <f t="shared" si="8"/>
        <v>2.252630454947544</v>
      </c>
      <c r="E559">
        <v>1.1716106582057559</v>
      </c>
      <c r="F559">
        <v>3.9652365377983751</v>
      </c>
      <c r="G559">
        <v>61.45703652851217</v>
      </c>
      <c r="H559">
        <v>4.5251025927496311E-15</v>
      </c>
      <c r="I559">
        <v>2.6153705981466741E-14</v>
      </c>
      <c r="J559" t="s">
        <v>1121</v>
      </c>
    </row>
    <row r="560" spans="1:10" x14ac:dyDescent="0.2">
      <c r="A560" s="2">
        <v>4914</v>
      </c>
      <c r="B560" t="s">
        <v>1122</v>
      </c>
      <c r="C560">
        <v>2.2522926054701742</v>
      </c>
      <c r="D560">
        <f t="shared" si="8"/>
        <v>2.2522926054701742</v>
      </c>
      <c r="E560">
        <v>1.1713942666004189</v>
      </c>
      <c r="F560">
        <v>3.281597296071264</v>
      </c>
      <c r="G560">
        <v>55.739230720283949</v>
      </c>
      <c r="H560">
        <v>8.2750347392944978E-14</v>
      </c>
      <c r="I560">
        <v>4.4226359270950401E-13</v>
      </c>
      <c r="J560" t="s">
        <v>1123</v>
      </c>
    </row>
    <row r="561" spans="1:10" x14ac:dyDescent="0.2">
      <c r="A561" s="2">
        <v>2821</v>
      </c>
      <c r="B561" t="s">
        <v>1124</v>
      </c>
      <c r="C561">
        <v>2.2520725985756553</v>
      </c>
      <c r="D561">
        <f t="shared" si="8"/>
        <v>2.2520725985756553</v>
      </c>
      <c r="E561">
        <v>1.171253335374127</v>
      </c>
      <c r="F561">
        <v>2.1838621406432321</v>
      </c>
      <c r="G561">
        <v>26.44663424776752</v>
      </c>
      <c r="H561">
        <v>2.7092012268599331E-7</v>
      </c>
      <c r="I561">
        <v>8.6815295819823878E-7</v>
      </c>
      <c r="J561" t="s">
        <v>1125</v>
      </c>
    </row>
    <row r="562" spans="1:10" x14ac:dyDescent="0.2">
      <c r="A562" s="2">
        <v>10289</v>
      </c>
      <c r="B562" t="s">
        <v>1126</v>
      </c>
      <c r="C562">
        <v>2.2515601961749008</v>
      </c>
      <c r="D562">
        <f t="shared" si="8"/>
        <v>2.2515601961749008</v>
      </c>
      <c r="E562">
        <v>1.1709250491041809</v>
      </c>
      <c r="F562">
        <v>3.6561929663191748</v>
      </c>
      <c r="G562">
        <v>78.865126206237122</v>
      </c>
      <c r="H562">
        <v>6.6498328664025195E-19</v>
      </c>
      <c r="I562">
        <v>4.7067556030349328E-18</v>
      </c>
      <c r="J562" t="s">
        <v>1127</v>
      </c>
    </row>
    <row r="563" spans="1:10" x14ac:dyDescent="0.2">
      <c r="A563" s="2">
        <v>3962</v>
      </c>
      <c r="B563" t="s">
        <v>1128</v>
      </c>
      <c r="C563">
        <v>2.2510777353919957</v>
      </c>
      <c r="D563">
        <f t="shared" si="8"/>
        <v>2.2510777353919957</v>
      </c>
      <c r="E563">
        <v>1.170615877550899</v>
      </c>
      <c r="F563">
        <v>7.9373962836410099</v>
      </c>
      <c r="G563">
        <v>449.83854618502318</v>
      </c>
      <c r="H563">
        <v>7.820822198753267E-100</v>
      </c>
      <c r="I563">
        <v>4.4310648964579552E-98</v>
      </c>
      <c r="J563" t="s">
        <v>1129</v>
      </c>
    </row>
    <row r="564" spans="1:10" x14ac:dyDescent="0.2">
      <c r="A564" s="2">
        <v>10674</v>
      </c>
      <c r="B564" t="s">
        <v>1130</v>
      </c>
      <c r="C564">
        <v>2.2497217400726295</v>
      </c>
      <c r="D564">
        <f t="shared" si="8"/>
        <v>2.2497217400726295</v>
      </c>
      <c r="E564">
        <v>1.1697465707565959</v>
      </c>
      <c r="F564">
        <v>6.7263201169311513</v>
      </c>
      <c r="G564">
        <v>417.92997678127273</v>
      </c>
      <c r="H564">
        <v>6.8867436762054446E-93</v>
      </c>
      <c r="I564">
        <v>3.3111244097389372E-91</v>
      </c>
      <c r="J564" t="s">
        <v>1131</v>
      </c>
    </row>
    <row r="565" spans="1:10" x14ac:dyDescent="0.2">
      <c r="A565" s="2">
        <v>9058</v>
      </c>
      <c r="B565" t="s">
        <v>1132</v>
      </c>
      <c r="C565">
        <v>2.2491358796840846</v>
      </c>
      <c r="D565">
        <f t="shared" si="8"/>
        <v>2.2491358796840846</v>
      </c>
      <c r="E565">
        <v>1.1693708229764159</v>
      </c>
      <c r="F565">
        <v>3.1976522988453149</v>
      </c>
      <c r="G565">
        <v>33.164231699635224</v>
      </c>
      <c r="H565">
        <v>8.4694213324454199E-9</v>
      </c>
      <c r="I565">
        <v>3.0721063011707648E-8</v>
      </c>
      <c r="J565" t="s">
        <v>1133</v>
      </c>
    </row>
    <row r="566" spans="1:10" x14ac:dyDescent="0.2">
      <c r="A566" s="2">
        <v>7442</v>
      </c>
      <c r="B566" t="s">
        <v>1134</v>
      </c>
      <c r="C566">
        <v>2.2485389485991489</v>
      </c>
      <c r="D566">
        <f t="shared" si="8"/>
        <v>2.2485389485991489</v>
      </c>
      <c r="E566">
        <v>1.1689878742066959</v>
      </c>
      <c r="F566">
        <v>0.9418032958490784</v>
      </c>
      <c r="G566">
        <v>12.066497235674049</v>
      </c>
      <c r="H566">
        <v>5.1336064117938143E-4</v>
      </c>
      <c r="I566">
        <v>1.1104563932161271E-3</v>
      </c>
      <c r="J566" t="s">
        <v>1135</v>
      </c>
    </row>
    <row r="567" spans="1:10" x14ac:dyDescent="0.2">
      <c r="A567" s="2">
        <v>5530</v>
      </c>
      <c r="B567" t="s">
        <v>1136</v>
      </c>
      <c r="C567">
        <v>2.2482077629698543</v>
      </c>
      <c r="D567">
        <f t="shared" si="8"/>
        <v>2.2482077629698543</v>
      </c>
      <c r="E567">
        <v>1.1687753650766479</v>
      </c>
      <c r="F567">
        <v>4.1060139891919736</v>
      </c>
      <c r="G567">
        <v>86.311656436436493</v>
      </c>
      <c r="H567">
        <v>1.5369991037906789E-20</v>
      </c>
      <c r="I567">
        <v>1.1784310790689909E-19</v>
      </c>
      <c r="J567" t="s">
        <v>1137</v>
      </c>
    </row>
    <row r="568" spans="1:10" x14ac:dyDescent="0.2">
      <c r="A568" s="2">
        <v>6873</v>
      </c>
      <c r="B568" t="s">
        <v>1138</v>
      </c>
      <c r="C568">
        <v>2.2478136040526788</v>
      </c>
      <c r="D568">
        <f t="shared" si="8"/>
        <v>2.2478136040526788</v>
      </c>
      <c r="E568">
        <v>1.1685224075970599</v>
      </c>
      <c r="F568">
        <v>5.9582368728411943</v>
      </c>
      <c r="G568">
        <v>261.07210340667501</v>
      </c>
      <c r="H568">
        <v>1.0019014743936649E-58</v>
      </c>
      <c r="I568">
        <v>2.437690926004586E-57</v>
      </c>
      <c r="J568" t="s">
        <v>1139</v>
      </c>
    </row>
    <row r="569" spans="1:10" x14ac:dyDescent="0.2">
      <c r="A569" s="2">
        <v>3798</v>
      </c>
      <c r="B569" t="s">
        <v>1140</v>
      </c>
      <c r="C569">
        <v>2.2459803985899742</v>
      </c>
      <c r="D569">
        <f t="shared" si="8"/>
        <v>2.2459803985899742</v>
      </c>
      <c r="E569">
        <v>1.1673453369190849</v>
      </c>
      <c r="F569">
        <v>6.391931306592272</v>
      </c>
      <c r="G569">
        <v>376.54926253305052</v>
      </c>
      <c r="H569">
        <v>7.0185908295468881E-84</v>
      </c>
      <c r="I569">
        <v>2.9719422502095382E-82</v>
      </c>
      <c r="J569" t="s">
        <v>1141</v>
      </c>
    </row>
    <row r="570" spans="1:10" x14ac:dyDescent="0.2">
      <c r="A570" s="2">
        <v>5458</v>
      </c>
      <c r="B570" t="s">
        <v>1142</v>
      </c>
      <c r="C570">
        <v>2.2450231941613494</v>
      </c>
      <c r="D570">
        <f t="shared" si="8"/>
        <v>2.2450231941613494</v>
      </c>
      <c r="E570">
        <v>1.166730350057158</v>
      </c>
      <c r="F570">
        <v>3.274395178449514</v>
      </c>
      <c r="G570">
        <v>57.096860733342403</v>
      </c>
      <c r="H570">
        <v>4.1486736960016442E-14</v>
      </c>
      <c r="I570">
        <v>2.258285708766254E-13</v>
      </c>
      <c r="J570" t="s">
        <v>1143</v>
      </c>
    </row>
    <row r="571" spans="1:10" x14ac:dyDescent="0.2">
      <c r="A571" s="2">
        <v>987</v>
      </c>
      <c r="B571" t="s">
        <v>1144</v>
      </c>
      <c r="C571">
        <v>2.2424724926477739</v>
      </c>
      <c r="D571">
        <f t="shared" si="8"/>
        <v>2.2424724926477739</v>
      </c>
      <c r="E571">
        <v>1.165090288393571</v>
      </c>
      <c r="F571">
        <v>5.5538333905411204</v>
      </c>
      <c r="G571">
        <v>277.49476535110881</v>
      </c>
      <c r="H571">
        <v>2.6396040754411288E-62</v>
      </c>
      <c r="I571">
        <v>7.0788315516496764E-61</v>
      </c>
      <c r="J571" t="s">
        <v>1145</v>
      </c>
    </row>
    <row r="572" spans="1:10" x14ac:dyDescent="0.2">
      <c r="A572" s="2">
        <v>5575</v>
      </c>
      <c r="B572" t="s">
        <v>1146</v>
      </c>
      <c r="C572">
        <v>2.2418258872027557</v>
      </c>
      <c r="D572">
        <f t="shared" si="8"/>
        <v>2.2418258872027557</v>
      </c>
      <c r="E572">
        <v>1.164674234689564</v>
      </c>
      <c r="F572">
        <v>4.85262363959853</v>
      </c>
      <c r="G572">
        <v>189.29930246517301</v>
      </c>
      <c r="H572">
        <v>4.5214697199054262E-43</v>
      </c>
      <c r="I572">
        <v>7.526220217906025E-42</v>
      </c>
      <c r="J572" t="s">
        <v>1147</v>
      </c>
    </row>
    <row r="573" spans="1:10" x14ac:dyDescent="0.2">
      <c r="A573" s="2">
        <v>11645</v>
      </c>
      <c r="B573" t="s">
        <v>1148</v>
      </c>
      <c r="C573">
        <v>2.2410840496735336</v>
      </c>
      <c r="D573">
        <f t="shared" si="8"/>
        <v>2.2410840496735336</v>
      </c>
      <c r="E573">
        <v>1.1641967567346669</v>
      </c>
      <c r="F573">
        <v>1.2504041483758861</v>
      </c>
      <c r="G573">
        <v>14.461981119470231</v>
      </c>
      <c r="H573">
        <v>1.430172032151454E-4</v>
      </c>
      <c r="I573">
        <v>3.3598045715405392E-4</v>
      </c>
      <c r="J573" t="s">
        <v>1149</v>
      </c>
    </row>
    <row r="574" spans="1:10" x14ac:dyDescent="0.2">
      <c r="A574" s="2">
        <v>2752</v>
      </c>
      <c r="B574" t="s">
        <v>1150</v>
      </c>
      <c r="C574">
        <v>2.2384950207549186</v>
      </c>
      <c r="D574">
        <f t="shared" si="8"/>
        <v>2.2384950207549186</v>
      </c>
      <c r="E574">
        <v>1.162529109154937</v>
      </c>
      <c r="F574">
        <v>2.3044224103945421</v>
      </c>
      <c r="G574">
        <v>32.711997916879703</v>
      </c>
      <c r="H574">
        <v>1.068754854266272E-8</v>
      </c>
      <c r="I574">
        <v>3.8420415791734778E-8</v>
      </c>
      <c r="J574" t="s">
        <v>1151</v>
      </c>
    </row>
    <row r="575" spans="1:10" x14ac:dyDescent="0.2">
      <c r="A575" s="2">
        <v>9456</v>
      </c>
      <c r="B575" t="s">
        <v>1152</v>
      </c>
      <c r="C575">
        <v>2.2379023212764197</v>
      </c>
      <c r="D575">
        <f t="shared" si="8"/>
        <v>2.2379023212764197</v>
      </c>
      <c r="E575">
        <v>1.162147067732771</v>
      </c>
      <c r="F575">
        <v>2.0188264945130281</v>
      </c>
      <c r="G575">
        <v>30.130334389411129</v>
      </c>
      <c r="H575">
        <v>4.0396279606024697E-8</v>
      </c>
      <c r="I575">
        <v>1.389291257581949E-7</v>
      </c>
      <c r="J575" t="s">
        <v>1153</v>
      </c>
    </row>
    <row r="576" spans="1:10" x14ac:dyDescent="0.2">
      <c r="A576" s="2">
        <v>5167</v>
      </c>
      <c r="B576" t="s">
        <v>1154</v>
      </c>
      <c r="C576">
        <v>2.2354217725266023</v>
      </c>
      <c r="D576">
        <f t="shared" si="8"/>
        <v>2.2354217725266023</v>
      </c>
      <c r="E576">
        <v>1.160547060368311</v>
      </c>
      <c r="F576">
        <v>9.1327587585306009</v>
      </c>
      <c r="G576">
        <v>540.66482457613881</v>
      </c>
      <c r="H576">
        <v>1.351454684882015E-119</v>
      </c>
      <c r="I576">
        <v>1.1405143452556749E-117</v>
      </c>
      <c r="J576" t="s">
        <v>1155</v>
      </c>
    </row>
    <row r="577" spans="1:10" x14ac:dyDescent="0.2">
      <c r="A577" s="2">
        <v>5859</v>
      </c>
      <c r="B577" t="s">
        <v>1156</v>
      </c>
      <c r="C577">
        <v>2.2343846760442401</v>
      </c>
      <c r="D577">
        <f t="shared" si="8"/>
        <v>2.2343846760442401</v>
      </c>
      <c r="E577">
        <v>1.159877584409523</v>
      </c>
      <c r="F577">
        <v>5.6309164959413716</v>
      </c>
      <c r="G577">
        <v>185.91217063682919</v>
      </c>
      <c r="H577">
        <v>2.481223169412204E-42</v>
      </c>
      <c r="I577">
        <v>4.0031285038056781E-41</v>
      </c>
      <c r="J577" t="s">
        <v>1157</v>
      </c>
    </row>
    <row r="578" spans="1:10" x14ac:dyDescent="0.2">
      <c r="A578" s="2">
        <v>4270</v>
      </c>
      <c r="B578" t="s">
        <v>1158</v>
      </c>
      <c r="C578">
        <v>2.2339969309654069</v>
      </c>
      <c r="D578">
        <f t="shared" si="8"/>
        <v>2.2339969309654069</v>
      </c>
      <c r="E578">
        <v>1.159627203867768</v>
      </c>
      <c r="F578">
        <v>6.088042601912206</v>
      </c>
      <c r="G578">
        <v>348.72720405226738</v>
      </c>
      <c r="H578">
        <v>8.022512026298731E-78</v>
      </c>
      <c r="I578">
        <v>2.9607240101948948E-76</v>
      </c>
      <c r="J578" t="s">
        <v>1159</v>
      </c>
    </row>
    <row r="579" spans="1:10" x14ac:dyDescent="0.2">
      <c r="A579" s="2">
        <v>2283</v>
      </c>
      <c r="B579" t="s">
        <v>1160</v>
      </c>
      <c r="C579">
        <v>2.2330012888709923</v>
      </c>
      <c r="D579">
        <f t="shared" ref="D579:D642" si="9">C579</f>
        <v>2.2330012888709923</v>
      </c>
      <c r="E579">
        <v>1.1589840838729939</v>
      </c>
      <c r="F579">
        <v>3.274812687227703</v>
      </c>
      <c r="G579">
        <v>40.131383357877702</v>
      </c>
      <c r="H579">
        <v>2.3744355186172481E-10</v>
      </c>
      <c r="I579">
        <v>9.8673167488543185E-10</v>
      </c>
      <c r="J579" t="s">
        <v>1161</v>
      </c>
    </row>
    <row r="580" spans="1:10" x14ac:dyDescent="0.2">
      <c r="A580" s="2">
        <v>7362</v>
      </c>
      <c r="B580" t="s">
        <v>1162</v>
      </c>
      <c r="C580">
        <v>2.2278071628578671</v>
      </c>
      <c r="D580">
        <f t="shared" si="9"/>
        <v>2.2278071628578671</v>
      </c>
      <c r="E580">
        <v>1.15562435959495</v>
      </c>
      <c r="F580">
        <v>7.5340296064724193</v>
      </c>
      <c r="G580">
        <v>530.69597921098568</v>
      </c>
      <c r="H580">
        <v>1.993126960960027E-117</v>
      </c>
      <c r="I580">
        <v>1.5720951741742229E-115</v>
      </c>
      <c r="J580" t="s">
        <v>1163</v>
      </c>
    </row>
    <row r="581" spans="1:10" x14ac:dyDescent="0.2">
      <c r="A581" s="2">
        <v>4101</v>
      </c>
      <c r="B581" t="s">
        <v>1164</v>
      </c>
      <c r="C581">
        <v>2.2276203292203318</v>
      </c>
      <c r="D581">
        <f t="shared" si="9"/>
        <v>2.2276203292203318</v>
      </c>
      <c r="E581">
        <v>1.155503363814868</v>
      </c>
      <c r="F581">
        <v>3.8294904296633971</v>
      </c>
      <c r="G581">
        <v>90.598449627339974</v>
      </c>
      <c r="H581">
        <v>1.7599822140468871E-21</v>
      </c>
      <c r="I581">
        <v>1.4159643572745221E-20</v>
      </c>
      <c r="J581" t="s">
        <v>1165</v>
      </c>
    </row>
    <row r="582" spans="1:10" x14ac:dyDescent="0.2">
      <c r="A582" s="2">
        <v>5082</v>
      </c>
      <c r="B582" t="s">
        <v>1166</v>
      </c>
      <c r="C582">
        <v>2.2261264583949529</v>
      </c>
      <c r="D582">
        <f t="shared" si="9"/>
        <v>2.2261264583949529</v>
      </c>
      <c r="E582">
        <v>1.154535549426174</v>
      </c>
      <c r="F582">
        <v>5.0234091313050451</v>
      </c>
      <c r="G582">
        <v>166.67951473685679</v>
      </c>
      <c r="H582">
        <v>3.9303805715031868E-38</v>
      </c>
      <c r="I582">
        <v>5.5867883082332704E-37</v>
      </c>
      <c r="J582" t="s">
        <v>1167</v>
      </c>
    </row>
    <row r="583" spans="1:10" x14ac:dyDescent="0.2">
      <c r="A583" s="2">
        <v>7093</v>
      </c>
      <c r="B583" t="s">
        <v>1168</v>
      </c>
      <c r="C583">
        <v>2.2253878706810899</v>
      </c>
      <c r="D583">
        <f t="shared" si="9"/>
        <v>2.2253878706810899</v>
      </c>
      <c r="E583">
        <v>1.1540568103890469</v>
      </c>
      <c r="F583">
        <v>7.2438762249239588</v>
      </c>
      <c r="G583">
        <v>500.95013547421883</v>
      </c>
      <c r="H583">
        <v>5.9052784779312681E-111</v>
      </c>
      <c r="I583">
        <v>4.1920529806867381E-109</v>
      </c>
      <c r="J583" t="s">
        <v>1169</v>
      </c>
    </row>
    <row r="584" spans="1:10" x14ac:dyDescent="0.2">
      <c r="A584" s="2">
        <v>3697</v>
      </c>
      <c r="B584" t="s">
        <v>1170</v>
      </c>
      <c r="C584">
        <v>2.2252914469669736</v>
      </c>
      <c r="D584">
        <f t="shared" si="9"/>
        <v>2.2252914469669736</v>
      </c>
      <c r="E584">
        <v>1.153994298577131</v>
      </c>
      <c r="F584">
        <v>8.2178987396334033</v>
      </c>
      <c r="G584">
        <v>416.70035030341597</v>
      </c>
      <c r="H584">
        <v>1.2754420005562579E-92</v>
      </c>
      <c r="I584">
        <v>6.107950024886079E-91</v>
      </c>
      <c r="J584" t="s">
        <v>1171</v>
      </c>
    </row>
    <row r="585" spans="1:10" x14ac:dyDescent="0.2">
      <c r="A585" s="2">
        <v>4377</v>
      </c>
      <c r="B585" t="s">
        <v>1172</v>
      </c>
      <c r="C585">
        <v>2.2247030901132323</v>
      </c>
      <c r="D585">
        <f t="shared" si="9"/>
        <v>2.2247030901132323</v>
      </c>
      <c r="E585">
        <v>1.1536128061896509</v>
      </c>
      <c r="F585">
        <v>1.430304108108635</v>
      </c>
      <c r="G585">
        <v>17.810472038137821</v>
      </c>
      <c r="H585">
        <v>2.4403642186188992E-5</v>
      </c>
      <c r="I585">
        <v>6.2981854983517685E-5</v>
      </c>
      <c r="J585" t="s">
        <v>1173</v>
      </c>
    </row>
    <row r="586" spans="1:10" x14ac:dyDescent="0.2">
      <c r="A586" s="2">
        <v>8281</v>
      </c>
      <c r="B586" t="s">
        <v>1174</v>
      </c>
      <c r="C586">
        <v>2.2233726710549799</v>
      </c>
      <c r="D586">
        <f t="shared" si="9"/>
        <v>2.2233726710549799</v>
      </c>
      <c r="E586">
        <v>1.15274978625117</v>
      </c>
      <c r="F586">
        <v>5.6594592923275373</v>
      </c>
      <c r="G586">
        <v>264.69151953220558</v>
      </c>
      <c r="H586">
        <v>1.628963438108607E-59</v>
      </c>
      <c r="I586">
        <v>4.0532640765143639E-58</v>
      </c>
      <c r="J586" t="s">
        <v>1175</v>
      </c>
    </row>
    <row r="587" spans="1:10" x14ac:dyDescent="0.2">
      <c r="A587" s="2">
        <v>8509</v>
      </c>
      <c r="B587" t="s">
        <v>1176</v>
      </c>
      <c r="C587">
        <v>2.2229700602574218</v>
      </c>
      <c r="D587">
        <f t="shared" si="9"/>
        <v>2.2229700602574218</v>
      </c>
      <c r="E587">
        <v>1.1524885177715529</v>
      </c>
      <c r="F587">
        <v>2.2338180817184332</v>
      </c>
      <c r="G587">
        <v>22.7345798292701</v>
      </c>
      <c r="H587">
        <v>1.85990615356513E-6</v>
      </c>
      <c r="I587">
        <v>5.478483637106173E-6</v>
      </c>
      <c r="J587" t="s">
        <v>1177</v>
      </c>
    </row>
    <row r="588" spans="1:10" x14ac:dyDescent="0.2">
      <c r="A588" s="2">
        <v>4989</v>
      </c>
      <c r="B588" t="s">
        <v>1178</v>
      </c>
      <c r="C588">
        <v>2.2225233939917906</v>
      </c>
      <c r="D588">
        <f t="shared" si="9"/>
        <v>2.2225233939917906</v>
      </c>
      <c r="E588">
        <v>1.152198604755075</v>
      </c>
      <c r="F588">
        <v>4.7956447128891098</v>
      </c>
      <c r="G588">
        <v>101.08863375966401</v>
      </c>
      <c r="H588">
        <v>8.7958174973269533E-24</v>
      </c>
      <c r="I588">
        <v>7.8511779258684673E-23</v>
      </c>
      <c r="J588" t="s">
        <v>1179</v>
      </c>
    </row>
    <row r="589" spans="1:10" x14ac:dyDescent="0.2">
      <c r="A589" s="2">
        <v>9430</v>
      </c>
      <c r="B589" t="s">
        <v>1180</v>
      </c>
      <c r="C589">
        <v>2.2220119666447715</v>
      </c>
      <c r="D589">
        <f t="shared" si="9"/>
        <v>2.2220119666447715</v>
      </c>
      <c r="E589">
        <v>1.1518665863816311</v>
      </c>
      <c r="F589">
        <v>6.4900397801476677</v>
      </c>
      <c r="G589">
        <v>409.04439305682467</v>
      </c>
      <c r="H589">
        <v>5.9174983182509502E-91</v>
      </c>
      <c r="I589">
        <v>2.7572343515309831E-89</v>
      </c>
      <c r="J589" t="s">
        <v>1181</v>
      </c>
    </row>
    <row r="590" spans="1:10" x14ac:dyDescent="0.2">
      <c r="A590" s="2">
        <v>9915</v>
      </c>
      <c r="B590" t="s">
        <v>1182</v>
      </c>
      <c r="C590">
        <v>2.2197101455432859</v>
      </c>
      <c r="D590">
        <f t="shared" si="9"/>
        <v>2.2197101455432859</v>
      </c>
      <c r="E590">
        <v>1.1503712986974719</v>
      </c>
      <c r="F590">
        <v>4.8295018041684878</v>
      </c>
      <c r="G590">
        <v>166.3027484246052</v>
      </c>
      <c r="H590">
        <v>4.7504421825401015E-38</v>
      </c>
      <c r="I590">
        <v>6.7445101481051686E-37</v>
      </c>
      <c r="J590" t="s">
        <v>1183</v>
      </c>
    </row>
    <row r="591" spans="1:10" x14ac:dyDescent="0.2">
      <c r="A591" s="2">
        <v>9019</v>
      </c>
      <c r="B591" t="s">
        <v>1184</v>
      </c>
      <c r="C591">
        <v>2.2189624971368822</v>
      </c>
      <c r="D591">
        <f t="shared" si="9"/>
        <v>2.2189624971368822</v>
      </c>
      <c r="E591">
        <v>1.149885284636387</v>
      </c>
      <c r="F591">
        <v>2.883141115777085</v>
      </c>
      <c r="G591">
        <v>45.680294572735008</v>
      </c>
      <c r="H591">
        <v>1.392162419966809E-11</v>
      </c>
      <c r="I591">
        <v>6.4026738125607662E-11</v>
      </c>
      <c r="J591" t="s">
        <v>1185</v>
      </c>
    </row>
    <row r="592" spans="1:10" x14ac:dyDescent="0.2">
      <c r="A592" s="2">
        <v>9670</v>
      </c>
      <c r="B592" t="s">
        <v>1186</v>
      </c>
      <c r="C592">
        <v>2.217412212225923</v>
      </c>
      <c r="D592">
        <f t="shared" si="9"/>
        <v>2.217412212225923</v>
      </c>
      <c r="E592">
        <v>1.148876989084018</v>
      </c>
      <c r="F592">
        <v>5.1475258048123216</v>
      </c>
      <c r="G592">
        <v>174.269377518846</v>
      </c>
      <c r="H592">
        <v>8.6448547700137281E-40</v>
      </c>
      <c r="I592">
        <v>1.2975884000562901E-38</v>
      </c>
      <c r="J592" t="s">
        <v>1187</v>
      </c>
    </row>
    <row r="593" spans="1:10" x14ac:dyDescent="0.2">
      <c r="A593" s="2">
        <v>7166</v>
      </c>
      <c r="B593" t="s">
        <v>1188</v>
      </c>
      <c r="C593">
        <v>2.2146898653583809</v>
      </c>
      <c r="D593">
        <f t="shared" si="9"/>
        <v>2.2146898653583809</v>
      </c>
      <c r="E593">
        <v>1.1471046847685671</v>
      </c>
      <c r="F593">
        <v>2.8897092342709318</v>
      </c>
      <c r="G593">
        <v>43.683686707492647</v>
      </c>
      <c r="H593">
        <v>3.8597575712412001E-11</v>
      </c>
      <c r="I593">
        <v>1.7099689563046551E-10</v>
      </c>
      <c r="J593" t="s">
        <v>1189</v>
      </c>
    </row>
    <row r="594" spans="1:10" x14ac:dyDescent="0.2">
      <c r="A594" s="2">
        <v>11609</v>
      </c>
      <c r="B594" t="s">
        <v>1190</v>
      </c>
      <c r="C594">
        <v>2.2143629049529308</v>
      </c>
      <c r="D594">
        <f t="shared" si="9"/>
        <v>2.2143629049529308</v>
      </c>
      <c r="E594">
        <v>1.1468916802365241</v>
      </c>
      <c r="F594">
        <v>3.0016090795157182</v>
      </c>
      <c r="G594">
        <v>43.400048490808352</v>
      </c>
      <c r="H594">
        <v>4.4617708184415567E-11</v>
      </c>
      <c r="I594">
        <v>1.964416280078537E-10</v>
      </c>
      <c r="J594" t="s">
        <v>1191</v>
      </c>
    </row>
    <row r="595" spans="1:10" x14ac:dyDescent="0.2">
      <c r="A595" s="2">
        <v>8293</v>
      </c>
      <c r="B595" t="s">
        <v>1192</v>
      </c>
      <c r="C595">
        <v>2.2141709744484714</v>
      </c>
      <c r="D595">
        <f t="shared" si="9"/>
        <v>2.2141709744484714</v>
      </c>
      <c r="E595">
        <v>1.146766628833648</v>
      </c>
      <c r="F595">
        <v>4.0172023020885712</v>
      </c>
      <c r="G595">
        <v>73.906796524076569</v>
      </c>
      <c r="H595">
        <v>8.1893856417416021E-18</v>
      </c>
      <c r="I595">
        <v>5.5027564545956369E-17</v>
      </c>
      <c r="J595" t="s">
        <v>1193</v>
      </c>
    </row>
    <row r="596" spans="1:10" x14ac:dyDescent="0.2">
      <c r="A596" s="2">
        <v>3832</v>
      </c>
      <c r="B596" t="s">
        <v>1194</v>
      </c>
      <c r="C596">
        <v>2.2114614759449354</v>
      </c>
      <c r="D596">
        <f t="shared" si="9"/>
        <v>2.2114614759449354</v>
      </c>
      <c r="E596">
        <v>1.1450001104494141</v>
      </c>
      <c r="F596">
        <v>7.3361011125342559</v>
      </c>
      <c r="G596">
        <v>426.03122552821378</v>
      </c>
      <c r="H596">
        <v>1.1876833849772629E-94</v>
      </c>
      <c r="I596">
        <v>5.947287589172451E-93</v>
      </c>
      <c r="J596" t="s">
        <v>1195</v>
      </c>
    </row>
    <row r="597" spans="1:10" x14ac:dyDescent="0.2">
      <c r="A597" s="2">
        <v>665</v>
      </c>
      <c r="B597" t="s">
        <v>1196</v>
      </c>
      <c r="C597">
        <v>2.2113064026090665</v>
      </c>
      <c r="D597">
        <f t="shared" si="9"/>
        <v>2.2113064026090665</v>
      </c>
      <c r="E597">
        <v>1.1448989414354089</v>
      </c>
      <c r="F597">
        <v>3.5621251700240411</v>
      </c>
      <c r="G597">
        <v>62.089355798797783</v>
      </c>
      <c r="H597">
        <v>3.282207424899381E-15</v>
      </c>
      <c r="I597">
        <v>1.909820598056207E-14</v>
      </c>
      <c r="J597" t="s">
        <v>1197</v>
      </c>
    </row>
    <row r="598" spans="1:10" x14ac:dyDescent="0.2">
      <c r="A598" s="2">
        <v>4901</v>
      </c>
      <c r="B598" t="s">
        <v>1198</v>
      </c>
      <c r="C598">
        <v>2.2099958610544803</v>
      </c>
      <c r="D598">
        <f t="shared" si="9"/>
        <v>2.2099958610544803</v>
      </c>
      <c r="E598">
        <v>1.1440436676973551</v>
      </c>
      <c r="F598">
        <v>1.691640369342964</v>
      </c>
      <c r="G598">
        <v>20.78496761980189</v>
      </c>
      <c r="H598">
        <v>5.1384713162335436E-6</v>
      </c>
      <c r="I598">
        <v>1.432126370538254E-5</v>
      </c>
      <c r="J598" t="s">
        <v>1199</v>
      </c>
    </row>
    <row r="599" spans="1:10" x14ac:dyDescent="0.2">
      <c r="A599" s="2">
        <v>7993</v>
      </c>
      <c r="B599" t="s">
        <v>1200</v>
      </c>
      <c r="C599">
        <v>2.2097214272584913</v>
      </c>
      <c r="D599">
        <f t="shared" si="9"/>
        <v>2.2097214272584913</v>
      </c>
      <c r="E599">
        <v>1.1438645049811871</v>
      </c>
      <c r="F599">
        <v>6.1427423503822469</v>
      </c>
      <c r="G599">
        <v>291.79237477095279</v>
      </c>
      <c r="H599">
        <v>2.0231037415695311E-65</v>
      </c>
      <c r="I599">
        <v>5.7582113097313919E-64</v>
      </c>
      <c r="J599" t="s">
        <v>1201</v>
      </c>
    </row>
    <row r="600" spans="1:10" x14ac:dyDescent="0.2">
      <c r="A600" s="2">
        <v>8345</v>
      </c>
      <c r="B600" t="s">
        <v>1202</v>
      </c>
      <c r="C600">
        <v>2.208089161174529</v>
      </c>
      <c r="D600">
        <f t="shared" si="9"/>
        <v>2.208089161174529</v>
      </c>
      <c r="E600">
        <v>1.142798428360309</v>
      </c>
      <c r="F600">
        <v>6.8431149305551617</v>
      </c>
      <c r="G600">
        <v>342.98535791214039</v>
      </c>
      <c r="H600">
        <v>1.427976283382613E-76</v>
      </c>
      <c r="I600">
        <v>5.14412471279444E-75</v>
      </c>
      <c r="J600" t="s">
        <v>1203</v>
      </c>
    </row>
    <row r="601" spans="1:10" x14ac:dyDescent="0.2">
      <c r="A601" s="2">
        <v>8997</v>
      </c>
      <c r="B601" t="s">
        <v>1204</v>
      </c>
      <c r="C601">
        <v>2.2075060377368558</v>
      </c>
      <c r="D601">
        <f t="shared" si="9"/>
        <v>2.2075060377368558</v>
      </c>
      <c r="E601">
        <v>1.142417383785908</v>
      </c>
      <c r="F601">
        <v>3.78138493442398</v>
      </c>
      <c r="G601">
        <v>92.147051179187798</v>
      </c>
      <c r="H601">
        <v>8.0469233096053809E-22</v>
      </c>
      <c r="I601">
        <v>6.5615047635349816E-21</v>
      </c>
      <c r="J601" t="s">
        <v>1205</v>
      </c>
    </row>
    <row r="602" spans="1:10" x14ac:dyDescent="0.2">
      <c r="A602" s="2">
        <v>1762</v>
      </c>
      <c r="B602" t="s">
        <v>1206</v>
      </c>
      <c r="C602">
        <v>2.2073409341142485</v>
      </c>
      <c r="D602">
        <f t="shared" si="9"/>
        <v>2.2073409341142485</v>
      </c>
      <c r="E602">
        <v>1.142309477813539</v>
      </c>
      <c r="F602">
        <v>4.5288006882933134</v>
      </c>
      <c r="G602">
        <v>124.0364212033255</v>
      </c>
      <c r="H602">
        <v>8.2711400514047327E-29</v>
      </c>
      <c r="I602">
        <v>8.9762696169381588E-28</v>
      </c>
      <c r="J602" t="s">
        <v>1207</v>
      </c>
    </row>
    <row r="603" spans="1:10" x14ac:dyDescent="0.2">
      <c r="A603" s="2">
        <v>10465</v>
      </c>
      <c r="B603" t="s">
        <v>1208</v>
      </c>
      <c r="C603">
        <v>2.2064178674835802</v>
      </c>
      <c r="D603">
        <f t="shared" si="9"/>
        <v>2.2064178674835802</v>
      </c>
      <c r="E603">
        <v>1.141706044898533</v>
      </c>
      <c r="F603">
        <v>3.0304013898863982</v>
      </c>
      <c r="G603">
        <v>43.252421411049554</v>
      </c>
      <c r="H603">
        <v>4.8114192108296882E-11</v>
      </c>
      <c r="I603">
        <v>2.1160425304771381E-10</v>
      </c>
      <c r="J603" t="s">
        <v>1209</v>
      </c>
    </row>
    <row r="604" spans="1:10" x14ac:dyDescent="0.2">
      <c r="A604" s="2">
        <v>5292</v>
      </c>
      <c r="B604" t="s">
        <v>1210</v>
      </c>
      <c r="C604">
        <v>2.2064164222631186</v>
      </c>
      <c r="D604">
        <f t="shared" si="9"/>
        <v>2.2064164222631186</v>
      </c>
      <c r="E604">
        <v>1.141705099922014</v>
      </c>
      <c r="F604">
        <v>4.9469693594871602</v>
      </c>
      <c r="G604">
        <v>156.38383265080881</v>
      </c>
      <c r="H604">
        <v>6.9789854886462336E-36</v>
      </c>
      <c r="I604">
        <v>9.4738354192331555E-35</v>
      </c>
      <c r="J604" t="s">
        <v>1211</v>
      </c>
    </row>
    <row r="605" spans="1:10" x14ac:dyDescent="0.2">
      <c r="A605" s="2">
        <v>3803</v>
      </c>
      <c r="B605" t="s">
        <v>1212</v>
      </c>
      <c r="C605">
        <v>2.2060327511342264</v>
      </c>
      <c r="D605">
        <f t="shared" si="9"/>
        <v>2.2060327511342264</v>
      </c>
      <c r="E605">
        <v>1.1414542095821469</v>
      </c>
      <c r="F605">
        <v>5.7904509708608662</v>
      </c>
      <c r="G605">
        <v>186.6477970999839</v>
      </c>
      <c r="H605">
        <v>1.714265230325384E-42</v>
      </c>
      <c r="I605">
        <v>2.8032185365266591E-41</v>
      </c>
      <c r="J605" t="s">
        <v>1213</v>
      </c>
    </row>
    <row r="606" spans="1:10" x14ac:dyDescent="0.2">
      <c r="A606" s="2">
        <v>9462</v>
      </c>
      <c r="B606" t="s">
        <v>1214</v>
      </c>
      <c r="C606">
        <v>2.2056946650927576</v>
      </c>
      <c r="D606">
        <f t="shared" si="9"/>
        <v>2.2056946650927576</v>
      </c>
      <c r="E606">
        <v>1.1412330920876339</v>
      </c>
      <c r="F606">
        <v>4.6406018255408972</v>
      </c>
      <c r="G606">
        <v>144.84839789653179</v>
      </c>
      <c r="H606">
        <v>2.317955278576888E-33</v>
      </c>
      <c r="I606">
        <v>2.919946169297065E-32</v>
      </c>
      <c r="J606" t="s">
        <v>1215</v>
      </c>
    </row>
    <row r="607" spans="1:10" x14ac:dyDescent="0.2">
      <c r="A607" s="2">
        <v>5251</v>
      </c>
      <c r="B607" t="s">
        <v>1216</v>
      </c>
      <c r="C607">
        <v>2.2055545800716141</v>
      </c>
      <c r="D607">
        <f t="shared" si="9"/>
        <v>2.2055545800716141</v>
      </c>
      <c r="E607">
        <v>1.1411414627308949</v>
      </c>
      <c r="F607">
        <v>7.8869633230878424</v>
      </c>
      <c r="G607">
        <v>435.44892709301928</v>
      </c>
      <c r="H607">
        <v>1.0591236571804061E-96</v>
      </c>
      <c r="I607">
        <v>5.5092690926091099E-95</v>
      </c>
      <c r="J607" t="s">
        <v>1217</v>
      </c>
    </row>
    <row r="608" spans="1:10" x14ac:dyDescent="0.2">
      <c r="A608" s="2">
        <v>2023</v>
      </c>
      <c r="B608" t="s">
        <v>1218</v>
      </c>
      <c r="C608">
        <v>2.2050742569358364</v>
      </c>
      <c r="D608">
        <f t="shared" si="9"/>
        <v>2.2050742569358364</v>
      </c>
      <c r="E608">
        <v>1.1408272400500219</v>
      </c>
      <c r="F608">
        <v>9.5536683187361771</v>
      </c>
      <c r="G608">
        <v>411.22083116335432</v>
      </c>
      <c r="H608">
        <v>1.9878510246919169E-91</v>
      </c>
      <c r="I608">
        <v>9.2982116922411054E-90</v>
      </c>
      <c r="J608" t="s">
        <v>1219</v>
      </c>
    </row>
    <row r="609" spans="1:10" x14ac:dyDescent="0.2">
      <c r="A609" s="2">
        <v>2972</v>
      </c>
      <c r="B609" t="s">
        <v>1220</v>
      </c>
      <c r="C609">
        <v>2.2018813522217511</v>
      </c>
      <c r="D609">
        <f t="shared" si="9"/>
        <v>2.2018813522217511</v>
      </c>
      <c r="E609">
        <v>1.1387367317664949</v>
      </c>
      <c r="F609">
        <v>4.6997507160878778</v>
      </c>
      <c r="G609">
        <v>160.89998407961869</v>
      </c>
      <c r="H609">
        <v>7.1947547989667924E-37</v>
      </c>
      <c r="I609">
        <v>9.9343593723033475E-36</v>
      </c>
      <c r="J609" t="s">
        <v>1221</v>
      </c>
    </row>
    <row r="610" spans="1:10" x14ac:dyDescent="0.2">
      <c r="A610" s="2">
        <v>1782</v>
      </c>
      <c r="B610" t="s">
        <v>1222</v>
      </c>
      <c r="C610">
        <v>2.19850177642097</v>
      </c>
      <c r="D610">
        <f t="shared" si="9"/>
        <v>2.19850177642097</v>
      </c>
      <c r="E610">
        <v>1.1365206982693179</v>
      </c>
      <c r="F610">
        <v>10.58921498634402</v>
      </c>
      <c r="G610">
        <v>440.47811978728532</v>
      </c>
      <c r="H610">
        <v>8.5190085233828663E-98</v>
      </c>
      <c r="I610">
        <v>4.610197078932037E-96</v>
      </c>
      <c r="J610" t="s">
        <v>1223</v>
      </c>
    </row>
    <row r="611" spans="1:10" x14ac:dyDescent="0.2">
      <c r="A611" s="2">
        <v>4335</v>
      </c>
      <c r="B611" t="s">
        <v>1224</v>
      </c>
      <c r="C611">
        <v>2.1982085376469627</v>
      </c>
      <c r="D611">
        <f t="shared" si="9"/>
        <v>2.1982085376469627</v>
      </c>
      <c r="E611">
        <v>1.1363282570596569</v>
      </c>
      <c r="F611">
        <v>6.6523999297331979</v>
      </c>
      <c r="G611">
        <v>398.96180574042319</v>
      </c>
      <c r="H611">
        <v>9.2669584593797927E-89</v>
      </c>
      <c r="I611">
        <v>4.1885263928013241E-87</v>
      </c>
      <c r="J611" t="s">
        <v>1225</v>
      </c>
    </row>
    <row r="612" spans="1:10" x14ac:dyDescent="0.2">
      <c r="A612" s="2">
        <v>3893</v>
      </c>
      <c r="B612" t="s">
        <v>1226</v>
      </c>
      <c r="C612">
        <v>2.1970719063125732</v>
      </c>
      <c r="D612">
        <f t="shared" si="9"/>
        <v>2.1970719063125732</v>
      </c>
      <c r="E612">
        <v>1.135582087413872</v>
      </c>
      <c r="F612">
        <v>7.6958206743237962</v>
      </c>
      <c r="G612">
        <v>462.91292737065402</v>
      </c>
      <c r="H612">
        <v>1.116843352465307E-102</v>
      </c>
      <c r="I612">
        <v>6.9474564832738758E-101</v>
      </c>
      <c r="J612" t="s">
        <v>1227</v>
      </c>
    </row>
    <row r="613" spans="1:10" x14ac:dyDescent="0.2">
      <c r="A613" s="2">
        <v>5347</v>
      </c>
      <c r="B613" t="s">
        <v>1228</v>
      </c>
      <c r="C613">
        <v>2.1921571602092316</v>
      </c>
      <c r="D613">
        <f t="shared" si="9"/>
        <v>2.1921571602092316</v>
      </c>
      <c r="E613">
        <v>1.132351231750433</v>
      </c>
      <c r="F613">
        <v>1.747309975712416</v>
      </c>
      <c r="G613">
        <v>21.70145846378848</v>
      </c>
      <c r="H613">
        <v>3.185490032347611E-6</v>
      </c>
      <c r="I613">
        <v>9.109595665964684E-6</v>
      </c>
      <c r="J613" t="s">
        <v>1229</v>
      </c>
    </row>
    <row r="614" spans="1:10" x14ac:dyDescent="0.2">
      <c r="A614" s="2">
        <v>4561</v>
      </c>
      <c r="B614" t="s">
        <v>1230</v>
      </c>
      <c r="C614">
        <v>2.1907011253225432</v>
      </c>
      <c r="D614">
        <f t="shared" si="9"/>
        <v>2.1907011253225432</v>
      </c>
      <c r="E614">
        <v>1.1313926726317871</v>
      </c>
      <c r="F614">
        <v>6.7339210500717694</v>
      </c>
      <c r="G614">
        <v>381.69937545773189</v>
      </c>
      <c r="H614">
        <v>5.3086323447546257E-85</v>
      </c>
      <c r="I614">
        <v>2.321180258568798E-83</v>
      </c>
      <c r="J614" t="s">
        <v>1231</v>
      </c>
    </row>
    <row r="615" spans="1:10" x14ac:dyDescent="0.2">
      <c r="A615" s="2">
        <v>1897</v>
      </c>
      <c r="B615" t="s">
        <v>1232</v>
      </c>
      <c r="C615">
        <v>2.1900420326717134</v>
      </c>
      <c r="D615">
        <f t="shared" si="9"/>
        <v>2.1900420326717134</v>
      </c>
      <c r="E615">
        <v>1.1309585592077771</v>
      </c>
      <c r="F615">
        <v>1.2304209723917501</v>
      </c>
      <c r="G615">
        <v>14.77736386421441</v>
      </c>
      <c r="H615">
        <v>1.2097904175963689E-4</v>
      </c>
      <c r="I615">
        <v>2.8694478694089978E-4</v>
      </c>
      <c r="J615" t="s">
        <v>1233</v>
      </c>
    </row>
    <row r="616" spans="1:10" x14ac:dyDescent="0.2">
      <c r="A616" s="2">
        <v>2962</v>
      </c>
      <c r="B616" t="s">
        <v>1234</v>
      </c>
      <c r="C616">
        <v>2.1891635898836914</v>
      </c>
      <c r="D616">
        <f t="shared" si="9"/>
        <v>2.1891635898836914</v>
      </c>
      <c r="E616">
        <v>1.130379766988268</v>
      </c>
      <c r="F616">
        <v>3.742851873497989</v>
      </c>
      <c r="G616">
        <v>67.43174315250269</v>
      </c>
      <c r="H616">
        <v>2.181088709755151E-16</v>
      </c>
      <c r="I616">
        <v>1.3588734408531321E-15</v>
      </c>
      <c r="J616" t="s">
        <v>1235</v>
      </c>
    </row>
    <row r="617" spans="1:10" x14ac:dyDescent="0.2">
      <c r="A617" s="2">
        <v>1069</v>
      </c>
      <c r="B617" t="s">
        <v>1236</v>
      </c>
      <c r="C617">
        <v>2.1890129164936742</v>
      </c>
      <c r="D617">
        <f t="shared" si="9"/>
        <v>2.1890129164936742</v>
      </c>
      <c r="E617">
        <v>1.130280467313008</v>
      </c>
      <c r="F617">
        <v>3.5194660254258152</v>
      </c>
      <c r="G617">
        <v>53.568526496695533</v>
      </c>
      <c r="H617">
        <v>2.4972827273847331E-13</v>
      </c>
      <c r="I617">
        <v>1.2960739436734769E-12</v>
      </c>
      <c r="J617" t="s">
        <v>1237</v>
      </c>
    </row>
    <row r="618" spans="1:10" x14ac:dyDescent="0.2">
      <c r="A618" s="2">
        <v>5983</v>
      </c>
      <c r="B618" t="s">
        <v>1238</v>
      </c>
      <c r="C618">
        <v>2.1883025122526241</v>
      </c>
      <c r="D618">
        <f t="shared" si="9"/>
        <v>2.1883025122526241</v>
      </c>
      <c r="E618">
        <v>1.1298121909453249</v>
      </c>
      <c r="F618">
        <v>5.3068889105244423</v>
      </c>
      <c r="G618">
        <v>211.34426946792809</v>
      </c>
      <c r="H618">
        <v>6.9917945950840131E-48</v>
      </c>
      <c r="I618">
        <v>1.2981073411303671E-46</v>
      </c>
      <c r="J618" t="s">
        <v>1239</v>
      </c>
    </row>
    <row r="619" spans="1:10" x14ac:dyDescent="0.2">
      <c r="A619" s="2">
        <v>8274</v>
      </c>
      <c r="B619" t="s">
        <v>1240</v>
      </c>
      <c r="C619">
        <v>2.1882864800437161</v>
      </c>
      <c r="D619">
        <f t="shared" si="9"/>
        <v>2.1882864800437161</v>
      </c>
      <c r="E619">
        <v>1.129801621258143</v>
      </c>
      <c r="F619">
        <v>7.8438810530199019</v>
      </c>
      <c r="G619">
        <v>470.97506294471378</v>
      </c>
      <c r="H619">
        <v>1.96602192174576E-104</v>
      </c>
      <c r="I619">
        <v>1.248734344822518E-102</v>
      </c>
      <c r="J619" t="s">
        <v>1241</v>
      </c>
    </row>
    <row r="620" spans="1:10" x14ac:dyDescent="0.2">
      <c r="A620" s="2">
        <v>5777</v>
      </c>
      <c r="B620" t="s">
        <v>1242</v>
      </c>
      <c r="C620">
        <v>2.1794415622585221</v>
      </c>
      <c r="D620">
        <f t="shared" si="9"/>
        <v>2.1794415622585221</v>
      </c>
      <c r="E620">
        <v>1.123958520980233</v>
      </c>
      <c r="F620">
        <v>5.7878152598300376</v>
      </c>
      <c r="G620">
        <v>258.97578377295832</v>
      </c>
      <c r="H620">
        <v>2.869277037322856E-58</v>
      </c>
      <c r="I620">
        <v>6.8976962721936715E-57</v>
      </c>
      <c r="J620" t="s">
        <v>1243</v>
      </c>
    </row>
    <row r="621" spans="1:10" x14ac:dyDescent="0.2">
      <c r="A621" s="2">
        <v>11326</v>
      </c>
      <c r="B621" t="s">
        <v>1244</v>
      </c>
      <c r="C621">
        <v>2.1777190777529216</v>
      </c>
      <c r="D621">
        <f t="shared" si="9"/>
        <v>2.1777190777529216</v>
      </c>
      <c r="E621">
        <v>1.1228178607250789</v>
      </c>
      <c r="F621">
        <v>3.4860126212838312</v>
      </c>
      <c r="G621">
        <v>57.721280602271612</v>
      </c>
      <c r="H621">
        <v>3.0201761582954822E-14</v>
      </c>
      <c r="I621">
        <v>1.655951198469326E-13</v>
      </c>
      <c r="J621" t="s">
        <v>1245</v>
      </c>
    </row>
    <row r="622" spans="1:10" x14ac:dyDescent="0.2">
      <c r="A622" s="2">
        <v>5074</v>
      </c>
      <c r="B622" t="s">
        <v>1246</v>
      </c>
      <c r="C622">
        <v>2.1729053348488554</v>
      </c>
      <c r="D622">
        <f t="shared" si="9"/>
        <v>2.1729053348488554</v>
      </c>
      <c r="E622">
        <v>1.119625323198884</v>
      </c>
      <c r="F622">
        <v>1.8518682760941561</v>
      </c>
      <c r="G622">
        <v>24.301676444118609</v>
      </c>
      <c r="H622">
        <v>8.2367344317523594E-7</v>
      </c>
      <c r="I622">
        <v>2.5203070771396418E-6</v>
      </c>
      <c r="J622" t="s">
        <v>1247</v>
      </c>
    </row>
    <row r="623" spans="1:10" x14ac:dyDescent="0.2">
      <c r="A623" s="2">
        <v>3342</v>
      </c>
      <c r="B623" t="s">
        <v>1248</v>
      </c>
      <c r="C623">
        <v>2.1721172618241775</v>
      </c>
      <c r="D623">
        <f t="shared" si="9"/>
        <v>2.1721172618241775</v>
      </c>
      <c r="E623">
        <v>1.1191019891854319</v>
      </c>
      <c r="F623">
        <v>4.4882042888524367</v>
      </c>
      <c r="G623">
        <v>120.7865767762877</v>
      </c>
      <c r="H623">
        <v>4.2553455176449577E-28</v>
      </c>
      <c r="I623">
        <v>4.4772022412327241E-27</v>
      </c>
      <c r="J623" t="s">
        <v>1249</v>
      </c>
    </row>
    <row r="624" spans="1:10" x14ac:dyDescent="0.2">
      <c r="A624" s="2">
        <v>5540</v>
      </c>
      <c r="B624" t="s">
        <v>1250</v>
      </c>
      <c r="C624">
        <v>2.1685024170202349</v>
      </c>
      <c r="D624">
        <f t="shared" si="9"/>
        <v>2.1685024170202349</v>
      </c>
      <c r="E624">
        <v>1.116699051234755</v>
      </c>
      <c r="F624">
        <v>7.6330864272971972</v>
      </c>
      <c r="G624">
        <v>458.48142935890439</v>
      </c>
      <c r="H624">
        <v>1.0288679499377029E-101</v>
      </c>
      <c r="I624">
        <v>6.2081892099240986E-100</v>
      </c>
      <c r="J624" t="s">
        <v>1251</v>
      </c>
    </row>
    <row r="625" spans="1:10" x14ac:dyDescent="0.2">
      <c r="A625" s="2">
        <v>382</v>
      </c>
      <c r="B625" t="s">
        <v>1252</v>
      </c>
      <c r="C625">
        <v>2.1683132062038832</v>
      </c>
      <c r="D625">
        <f t="shared" si="9"/>
        <v>2.1683132062038832</v>
      </c>
      <c r="E625">
        <v>1.1165731646256289</v>
      </c>
      <c r="F625">
        <v>3.7883478169099818</v>
      </c>
      <c r="G625">
        <v>59.614302783777838</v>
      </c>
      <c r="H625">
        <v>1.1539347384598459E-14</v>
      </c>
      <c r="I625">
        <v>6.5042897822201874E-14</v>
      </c>
      <c r="J625" t="s">
        <v>1253</v>
      </c>
    </row>
    <row r="626" spans="1:10" x14ac:dyDescent="0.2">
      <c r="A626" s="2">
        <v>6779</v>
      </c>
      <c r="B626" t="s">
        <v>1254</v>
      </c>
      <c r="C626">
        <v>2.1642443169012555</v>
      </c>
      <c r="D626">
        <f t="shared" si="9"/>
        <v>2.1642443169012555</v>
      </c>
      <c r="E626">
        <v>1.1138633711083681</v>
      </c>
      <c r="F626">
        <v>3.1896103325889822</v>
      </c>
      <c r="G626">
        <v>53.76289146499191</v>
      </c>
      <c r="H626">
        <v>2.2620507178680481E-13</v>
      </c>
      <c r="I626">
        <v>1.1797073493185651E-12</v>
      </c>
      <c r="J626" t="s">
        <v>1255</v>
      </c>
    </row>
    <row r="627" spans="1:10" x14ac:dyDescent="0.2">
      <c r="A627" s="2">
        <v>10343</v>
      </c>
      <c r="B627" t="s">
        <v>1256</v>
      </c>
      <c r="C627">
        <v>2.1642189032685764</v>
      </c>
      <c r="D627">
        <f t="shared" si="9"/>
        <v>2.1642189032685764</v>
      </c>
      <c r="E627">
        <v>1.113846430166527</v>
      </c>
      <c r="F627">
        <v>9.2619320170306292</v>
      </c>
      <c r="G627">
        <v>435.00907974905789</v>
      </c>
      <c r="H627">
        <v>1.3203125773071731E-96</v>
      </c>
      <c r="I627">
        <v>6.8384258295892531E-95</v>
      </c>
      <c r="J627" t="s">
        <v>1257</v>
      </c>
    </row>
    <row r="628" spans="1:10" x14ac:dyDescent="0.2">
      <c r="A628" s="2">
        <v>1177</v>
      </c>
      <c r="B628" t="s">
        <v>1258</v>
      </c>
      <c r="C628">
        <v>2.1634429297502908</v>
      </c>
      <c r="D628">
        <f t="shared" si="9"/>
        <v>2.1634429297502908</v>
      </c>
      <c r="E628">
        <v>1.113329063883354</v>
      </c>
      <c r="F628">
        <v>2.6558196240350509</v>
      </c>
      <c r="G628">
        <v>35.86708041915081</v>
      </c>
      <c r="H628">
        <v>2.1124795730171099E-9</v>
      </c>
      <c r="I628">
        <v>8.1111687837004423E-9</v>
      </c>
      <c r="J628" t="s">
        <v>1259</v>
      </c>
    </row>
    <row r="629" spans="1:10" x14ac:dyDescent="0.2">
      <c r="A629" s="2">
        <v>8644</v>
      </c>
      <c r="B629" t="s">
        <v>1260</v>
      </c>
      <c r="C629">
        <v>2.1595161174592561</v>
      </c>
      <c r="D629">
        <f t="shared" si="9"/>
        <v>2.1595161174592561</v>
      </c>
      <c r="E629">
        <v>1.1107080840799051</v>
      </c>
      <c r="F629">
        <v>1.0334235259786391</v>
      </c>
      <c r="G629">
        <v>12.209514389228991</v>
      </c>
      <c r="H629">
        <v>4.7546408813413908E-4</v>
      </c>
      <c r="I629">
        <v>1.033669719978885E-3</v>
      </c>
      <c r="J629" t="s">
        <v>1261</v>
      </c>
    </row>
    <row r="630" spans="1:10" x14ac:dyDescent="0.2">
      <c r="A630" s="2">
        <v>3272</v>
      </c>
      <c r="B630" t="s">
        <v>1262</v>
      </c>
      <c r="C630">
        <v>2.1584855897644566</v>
      </c>
      <c r="D630">
        <f t="shared" si="9"/>
        <v>2.1584855897644566</v>
      </c>
      <c r="E630">
        <v>1.110019461275275</v>
      </c>
      <c r="F630">
        <v>4.7299268549257576</v>
      </c>
      <c r="G630">
        <v>146.14858085346859</v>
      </c>
      <c r="H630">
        <v>1.2046454877354741E-33</v>
      </c>
      <c r="I630">
        <v>1.5286710563608511E-32</v>
      </c>
      <c r="J630" t="s">
        <v>1263</v>
      </c>
    </row>
    <row r="631" spans="1:10" x14ac:dyDescent="0.2">
      <c r="A631" s="2">
        <v>2861</v>
      </c>
      <c r="B631" t="s">
        <v>1264</v>
      </c>
      <c r="C631">
        <v>2.1574822043050772</v>
      </c>
      <c r="D631">
        <f t="shared" si="9"/>
        <v>2.1574822043050772</v>
      </c>
      <c r="E631">
        <v>1.1093486595818911</v>
      </c>
      <c r="F631">
        <v>2.662643362822251</v>
      </c>
      <c r="G631">
        <v>35.404265225204853</v>
      </c>
      <c r="H631">
        <v>2.6789958129466102E-9</v>
      </c>
      <c r="I631">
        <v>1.019877648916078E-8</v>
      </c>
      <c r="J631" t="s">
        <v>1265</v>
      </c>
    </row>
    <row r="632" spans="1:10" x14ac:dyDescent="0.2">
      <c r="A632" s="2">
        <v>9744</v>
      </c>
      <c r="B632" t="s">
        <v>1266</v>
      </c>
      <c r="C632">
        <v>2.1561825095429343</v>
      </c>
      <c r="D632">
        <f t="shared" si="9"/>
        <v>2.1561825095429343</v>
      </c>
      <c r="E632">
        <v>1.108479299829042</v>
      </c>
      <c r="F632">
        <v>8.4595899576331401</v>
      </c>
      <c r="G632">
        <v>399.78340736771952</v>
      </c>
      <c r="H632">
        <v>6.1388097917817429E-89</v>
      </c>
      <c r="I632">
        <v>2.7850810739557168E-87</v>
      </c>
      <c r="J632" t="s">
        <v>1267</v>
      </c>
    </row>
    <row r="633" spans="1:10" x14ac:dyDescent="0.2">
      <c r="A633" s="2">
        <v>10624</v>
      </c>
      <c r="B633" t="s">
        <v>1268</v>
      </c>
      <c r="C633">
        <v>2.1528299620985849</v>
      </c>
      <c r="D633">
        <f t="shared" si="9"/>
        <v>2.1528299620985849</v>
      </c>
      <c r="E633">
        <v>1.10623437499762</v>
      </c>
      <c r="F633">
        <v>7.1905498263331031</v>
      </c>
      <c r="G633">
        <v>304.22286089403411</v>
      </c>
      <c r="H633">
        <v>3.9607118926776626E-68</v>
      </c>
      <c r="I633">
        <v>1.189001769174976E-66</v>
      </c>
      <c r="J633" t="s">
        <v>1269</v>
      </c>
    </row>
    <row r="634" spans="1:10" x14ac:dyDescent="0.2">
      <c r="A634" s="2">
        <v>7344</v>
      </c>
      <c r="B634" t="s">
        <v>1270</v>
      </c>
      <c r="C634">
        <v>2.1522047351658649</v>
      </c>
      <c r="D634">
        <f t="shared" si="9"/>
        <v>2.1522047351658649</v>
      </c>
      <c r="E634">
        <v>1.1058153252732681</v>
      </c>
      <c r="F634">
        <v>8.211945173654879</v>
      </c>
      <c r="G634">
        <v>322.39456777524953</v>
      </c>
      <c r="H634">
        <v>4.3583139685549649E-72</v>
      </c>
      <c r="I634">
        <v>1.4025635459339019E-70</v>
      </c>
      <c r="J634" t="s">
        <v>1271</v>
      </c>
    </row>
    <row r="635" spans="1:10" x14ac:dyDescent="0.2">
      <c r="A635" s="2">
        <v>11716</v>
      </c>
      <c r="B635" t="s">
        <v>1272</v>
      </c>
      <c r="C635">
        <v>2.1501762306526544</v>
      </c>
      <c r="D635">
        <f t="shared" si="9"/>
        <v>2.1501762306526544</v>
      </c>
      <c r="E635">
        <v>1.104454909428306</v>
      </c>
      <c r="F635">
        <v>1.807028269137027</v>
      </c>
      <c r="G635">
        <v>22.350889072637891</v>
      </c>
      <c r="H635">
        <v>2.2710788795964669E-6</v>
      </c>
      <c r="I635">
        <v>6.6201400770459329E-6</v>
      </c>
      <c r="J635" t="s">
        <v>1273</v>
      </c>
    </row>
    <row r="636" spans="1:10" x14ac:dyDescent="0.2">
      <c r="A636" s="2">
        <v>9212</v>
      </c>
      <c r="B636" t="s">
        <v>1274</v>
      </c>
      <c r="C636">
        <v>2.1466480931501608</v>
      </c>
      <c r="D636">
        <f t="shared" si="9"/>
        <v>2.1466480931501608</v>
      </c>
      <c r="E636">
        <v>1.102085704993234</v>
      </c>
      <c r="F636">
        <v>2.1781079560682048</v>
      </c>
      <c r="G636">
        <v>22.795712769197699</v>
      </c>
      <c r="H636">
        <v>1.801671713228474E-6</v>
      </c>
      <c r="I636">
        <v>5.3108388459309301E-6</v>
      </c>
      <c r="J636" t="s">
        <v>1275</v>
      </c>
    </row>
    <row r="637" spans="1:10" x14ac:dyDescent="0.2">
      <c r="A637" s="2">
        <v>6434</v>
      </c>
      <c r="B637" t="s">
        <v>1276</v>
      </c>
      <c r="C637">
        <v>2.146096725500255</v>
      </c>
      <c r="D637">
        <f t="shared" si="9"/>
        <v>2.146096725500255</v>
      </c>
      <c r="E637">
        <v>1.1017151004443011</v>
      </c>
      <c r="F637">
        <v>6.6362926512660936</v>
      </c>
      <c r="G637">
        <v>279.30965702012401</v>
      </c>
      <c r="H637">
        <v>1.061779863748046E-62</v>
      </c>
      <c r="I637">
        <v>2.8924513308603659E-61</v>
      </c>
      <c r="J637" t="s">
        <v>1277</v>
      </c>
    </row>
    <row r="638" spans="1:10" x14ac:dyDescent="0.2">
      <c r="A638" s="2">
        <v>6914</v>
      </c>
      <c r="B638" t="s">
        <v>1278</v>
      </c>
      <c r="C638">
        <v>2.1437676130173577</v>
      </c>
      <c r="D638">
        <f t="shared" si="9"/>
        <v>2.1437676130173577</v>
      </c>
      <c r="E638">
        <v>1.100148524397246</v>
      </c>
      <c r="F638">
        <v>7.6504207911279556</v>
      </c>
      <c r="G638">
        <v>364.29202487771749</v>
      </c>
      <c r="H638">
        <v>3.2735806063116032E-81</v>
      </c>
      <c r="I638">
        <v>1.3391718900667259E-79</v>
      </c>
      <c r="J638" t="s">
        <v>1279</v>
      </c>
    </row>
    <row r="639" spans="1:10" x14ac:dyDescent="0.2">
      <c r="A639" s="2">
        <v>10593</v>
      </c>
      <c r="B639" t="s">
        <v>1280</v>
      </c>
      <c r="C639">
        <v>2.1430562763396077</v>
      </c>
      <c r="D639">
        <f t="shared" si="9"/>
        <v>2.1430562763396077</v>
      </c>
      <c r="E639">
        <v>1.0996697354694529</v>
      </c>
      <c r="F639">
        <v>7.0899347030677653</v>
      </c>
      <c r="G639">
        <v>402.16448384071327</v>
      </c>
      <c r="H639">
        <v>1.861044976469462E-89</v>
      </c>
      <c r="I639">
        <v>8.4751285947296105E-88</v>
      </c>
      <c r="J639" t="s">
        <v>1281</v>
      </c>
    </row>
    <row r="640" spans="1:10" x14ac:dyDescent="0.2">
      <c r="A640" s="2">
        <v>7401</v>
      </c>
      <c r="B640" t="s">
        <v>1282</v>
      </c>
      <c r="C640">
        <v>2.1427882650012093</v>
      </c>
      <c r="D640">
        <f t="shared" si="9"/>
        <v>2.1427882650012093</v>
      </c>
      <c r="E640">
        <v>1.099489300259737</v>
      </c>
      <c r="F640">
        <v>8.695854615400588</v>
      </c>
      <c r="G640">
        <v>455.47914292876908</v>
      </c>
      <c r="H640">
        <v>4.6314641257107611E-101</v>
      </c>
      <c r="I640">
        <v>2.7533255699052941E-99</v>
      </c>
      <c r="J640" t="s">
        <v>1283</v>
      </c>
    </row>
    <row r="641" spans="1:10" x14ac:dyDescent="0.2">
      <c r="A641" s="2">
        <v>3010</v>
      </c>
      <c r="B641" t="s">
        <v>1284</v>
      </c>
      <c r="C641">
        <v>2.1401538993572715</v>
      </c>
      <c r="D641">
        <f t="shared" si="9"/>
        <v>2.1401538993572715</v>
      </c>
      <c r="E641">
        <v>1.097714545157362</v>
      </c>
      <c r="F641">
        <v>3.47422146043965</v>
      </c>
      <c r="G641">
        <v>52.49516615838084</v>
      </c>
      <c r="H641">
        <v>4.313086294608905E-13</v>
      </c>
      <c r="I641">
        <v>2.2139653510565829E-12</v>
      </c>
      <c r="J641" t="s">
        <v>1285</v>
      </c>
    </row>
    <row r="642" spans="1:10" x14ac:dyDescent="0.2">
      <c r="A642" s="2">
        <v>2798</v>
      </c>
      <c r="B642" t="s">
        <v>1286</v>
      </c>
      <c r="C642">
        <v>2.1391475284185391</v>
      </c>
      <c r="D642">
        <f t="shared" si="9"/>
        <v>2.1391475284185391</v>
      </c>
      <c r="E642">
        <v>1.097035982820086</v>
      </c>
      <c r="F642">
        <v>5.6693772080149287</v>
      </c>
      <c r="G642">
        <v>239.42038289364339</v>
      </c>
      <c r="H642">
        <v>5.2612452760857986E-54</v>
      </c>
      <c r="I642">
        <v>1.156515628266E-52</v>
      </c>
      <c r="J642" t="s">
        <v>1287</v>
      </c>
    </row>
    <row r="643" spans="1:10" x14ac:dyDescent="0.2">
      <c r="A643" s="2">
        <v>7832</v>
      </c>
      <c r="B643" t="s">
        <v>1288</v>
      </c>
      <c r="C643">
        <v>2.1373291387152116</v>
      </c>
      <c r="D643">
        <f t="shared" ref="D643:D706" si="10">C643</f>
        <v>2.1373291387152116</v>
      </c>
      <c r="E643">
        <v>1.0958090934110269</v>
      </c>
      <c r="F643">
        <v>2.3540418260738818</v>
      </c>
      <c r="G643">
        <v>31.075497839392732</v>
      </c>
      <c r="H643">
        <v>2.4818456958193251E-8</v>
      </c>
      <c r="I643">
        <v>8.6864599353676376E-8</v>
      </c>
      <c r="J643" t="s">
        <v>1289</v>
      </c>
    </row>
    <row r="644" spans="1:10" x14ac:dyDescent="0.2">
      <c r="A644" s="2">
        <v>1893</v>
      </c>
      <c r="B644" t="s">
        <v>1290</v>
      </c>
      <c r="C644">
        <v>2.1337952630873631</v>
      </c>
      <c r="D644">
        <f t="shared" si="10"/>
        <v>2.1337952630873631</v>
      </c>
      <c r="E644">
        <v>1.093421756715965</v>
      </c>
      <c r="F644">
        <v>5.9763733587164953</v>
      </c>
      <c r="G644">
        <v>310.08172448756812</v>
      </c>
      <c r="H644">
        <v>2.0961461986661901E-69</v>
      </c>
      <c r="I644">
        <v>6.4203787628181683E-68</v>
      </c>
      <c r="J644" t="s">
        <v>1291</v>
      </c>
    </row>
    <row r="645" spans="1:10" x14ac:dyDescent="0.2">
      <c r="A645" s="2">
        <v>7280</v>
      </c>
      <c r="B645" t="s">
        <v>1292</v>
      </c>
      <c r="C645">
        <v>2.133400317583968</v>
      </c>
      <c r="D645">
        <f t="shared" si="10"/>
        <v>2.133400317583968</v>
      </c>
      <c r="E645">
        <v>1.093154702670738</v>
      </c>
      <c r="F645">
        <v>4.0999036175853334</v>
      </c>
      <c r="G645">
        <v>86.895286009895358</v>
      </c>
      <c r="H645">
        <v>1.144217733731041E-20</v>
      </c>
      <c r="I645">
        <v>8.8345614911492065E-20</v>
      </c>
      <c r="J645" t="s">
        <v>1293</v>
      </c>
    </row>
    <row r="646" spans="1:10" x14ac:dyDescent="0.2">
      <c r="A646" s="2">
        <v>1491</v>
      </c>
      <c r="B646" t="s">
        <v>1294</v>
      </c>
      <c r="C646">
        <v>2.1332593101700841</v>
      </c>
      <c r="D646">
        <f t="shared" si="10"/>
        <v>2.1332593101700841</v>
      </c>
      <c r="E646">
        <v>1.09305934437429</v>
      </c>
      <c r="F646">
        <v>4.2154168977960333</v>
      </c>
      <c r="G646">
        <v>89.950075700474073</v>
      </c>
      <c r="H646">
        <v>2.4424614796501301E-21</v>
      </c>
      <c r="I646">
        <v>1.9481576428564291E-20</v>
      </c>
      <c r="J646" t="s">
        <v>1295</v>
      </c>
    </row>
    <row r="647" spans="1:10" x14ac:dyDescent="0.2">
      <c r="A647" s="2">
        <v>1735</v>
      </c>
      <c r="B647" t="s">
        <v>1296</v>
      </c>
      <c r="C647">
        <v>2.1322410651710699</v>
      </c>
      <c r="D647">
        <f t="shared" si="10"/>
        <v>2.1322410651710699</v>
      </c>
      <c r="E647">
        <v>1.0923705543571169</v>
      </c>
      <c r="F647">
        <v>1.9022923850508811</v>
      </c>
      <c r="G647">
        <v>7.2511677922590394</v>
      </c>
      <c r="H647">
        <v>7.0854918186225094E-3</v>
      </c>
      <c r="I647">
        <v>1.2660307264900269E-2</v>
      </c>
      <c r="J647" t="s">
        <v>1297</v>
      </c>
    </row>
    <row r="648" spans="1:10" x14ac:dyDescent="0.2">
      <c r="A648" s="2">
        <v>1736</v>
      </c>
      <c r="B648" t="s">
        <v>1296</v>
      </c>
      <c r="C648">
        <v>2.1322410651710699</v>
      </c>
      <c r="D648">
        <f t="shared" si="10"/>
        <v>2.1322410651710699</v>
      </c>
      <c r="E648">
        <v>1.0923705543571169</v>
      </c>
      <c r="F648">
        <v>1.9022923850508811</v>
      </c>
      <c r="G648">
        <v>7.2511677922590394</v>
      </c>
      <c r="H648">
        <v>7.0854918186225094E-3</v>
      </c>
      <c r="I648">
        <v>1.2660307264900269E-2</v>
      </c>
      <c r="J648" t="s">
        <v>1298</v>
      </c>
    </row>
    <row r="649" spans="1:10" x14ac:dyDescent="0.2">
      <c r="A649" s="2">
        <v>5255</v>
      </c>
      <c r="B649" t="s">
        <v>1299</v>
      </c>
      <c r="C649">
        <v>2.1302553604655206</v>
      </c>
      <c r="D649">
        <f t="shared" si="10"/>
        <v>2.1302553604655206</v>
      </c>
      <c r="E649">
        <v>1.091026381247024</v>
      </c>
      <c r="F649">
        <v>2.637455763470161</v>
      </c>
      <c r="G649">
        <v>20.636095070870891</v>
      </c>
      <c r="H649">
        <v>5.5539081223110262E-6</v>
      </c>
      <c r="I649">
        <v>1.5411488438732919E-5</v>
      </c>
    </row>
    <row r="650" spans="1:10" x14ac:dyDescent="0.2">
      <c r="A650" s="2">
        <v>2399</v>
      </c>
      <c r="B650" t="s">
        <v>1300</v>
      </c>
      <c r="C650">
        <v>2.1275822775644375</v>
      </c>
      <c r="D650">
        <f t="shared" si="10"/>
        <v>2.1275822775644375</v>
      </c>
      <c r="E650">
        <v>1.089214924691007</v>
      </c>
      <c r="F650">
        <v>8.5491668117371553</v>
      </c>
      <c r="G650">
        <v>437.57820761871102</v>
      </c>
      <c r="H650">
        <v>3.6435509408408518E-97</v>
      </c>
      <c r="I650">
        <v>1.9370208261703699E-95</v>
      </c>
      <c r="J650" t="s">
        <v>1301</v>
      </c>
    </row>
    <row r="651" spans="1:10" x14ac:dyDescent="0.2">
      <c r="A651" s="2">
        <v>657</v>
      </c>
      <c r="B651" t="s">
        <v>1302</v>
      </c>
      <c r="C651">
        <v>2.1267654437143277</v>
      </c>
      <c r="D651">
        <f t="shared" si="10"/>
        <v>2.1267654437143277</v>
      </c>
      <c r="E651">
        <v>1.0886609304072909</v>
      </c>
      <c r="F651">
        <v>2.8319018713502242</v>
      </c>
      <c r="G651">
        <v>42.943933556547186</v>
      </c>
      <c r="H651">
        <v>5.633130869948931E-11</v>
      </c>
      <c r="I651">
        <v>2.4621739709722461E-10</v>
      </c>
      <c r="J651" t="s">
        <v>1303</v>
      </c>
    </row>
    <row r="652" spans="1:10" x14ac:dyDescent="0.2">
      <c r="A652" s="2">
        <v>1446</v>
      </c>
      <c r="B652" t="s">
        <v>1304</v>
      </c>
      <c r="C652">
        <v>2.1239487049842478</v>
      </c>
      <c r="D652">
        <f t="shared" si="10"/>
        <v>2.1239487049842478</v>
      </c>
      <c r="E652">
        <v>1.0867489243537161</v>
      </c>
      <c r="F652">
        <v>6.2029350713355491</v>
      </c>
      <c r="G652">
        <v>337.21481031220691</v>
      </c>
      <c r="H652">
        <v>2.5789480770539129E-75</v>
      </c>
      <c r="I652">
        <v>9.0736867037570351E-74</v>
      </c>
      <c r="J652" t="s">
        <v>1305</v>
      </c>
    </row>
    <row r="653" spans="1:10" x14ac:dyDescent="0.2">
      <c r="A653" s="2">
        <v>4149</v>
      </c>
      <c r="B653" t="s">
        <v>1306</v>
      </c>
      <c r="C653">
        <v>2.1215679404510674</v>
      </c>
      <c r="D653">
        <f t="shared" si="10"/>
        <v>2.1215679404510674</v>
      </c>
      <c r="E653">
        <v>1.0851308797987529</v>
      </c>
      <c r="F653">
        <v>7.3859929520037584</v>
      </c>
      <c r="G653">
        <v>434.607712269356</v>
      </c>
      <c r="H653">
        <v>1.614478017882703E-96</v>
      </c>
      <c r="I653">
        <v>8.3262909059010499E-95</v>
      </c>
      <c r="J653" t="s">
        <v>1307</v>
      </c>
    </row>
    <row r="654" spans="1:10" x14ac:dyDescent="0.2">
      <c r="A654" s="2">
        <v>9566</v>
      </c>
      <c r="B654" t="s">
        <v>1308</v>
      </c>
      <c r="C654">
        <v>2.121351211325277</v>
      </c>
      <c r="D654">
        <f t="shared" si="10"/>
        <v>2.121351211325277</v>
      </c>
      <c r="E654">
        <v>1.084983493518656</v>
      </c>
      <c r="F654">
        <v>3.4709451103104092</v>
      </c>
      <c r="G654">
        <v>65.919824777460349</v>
      </c>
      <c r="H654">
        <v>4.6964390058897081E-16</v>
      </c>
      <c r="I654">
        <v>2.874068251677333E-15</v>
      </c>
      <c r="J654" t="s">
        <v>1309</v>
      </c>
    </row>
    <row r="655" spans="1:10" x14ac:dyDescent="0.2">
      <c r="A655" s="2">
        <v>837</v>
      </c>
      <c r="B655" t="s">
        <v>1310</v>
      </c>
      <c r="C655">
        <v>2.1208117595484568</v>
      </c>
      <c r="D655">
        <f t="shared" si="10"/>
        <v>2.1208117595484568</v>
      </c>
      <c r="E655">
        <v>1.0846165748440291</v>
      </c>
      <c r="F655">
        <v>2.9194631981299861</v>
      </c>
      <c r="G655">
        <v>45.439541810388967</v>
      </c>
      <c r="H655">
        <v>1.5742387171627851E-11</v>
      </c>
      <c r="I655">
        <v>7.2043658849907047E-11</v>
      </c>
      <c r="J655" t="s">
        <v>1311</v>
      </c>
    </row>
    <row r="656" spans="1:10" x14ac:dyDescent="0.2">
      <c r="A656" s="2">
        <v>10922</v>
      </c>
      <c r="B656" t="s">
        <v>1312</v>
      </c>
      <c r="C656">
        <v>2.1192045105548325</v>
      </c>
      <c r="D656">
        <f t="shared" si="10"/>
        <v>2.1192045105548325</v>
      </c>
      <c r="E656">
        <v>1.083522819482764</v>
      </c>
      <c r="F656">
        <v>3.4188880342746262</v>
      </c>
      <c r="G656">
        <v>53.854070328401662</v>
      </c>
      <c r="H656">
        <v>2.1594725934812399E-13</v>
      </c>
      <c r="I656">
        <v>1.1276726637010639E-12</v>
      </c>
      <c r="J656" t="s">
        <v>1313</v>
      </c>
    </row>
    <row r="657" spans="1:10" x14ac:dyDescent="0.2">
      <c r="A657" s="2">
        <v>4947</v>
      </c>
      <c r="B657" t="s">
        <v>1314</v>
      </c>
      <c r="C657">
        <v>2.1175133575318035</v>
      </c>
      <c r="D657">
        <f t="shared" si="10"/>
        <v>2.1175133575318035</v>
      </c>
      <c r="E657">
        <v>1.0823710702819651</v>
      </c>
      <c r="F657">
        <v>8.9096664446645857</v>
      </c>
      <c r="G657">
        <v>281.17998758175929</v>
      </c>
      <c r="H657">
        <v>4.153921629690036E-63</v>
      </c>
      <c r="I657">
        <v>1.1393074142522579E-61</v>
      </c>
      <c r="J657" t="s">
        <v>1315</v>
      </c>
    </row>
    <row r="658" spans="1:10" x14ac:dyDescent="0.2">
      <c r="A658" s="2">
        <v>1130</v>
      </c>
      <c r="B658" t="s">
        <v>1316</v>
      </c>
      <c r="C658">
        <v>2.1166633775418426</v>
      </c>
      <c r="D658">
        <f t="shared" si="10"/>
        <v>2.1166633775418426</v>
      </c>
      <c r="E658">
        <v>1.0817918493332099</v>
      </c>
      <c r="F658">
        <v>6.3168488556097806</v>
      </c>
      <c r="G658">
        <v>261.46837694711189</v>
      </c>
      <c r="H658">
        <v>8.2119903916793229E-59</v>
      </c>
      <c r="I658">
        <v>2.0020666676118399E-57</v>
      </c>
      <c r="J658" t="s">
        <v>1317</v>
      </c>
    </row>
    <row r="659" spans="1:10" x14ac:dyDescent="0.2">
      <c r="A659" s="2">
        <v>6857</v>
      </c>
      <c r="B659" t="s">
        <v>1318</v>
      </c>
      <c r="C659">
        <v>2.1147688359315637</v>
      </c>
      <c r="D659">
        <f t="shared" si="10"/>
        <v>2.1147688359315637</v>
      </c>
      <c r="E659">
        <v>1.080499971864469</v>
      </c>
      <c r="F659">
        <v>2.5645981801698992</v>
      </c>
      <c r="G659">
        <v>24.879762255760479</v>
      </c>
      <c r="H659">
        <v>6.1019650974597539E-7</v>
      </c>
      <c r="I659">
        <v>1.887199251566999E-6</v>
      </c>
      <c r="J659" t="s">
        <v>1319</v>
      </c>
    </row>
    <row r="660" spans="1:10" x14ac:dyDescent="0.2">
      <c r="A660" s="2">
        <v>11327</v>
      </c>
      <c r="B660" t="s">
        <v>1320</v>
      </c>
      <c r="C660">
        <v>2.1121528668904319</v>
      </c>
      <c r="D660">
        <f t="shared" si="10"/>
        <v>2.1121528668904319</v>
      </c>
      <c r="E660">
        <v>1.0787142534102661</v>
      </c>
      <c r="F660">
        <v>12.18676974054943</v>
      </c>
      <c r="G660">
        <v>185.6473901744057</v>
      </c>
      <c r="H660">
        <v>2.8344474906872039E-42</v>
      </c>
      <c r="I660">
        <v>4.5608149756817582E-41</v>
      </c>
      <c r="J660" t="s">
        <v>1321</v>
      </c>
    </row>
    <row r="661" spans="1:10" x14ac:dyDescent="0.2">
      <c r="A661" s="2">
        <v>2405</v>
      </c>
      <c r="B661" t="s">
        <v>1322</v>
      </c>
      <c r="C661">
        <v>2.1114108305498225</v>
      </c>
      <c r="D661">
        <f t="shared" si="10"/>
        <v>2.1114108305498225</v>
      </c>
      <c r="E661">
        <v>1.078207320291005</v>
      </c>
      <c r="F661">
        <v>7.9137029335957143</v>
      </c>
      <c r="G661">
        <v>444.44140030392748</v>
      </c>
      <c r="H661">
        <v>1.16906116642257E-98</v>
      </c>
      <c r="I661">
        <v>6.3838145504016156E-97</v>
      </c>
      <c r="J661" t="s">
        <v>1323</v>
      </c>
    </row>
    <row r="662" spans="1:10" x14ac:dyDescent="0.2">
      <c r="A662" s="2">
        <v>3393</v>
      </c>
      <c r="B662" t="s">
        <v>1324</v>
      </c>
      <c r="C662">
        <v>2.1073626020713179</v>
      </c>
      <c r="D662">
        <f t="shared" si="10"/>
        <v>2.1073626020713179</v>
      </c>
      <c r="E662">
        <v>1.0754385719634769</v>
      </c>
      <c r="F662">
        <v>1.99613320519306</v>
      </c>
      <c r="G662">
        <v>22.278949883027831</v>
      </c>
      <c r="H662">
        <v>2.357771154554485E-6</v>
      </c>
      <c r="I662">
        <v>6.8562848899189211E-6</v>
      </c>
      <c r="J662" t="s">
        <v>1325</v>
      </c>
    </row>
    <row r="663" spans="1:10" x14ac:dyDescent="0.2">
      <c r="A663" s="2">
        <v>89</v>
      </c>
      <c r="B663" t="s">
        <v>1326</v>
      </c>
      <c r="C663">
        <v>2.1072876803839118</v>
      </c>
      <c r="D663">
        <f t="shared" si="10"/>
        <v>2.1072876803839118</v>
      </c>
      <c r="E663">
        <v>1.075387279856354</v>
      </c>
      <c r="F663">
        <v>0.88117776863833586</v>
      </c>
      <c r="G663">
        <v>10.98629040890191</v>
      </c>
      <c r="H663">
        <v>9.1788349801958118E-4</v>
      </c>
      <c r="I663">
        <v>1.905559617082454E-3</v>
      </c>
      <c r="J663" t="s">
        <v>1327</v>
      </c>
    </row>
    <row r="664" spans="1:10" x14ac:dyDescent="0.2">
      <c r="A664" s="2">
        <v>2403</v>
      </c>
      <c r="B664" t="s">
        <v>1328</v>
      </c>
      <c r="C664">
        <v>2.1062549302109916</v>
      </c>
      <c r="D664">
        <f t="shared" si="10"/>
        <v>2.1062549302109916</v>
      </c>
      <c r="E664">
        <v>1.0746800632832789</v>
      </c>
      <c r="F664">
        <v>3.737305281642691</v>
      </c>
      <c r="G664">
        <v>66.220381091730061</v>
      </c>
      <c r="H664">
        <v>4.0322157131045878E-16</v>
      </c>
      <c r="I664">
        <v>2.4776364167895199E-15</v>
      </c>
      <c r="J664" t="s">
        <v>1329</v>
      </c>
    </row>
    <row r="665" spans="1:10" x14ac:dyDescent="0.2">
      <c r="A665" s="2">
        <v>4049</v>
      </c>
      <c r="B665" t="s">
        <v>1330</v>
      </c>
      <c r="C665">
        <v>2.1060233774157049</v>
      </c>
      <c r="D665">
        <f t="shared" si="10"/>
        <v>2.1060233774157049</v>
      </c>
      <c r="E665">
        <v>1.0745214507484919</v>
      </c>
      <c r="F665">
        <v>4.1839736671790728</v>
      </c>
      <c r="G665">
        <v>47.81470325480781</v>
      </c>
      <c r="H665">
        <v>4.6846554463262358E-12</v>
      </c>
      <c r="I665">
        <v>2.24788953981173E-11</v>
      </c>
      <c r="J665" t="s">
        <v>1331</v>
      </c>
    </row>
    <row r="666" spans="1:10" x14ac:dyDescent="0.2">
      <c r="A666" s="2">
        <v>4846</v>
      </c>
      <c r="B666" t="s">
        <v>1332</v>
      </c>
      <c r="C666">
        <v>2.1052954611923629</v>
      </c>
      <c r="D666">
        <f t="shared" si="10"/>
        <v>2.1052954611923629</v>
      </c>
      <c r="E666">
        <v>1.0740227180824069</v>
      </c>
      <c r="F666">
        <v>1.6920885587541581</v>
      </c>
      <c r="G666">
        <v>19.785961689487561</v>
      </c>
      <c r="H666">
        <v>8.661651586787378E-6</v>
      </c>
      <c r="I666">
        <v>2.347379549727152E-5</v>
      </c>
      <c r="J666" t="s">
        <v>1333</v>
      </c>
    </row>
    <row r="667" spans="1:10" x14ac:dyDescent="0.2">
      <c r="A667" s="2">
        <v>9365</v>
      </c>
      <c r="B667" t="s">
        <v>1334</v>
      </c>
      <c r="C667">
        <v>2.1019062928952015</v>
      </c>
      <c r="D667">
        <f t="shared" si="10"/>
        <v>2.1019062928952015</v>
      </c>
      <c r="E667">
        <v>1.0716983525594259</v>
      </c>
      <c r="F667">
        <v>5.93430899960397</v>
      </c>
      <c r="G667">
        <v>285.18764028007598</v>
      </c>
      <c r="H667">
        <v>5.5610366556416738E-64</v>
      </c>
      <c r="I667">
        <v>1.557090263579669E-62</v>
      </c>
      <c r="J667" t="s">
        <v>1335</v>
      </c>
    </row>
    <row r="668" spans="1:10" x14ac:dyDescent="0.2">
      <c r="A668" s="2">
        <v>1345</v>
      </c>
      <c r="B668" t="s">
        <v>1336</v>
      </c>
      <c r="C668">
        <v>2.1018163448828551</v>
      </c>
      <c r="D668">
        <f t="shared" si="10"/>
        <v>2.1018163448828551</v>
      </c>
      <c r="E668">
        <v>1.0716366132095441</v>
      </c>
      <c r="F668">
        <v>3.212109701578167</v>
      </c>
      <c r="G668">
        <v>34.36677628732464</v>
      </c>
      <c r="H668">
        <v>4.5644886792230592E-9</v>
      </c>
      <c r="I668">
        <v>1.6964659495184441E-8</v>
      </c>
      <c r="J668" t="s">
        <v>1337</v>
      </c>
    </row>
    <row r="669" spans="1:10" x14ac:dyDescent="0.2">
      <c r="A669" s="2">
        <v>4904</v>
      </c>
      <c r="B669" t="s">
        <v>1338</v>
      </c>
      <c r="C669">
        <v>2.0999173421980069</v>
      </c>
      <c r="D669">
        <f t="shared" si="10"/>
        <v>2.0999173421980069</v>
      </c>
      <c r="E669">
        <v>1.070332541059027</v>
      </c>
      <c r="F669">
        <v>1.612223682042613</v>
      </c>
      <c r="G669">
        <v>14.452769627913311</v>
      </c>
      <c r="H669">
        <v>1.437183622979226E-4</v>
      </c>
      <c r="I669">
        <v>3.374305829204921E-4</v>
      </c>
      <c r="J669" t="s">
        <v>1339</v>
      </c>
    </row>
    <row r="670" spans="1:10" x14ac:dyDescent="0.2">
      <c r="A670" s="2">
        <v>5778</v>
      </c>
      <c r="B670" t="s">
        <v>1340</v>
      </c>
      <c r="C670">
        <v>2.0995078271858776</v>
      </c>
      <c r="D670">
        <f t="shared" si="10"/>
        <v>2.0995078271858776</v>
      </c>
      <c r="E670">
        <v>1.070051166701723</v>
      </c>
      <c r="F670">
        <v>5.0055898611149594</v>
      </c>
      <c r="G670">
        <v>181.27069340725299</v>
      </c>
      <c r="H670">
        <v>2.55847788573319E-41</v>
      </c>
      <c r="I670">
        <v>4.0098326136400187E-40</v>
      </c>
      <c r="J670" t="s">
        <v>1341</v>
      </c>
    </row>
    <row r="671" spans="1:10" x14ac:dyDescent="0.2">
      <c r="A671" s="2">
        <v>7339</v>
      </c>
      <c r="B671" t="s">
        <v>1342</v>
      </c>
      <c r="C671">
        <v>2.0984104907838681</v>
      </c>
      <c r="D671">
        <f t="shared" si="10"/>
        <v>2.0984104907838681</v>
      </c>
      <c r="E671">
        <v>1.0692969253365929</v>
      </c>
      <c r="F671">
        <v>4.4579532183841568</v>
      </c>
      <c r="G671">
        <v>87.219112613530982</v>
      </c>
      <c r="H671">
        <v>9.7140530249680181E-21</v>
      </c>
      <c r="I671">
        <v>7.5340097625523159E-20</v>
      </c>
      <c r="J671" t="s">
        <v>1343</v>
      </c>
    </row>
    <row r="672" spans="1:10" x14ac:dyDescent="0.2">
      <c r="A672" s="2">
        <v>7706</v>
      </c>
      <c r="B672" t="s">
        <v>1344</v>
      </c>
      <c r="C672">
        <v>2.0950767393758936</v>
      </c>
      <c r="D672">
        <f t="shared" si="10"/>
        <v>2.0950767393758936</v>
      </c>
      <c r="E672">
        <v>1.06700308854965</v>
      </c>
      <c r="F672">
        <v>5.8391682216495644</v>
      </c>
      <c r="G672">
        <v>172.51086531994861</v>
      </c>
      <c r="H672">
        <v>2.093106789920789E-39</v>
      </c>
      <c r="I672">
        <v>3.09933898659682E-38</v>
      </c>
      <c r="J672" t="s">
        <v>1345</v>
      </c>
    </row>
    <row r="673" spans="1:10" x14ac:dyDescent="0.2">
      <c r="A673" s="2">
        <v>1708</v>
      </c>
      <c r="B673" t="s">
        <v>1346</v>
      </c>
      <c r="C673">
        <v>2.0950493584856265</v>
      </c>
      <c r="D673">
        <f t="shared" si="10"/>
        <v>2.0950493584856265</v>
      </c>
      <c r="E673">
        <v>1.066984233616084</v>
      </c>
      <c r="F673">
        <v>5.0283865291538534</v>
      </c>
      <c r="G673">
        <v>92.053031387907396</v>
      </c>
      <c r="H673">
        <v>8.4384581844715447E-22</v>
      </c>
      <c r="I673">
        <v>6.8761183909657391E-21</v>
      </c>
      <c r="J673" t="s">
        <v>1347</v>
      </c>
    </row>
    <row r="674" spans="1:10" x14ac:dyDescent="0.2">
      <c r="A674" s="2">
        <v>3580</v>
      </c>
      <c r="B674" t="s">
        <v>1348</v>
      </c>
      <c r="C674">
        <v>2.0939765086819073</v>
      </c>
      <c r="D674">
        <f t="shared" si="10"/>
        <v>2.0939765086819073</v>
      </c>
      <c r="E674">
        <v>1.066245257455819</v>
      </c>
      <c r="F674">
        <v>3.4118970838300151</v>
      </c>
      <c r="G674">
        <v>58.015233271645798</v>
      </c>
      <c r="H674">
        <v>2.600958441603569E-14</v>
      </c>
      <c r="I674">
        <v>1.4326045857266939E-13</v>
      </c>
      <c r="J674" t="s">
        <v>1349</v>
      </c>
    </row>
    <row r="675" spans="1:10" x14ac:dyDescent="0.2">
      <c r="A675" s="2">
        <v>4105</v>
      </c>
      <c r="B675" t="s">
        <v>1350</v>
      </c>
      <c r="C675">
        <v>2.0919169518257368</v>
      </c>
      <c r="D675">
        <f t="shared" si="10"/>
        <v>2.0919169518257368</v>
      </c>
      <c r="E675">
        <v>1.064825578369081</v>
      </c>
      <c r="F675">
        <v>2.308717314233617</v>
      </c>
      <c r="G675">
        <v>25.778198095587609</v>
      </c>
      <c r="H675">
        <v>3.8299033812237982E-7</v>
      </c>
      <c r="I675">
        <v>1.20519619307976E-6</v>
      </c>
      <c r="J675" t="s">
        <v>1351</v>
      </c>
    </row>
    <row r="676" spans="1:10" x14ac:dyDescent="0.2">
      <c r="A676" s="2">
        <v>3318</v>
      </c>
      <c r="B676" t="s">
        <v>1352</v>
      </c>
      <c r="C676">
        <v>2.090467075024514</v>
      </c>
      <c r="D676">
        <f t="shared" si="10"/>
        <v>2.090467075024514</v>
      </c>
      <c r="E676">
        <v>1.0638253210319319</v>
      </c>
      <c r="F676">
        <v>4.8680571731529776</v>
      </c>
      <c r="G676">
        <v>97.620187458920483</v>
      </c>
      <c r="H676">
        <v>5.0684552554825371E-23</v>
      </c>
      <c r="I676">
        <v>4.3721313812125274E-22</v>
      </c>
      <c r="J676" t="s">
        <v>1353</v>
      </c>
    </row>
    <row r="677" spans="1:10" x14ac:dyDescent="0.2">
      <c r="A677" s="2">
        <v>2926</v>
      </c>
      <c r="B677" t="s">
        <v>1354</v>
      </c>
      <c r="C677">
        <v>2.0871948167394971</v>
      </c>
      <c r="D677">
        <f t="shared" si="10"/>
        <v>2.0871948167394971</v>
      </c>
      <c r="E677">
        <v>1.0615652665382651</v>
      </c>
      <c r="F677">
        <v>4.6887441771799594</v>
      </c>
      <c r="G677">
        <v>111.98845670166379</v>
      </c>
      <c r="H677">
        <v>3.5939662560363239E-26</v>
      </c>
      <c r="I677">
        <v>3.509060257107311E-25</v>
      </c>
      <c r="J677" t="s">
        <v>1355</v>
      </c>
    </row>
    <row r="678" spans="1:10" x14ac:dyDescent="0.2">
      <c r="A678" s="2">
        <v>2267</v>
      </c>
      <c r="B678" t="s">
        <v>1356</v>
      </c>
      <c r="C678">
        <v>2.0871322841432005</v>
      </c>
      <c r="D678">
        <f t="shared" si="10"/>
        <v>2.0871322841432005</v>
      </c>
      <c r="E678">
        <v>1.061522042581734</v>
      </c>
      <c r="F678">
        <v>4.4752545108092123</v>
      </c>
      <c r="G678">
        <v>96.652052163420123</v>
      </c>
      <c r="H678">
        <v>8.264667310460505E-23</v>
      </c>
      <c r="I678">
        <v>7.0536071501157984E-22</v>
      </c>
      <c r="J678" t="s">
        <v>1357</v>
      </c>
    </row>
    <row r="679" spans="1:10" x14ac:dyDescent="0.2">
      <c r="A679" s="2">
        <v>4399</v>
      </c>
      <c r="B679" t="s">
        <v>1358</v>
      </c>
      <c r="C679">
        <v>2.0822729829811473</v>
      </c>
      <c r="D679">
        <f t="shared" si="10"/>
        <v>2.0822729829811473</v>
      </c>
      <c r="E679">
        <v>1.0581592162726181</v>
      </c>
      <c r="F679">
        <v>3.2981219956232839</v>
      </c>
      <c r="G679">
        <v>29.477187840172739</v>
      </c>
      <c r="H679">
        <v>5.6578743946364508E-8</v>
      </c>
      <c r="I679">
        <v>1.922816902125393E-7</v>
      </c>
      <c r="J679" t="s">
        <v>1359</v>
      </c>
    </row>
    <row r="680" spans="1:10" x14ac:dyDescent="0.2">
      <c r="A680" s="2">
        <v>8565</v>
      </c>
      <c r="B680" t="s">
        <v>1360</v>
      </c>
      <c r="C680">
        <v>2.0822340221911899</v>
      </c>
      <c r="D680">
        <f t="shared" si="10"/>
        <v>2.0822340221911899</v>
      </c>
      <c r="E680">
        <v>1.058132222182613</v>
      </c>
      <c r="F680">
        <v>3.245542452175028</v>
      </c>
      <c r="G680">
        <v>50.932399955313379</v>
      </c>
      <c r="H680">
        <v>9.5602407385926435E-13</v>
      </c>
      <c r="I680">
        <v>4.7907243554794892E-12</v>
      </c>
      <c r="J680" t="s">
        <v>1361</v>
      </c>
    </row>
    <row r="681" spans="1:10" x14ac:dyDescent="0.2">
      <c r="A681" s="2">
        <v>5854</v>
      </c>
      <c r="B681" t="s">
        <v>1362</v>
      </c>
      <c r="C681">
        <v>2.08172640021888</v>
      </c>
      <c r="D681">
        <f t="shared" si="10"/>
        <v>2.08172640021888</v>
      </c>
      <c r="E681">
        <v>1.057780468740489</v>
      </c>
      <c r="F681">
        <v>1.7197738834364129</v>
      </c>
      <c r="G681">
        <v>16.369862628590589</v>
      </c>
      <c r="H681">
        <v>5.2107198097605337E-5</v>
      </c>
      <c r="I681">
        <v>1.2968233999626749E-4</v>
      </c>
      <c r="J681" t="s">
        <v>1363</v>
      </c>
    </row>
    <row r="682" spans="1:10" x14ac:dyDescent="0.2">
      <c r="A682" s="2">
        <v>4820</v>
      </c>
      <c r="B682" t="s">
        <v>1364</v>
      </c>
      <c r="C682">
        <v>2.0801775248445948</v>
      </c>
      <c r="D682">
        <f t="shared" si="10"/>
        <v>2.0801775248445948</v>
      </c>
      <c r="E682">
        <v>1.0567066549452491</v>
      </c>
      <c r="F682">
        <v>8.0394034079785488</v>
      </c>
      <c r="G682">
        <v>488.33354660215957</v>
      </c>
      <c r="H682">
        <v>3.284086901503808E-108</v>
      </c>
      <c r="I682">
        <v>2.1776022377663709E-106</v>
      </c>
      <c r="J682" t="s">
        <v>1365</v>
      </c>
    </row>
    <row r="683" spans="1:10" x14ac:dyDescent="0.2">
      <c r="A683" s="2">
        <v>1962</v>
      </c>
      <c r="B683" t="s">
        <v>1366</v>
      </c>
      <c r="C683">
        <v>2.0797562405399832</v>
      </c>
      <c r="D683">
        <f t="shared" si="10"/>
        <v>2.0797562405399832</v>
      </c>
      <c r="E683">
        <v>1.05641444607202</v>
      </c>
      <c r="F683">
        <v>7.3679959242458732</v>
      </c>
      <c r="G683">
        <v>334.08702680431122</v>
      </c>
      <c r="H683">
        <v>1.23778093796111E-74</v>
      </c>
      <c r="I683">
        <v>4.3172081963337217E-73</v>
      </c>
      <c r="J683" t="s">
        <v>1367</v>
      </c>
    </row>
    <row r="684" spans="1:10" x14ac:dyDescent="0.2">
      <c r="A684" s="2">
        <v>7223</v>
      </c>
      <c r="B684" t="s">
        <v>1368</v>
      </c>
      <c r="C684">
        <v>2.0795543213538523</v>
      </c>
      <c r="D684">
        <f t="shared" si="10"/>
        <v>2.0795543213538523</v>
      </c>
      <c r="E684">
        <v>1.056274371026223</v>
      </c>
      <c r="F684">
        <v>5.3621478972554728</v>
      </c>
      <c r="G684">
        <v>168.6476374604928</v>
      </c>
      <c r="H684">
        <v>1.4606383731934509E-38</v>
      </c>
      <c r="I684">
        <v>2.1084908956577228E-37</v>
      </c>
      <c r="J684" t="s">
        <v>1369</v>
      </c>
    </row>
    <row r="685" spans="1:10" x14ac:dyDescent="0.2">
      <c r="A685" s="2">
        <v>8354</v>
      </c>
      <c r="B685" t="s">
        <v>1370</v>
      </c>
      <c r="C685">
        <v>2.0790783586200727</v>
      </c>
      <c r="D685">
        <f t="shared" si="10"/>
        <v>2.0790783586200727</v>
      </c>
      <c r="E685">
        <v>1.0559441331179911</v>
      </c>
      <c r="F685">
        <v>4.4728487624580104</v>
      </c>
      <c r="G685">
        <v>122.6731987946095</v>
      </c>
      <c r="H685">
        <v>1.644173742036252E-28</v>
      </c>
      <c r="I685">
        <v>1.762157079830683E-27</v>
      </c>
      <c r="J685" t="s">
        <v>1371</v>
      </c>
    </row>
    <row r="686" spans="1:10" x14ac:dyDescent="0.2">
      <c r="A686" s="2">
        <v>6879</v>
      </c>
      <c r="B686" t="s">
        <v>1372</v>
      </c>
      <c r="C686">
        <v>2.0762597724864089</v>
      </c>
      <c r="D686">
        <f t="shared" si="10"/>
        <v>2.0762597724864089</v>
      </c>
      <c r="E686">
        <v>1.053986958643762</v>
      </c>
      <c r="F686">
        <v>5.6176603706461439</v>
      </c>
      <c r="G686">
        <v>229.7623464212177</v>
      </c>
      <c r="H686">
        <v>6.7169324554612511E-52</v>
      </c>
      <c r="I686">
        <v>1.4072906401476799E-50</v>
      </c>
      <c r="J686" t="s">
        <v>1373</v>
      </c>
    </row>
    <row r="687" spans="1:10" x14ac:dyDescent="0.2">
      <c r="A687" s="2">
        <v>5338</v>
      </c>
      <c r="B687" t="s">
        <v>1374</v>
      </c>
      <c r="C687">
        <v>2.0759324496477847</v>
      </c>
      <c r="D687">
        <f t="shared" si="10"/>
        <v>2.0759324496477847</v>
      </c>
      <c r="E687">
        <v>1.053759499503256</v>
      </c>
      <c r="F687">
        <v>9.7079268158470189</v>
      </c>
      <c r="G687">
        <v>418.84008248649297</v>
      </c>
      <c r="H687">
        <v>4.3643226564498587E-93</v>
      </c>
      <c r="I687">
        <v>2.1067458327214759E-91</v>
      </c>
      <c r="J687" t="s">
        <v>1375</v>
      </c>
    </row>
    <row r="688" spans="1:10" x14ac:dyDescent="0.2">
      <c r="A688" s="2">
        <v>10219</v>
      </c>
      <c r="B688" t="s">
        <v>1376</v>
      </c>
      <c r="C688">
        <v>2.074980536905354</v>
      </c>
      <c r="D688">
        <f t="shared" si="10"/>
        <v>2.074980536905354</v>
      </c>
      <c r="E688">
        <v>1.053097804198446</v>
      </c>
      <c r="F688">
        <v>2.326208635542566</v>
      </c>
      <c r="G688">
        <v>28.94825941637615</v>
      </c>
      <c r="H688">
        <v>7.4337580290297301E-8</v>
      </c>
      <c r="I688">
        <v>2.4975109101985182E-7</v>
      </c>
      <c r="J688" t="s">
        <v>1377</v>
      </c>
    </row>
    <row r="689" spans="1:10" x14ac:dyDescent="0.2">
      <c r="A689" s="2">
        <v>3310</v>
      </c>
      <c r="B689" t="s">
        <v>1378</v>
      </c>
      <c r="C689">
        <v>2.07496180352409</v>
      </c>
      <c r="D689">
        <f t="shared" si="10"/>
        <v>2.07496180352409</v>
      </c>
      <c r="E689">
        <v>1.0530847791710931</v>
      </c>
      <c r="F689">
        <v>5.1210713005237167</v>
      </c>
      <c r="G689">
        <v>97.670475446203682</v>
      </c>
      <c r="H689">
        <v>4.9413551417309088E-23</v>
      </c>
      <c r="I689">
        <v>4.265541763262419E-22</v>
      </c>
    </row>
    <row r="690" spans="1:10" x14ac:dyDescent="0.2">
      <c r="A690" s="2">
        <v>10450</v>
      </c>
      <c r="B690" t="s">
        <v>1379</v>
      </c>
      <c r="C690">
        <v>2.0734211815648647</v>
      </c>
      <c r="D690">
        <f t="shared" si="10"/>
        <v>2.0734211815648647</v>
      </c>
      <c r="E690">
        <v>1.052013206092796</v>
      </c>
      <c r="F690">
        <v>4.7094577835471467</v>
      </c>
      <c r="G690">
        <v>132.65703842588681</v>
      </c>
      <c r="H690">
        <v>1.0746096346437201E-30</v>
      </c>
      <c r="I690">
        <v>1.238623597982847E-29</v>
      </c>
      <c r="J690" t="s">
        <v>1380</v>
      </c>
    </row>
    <row r="691" spans="1:10" x14ac:dyDescent="0.2">
      <c r="A691" s="2">
        <v>4340</v>
      </c>
      <c r="B691" t="s">
        <v>1381</v>
      </c>
      <c r="C691">
        <v>2.0725315588531128</v>
      </c>
      <c r="D691">
        <f t="shared" si="10"/>
        <v>2.0725315588531128</v>
      </c>
      <c r="E691">
        <v>1.051394070094601</v>
      </c>
      <c r="F691">
        <v>2.3682236180971219</v>
      </c>
      <c r="G691">
        <v>13.98112210135246</v>
      </c>
      <c r="H691">
        <v>1.846553777456772E-4</v>
      </c>
      <c r="I691">
        <v>4.2657371719656052E-4</v>
      </c>
      <c r="J691" t="s">
        <v>1382</v>
      </c>
    </row>
    <row r="692" spans="1:10" x14ac:dyDescent="0.2">
      <c r="A692" s="2">
        <v>1974</v>
      </c>
      <c r="B692" t="s">
        <v>1383</v>
      </c>
      <c r="C692">
        <v>2.0714754210763284</v>
      </c>
      <c r="D692">
        <f t="shared" si="10"/>
        <v>2.0714754210763284</v>
      </c>
      <c r="E692">
        <v>1.0506587022376299</v>
      </c>
      <c r="F692">
        <v>4.0576998313976844</v>
      </c>
      <c r="G692">
        <v>87.496939492953317</v>
      </c>
      <c r="H692">
        <v>8.4410311948760864E-21</v>
      </c>
      <c r="I692">
        <v>6.555107108092961E-20</v>
      </c>
      <c r="J692" t="s">
        <v>1384</v>
      </c>
    </row>
    <row r="693" spans="1:10" x14ac:dyDescent="0.2">
      <c r="A693" s="2">
        <v>5479</v>
      </c>
      <c r="B693" t="s">
        <v>1385</v>
      </c>
      <c r="C693">
        <v>2.0704589754556433</v>
      </c>
      <c r="D693">
        <f t="shared" si="10"/>
        <v>2.0704589754556433</v>
      </c>
      <c r="E693">
        <v>1.049950617103804</v>
      </c>
      <c r="F693">
        <v>6.3697890546646549</v>
      </c>
      <c r="G693">
        <v>286.05979603544688</v>
      </c>
      <c r="H693">
        <v>3.5901371768430473E-64</v>
      </c>
      <c r="I693">
        <v>1.0075761732591141E-62</v>
      </c>
      <c r="J693" t="s">
        <v>1386</v>
      </c>
    </row>
    <row r="694" spans="1:10" x14ac:dyDescent="0.2">
      <c r="A694" s="2">
        <v>11902</v>
      </c>
      <c r="B694" t="s">
        <v>1387</v>
      </c>
      <c r="C694">
        <v>2.0697646146464481</v>
      </c>
      <c r="D694">
        <f t="shared" si="10"/>
        <v>2.0697646146464481</v>
      </c>
      <c r="E694">
        <v>1.049466705603082</v>
      </c>
      <c r="F694">
        <v>4.0212698223580849</v>
      </c>
      <c r="G694">
        <v>68.360182064142805</v>
      </c>
      <c r="H694">
        <v>1.362001598763919E-16</v>
      </c>
      <c r="I694">
        <v>8.5696742929525392E-16</v>
      </c>
      <c r="J694" t="s">
        <v>1388</v>
      </c>
    </row>
    <row r="695" spans="1:10" x14ac:dyDescent="0.2">
      <c r="A695" s="2">
        <v>10517</v>
      </c>
      <c r="B695" t="s">
        <v>1389</v>
      </c>
      <c r="C695">
        <v>2.0662614862206032</v>
      </c>
      <c r="D695">
        <f t="shared" si="10"/>
        <v>2.0662614862206032</v>
      </c>
      <c r="E695">
        <v>1.0470228393929399</v>
      </c>
      <c r="F695">
        <v>5.9676281092429919</v>
      </c>
      <c r="G695">
        <v>192.99187986242899</v>
      </c>
      <c r="H695">
        <v>7.0679653483061265E-44</v>
      </c>
      <c r="I695">
        <v>1.1946247314195849E-42</v>
      </c>
      <c r="J695" t="s">
        <v>1390</v>
      </c>
    </row>
    <row r="696" spans="1:10" x14ac:dyDescent="0.2">
      <c r="A696" s="2">
        <v>1840</v>
      </c>
      <c r="B696" t="s">
        <v>1391</v>
      </c>
      <c r="C696">
        <v>2.0662583350836492</v>
      </c>
      <c r="D696">
        <f t="shared" si="10"/>
        <v>2.0662583350836492</v>
      </c>
      <c r="E696">
        <v>1.047020639219751</v>
      </c>
      <c r="F696">
        <v>5.5965280696394304</v>
      </c>
      <c r="G696">
        <v>182.82377046778299</v>
      </c>
      <c r="H696">
        <v>1.1719323730262091E-41</v>
      </c>
      <c r="I696">
        <v>1.853588450547875E-40</v>
      </c>
      <c r="J696" t="s">
        <v>1392</v>
      </c>
    </row>
    <row r="697" spans="1:10" x14ac:dyDescent="0.2">
      <c r="A697" s="2">
        <v>8590</v>
      </c>
      <c r="B697" t="s">
        <v>1393</v>
      </c>
      <c r="C697">
        <v>2.0654708509159305</v>
      </c>
      <c r="D697">
        <f t="shared" si="10"/>
        <v>2.0654708509159305</v>
      </c>
      <c r="E697">
        <v>1.0464707002154461</v>
      </c>
      <c r="F697">
        <v>1.2593290709769269</v>
      </c>
      <c r="G697">
        <v>14.21225103358743</v>
      </c>
      <c r="H697">
        <v>1.63303855954267E-4</v>
      </c>
      <c r="I697">
        <v>3.8030701151217557E-4</v>
      </c>
      <c r="J697" t="s">
        <v>1394</v>
      </c>
    </row>
    <row r="698" spans="1:10" x14ac:dyDescent="0.2">
      <c r="A698" s="2">
        <v>6911</v>
      </c>
      <c r="B698" t="s">
        <v>1395</v>
      </c>
      <c r="C698">
        <v>2.0642057235579196</v>
      </c>
      <c r="D698">
        <f t="shared" si="10"/>
        <v>2.0642057235579196</v>
      </c>
      <c r="E698">
        <v>1.045586760279871</v>
      </c>
      <c r="F698">
        <v>5.8721487412176092</v>
      </c>
      <c r="G698">
        <v>268.26840286489733</v>
      </c>
      <c r="H698">
        <v>2.7058749283318221E-60</v>
      </c>
      <c r="I698">
        <v>6.9183259820144967E-59</v>
      </c>
      <c r="J698" t="s">
        <v>1396</v>
      </c>
    </row>
    <row r="699" spans="1:10" x14ac:dyDescent="0.2">
      <c r="A699" s="2">
        <v>4454</v>
      </c>
      <c r="B699" t="s">
        <v>1397</v>
      </c>
      <c r="C699">
        <v>2.0641844420600668</v>
      </c>
      <c r="D699">
        <f t="shared" si="10"/>
        <v>2.0641844420600668</v>
      </c>
      <c r="E699">
        <v>1.045571886341031</v>
      </c>
      <c r="F699">
        <v>6.6267096490228212</v>
      </c>
      <c r="G699">
        <v>235.0053073146056</v>
      </c>
      <c r="H699">
        <v>4.8285682322321256E-53</v>
      </c>
      <c r="I699">
        <v>1.0442860470712779E-51</v>
      </c>
      <c r="J699" t="s">
        <v>1398</v>
      </c>
    </row>
    <row r="700" spans="1:10" x14ac:dyDescent="0.2">
      <c r="A700" s="2">
        <v>213</v>
      </c>
      <c r="B700" t="s">
        <v>1399</v>
      </c>
      <c r="C700">
        <v>2.0633854742047362</v>
      </c>
      <c r="D700">
        <f t="shared" si="10"/>
        <v>2.0633854742047362</v>
      </c>
      <c r="E700">
        <v>1.0450133654677349</v>
      </c>
      <c r="F700">
        <v>1.8765936733713851</v>
      </c>
      <c r="G700">
        <v>22.55026371410743</v>
      </c>
      <c r="H700">
        <v>2.047164278175024E-6</v>
      </c>
      <c r="I700">
        <v>5.9993148394891171E-6</v>
      </c>
      <c r="J700" t="s">
        <v>1400</v>
      </c>
    </row>
    <row r="701" spans="1:10" x14ac:dyDescent="0.2">
      <c r="A701" s="2">
        <v>9165</v>
      </c>
      <c r="B701" t="s">
        <v>1401</v>
      </c>
      <c r="C701">
        <v>2.0625057007716623</v>
      </c>
      <c r="D701">
        <f t="shared" si="10"/>
        <v>2.0625057007716623</v>
      </c>
      <c r="E701">
        <v>1.0443981069771879</v>
      </c>
      <c r="F701">
        <v>3.4041037804400842</v>
      </c>
      <c r="G701">
        <v>48.229060178737733</v>
      </c>
      <c r="H701">
        <v>3.7922633119008067E-12</v>
      </c>
      <c r="I701">
        <v>1.8313338794725461E-11</v>
      </c>
      <c r="J701" t="s">
        <v>1402</v>
      </c>
    </row>
    <row r="702" spans="1:10" x14ac:dyDescent="0.2">
      <c r="A702" s="2">
        <v>2389</v>
      </c>
      <c r="B702" t="s">
        <v>1403</v>
      </c>
      <c r="C702">
        <v>2.0619591226568845</v>
      </c>
      <c r="D702">
        <f t="shared" si="10"/>
        <v>2.0619591226568845</v>
      </c>
      <c r="E702">
        <v>1.044015732257547</v>
      </c>
      <c r="F702">
        <v>5.7100625491986916</v>
      </c>
      <c r="G702">
        <v>150.860621270076</v>
      </c>
      <c r="H702">
        <v>1.1242214687237821E-34</v>
      </c>
      <c r="I702">
        <v>1.466714019952281E-33</v>
      </c>
      <c r="J702" t="s">
        <v>1404</v>
      </c>
    </row>
    <row r="703" spans="1:10" x14ac:dyDescent="0.2">
      <c r="A703" s="2">
        <v>942</v>
      </c>
      <c r="B703" t="s">
        <v>1405</v>
      </c>
      <c r="C703">
        <v>2.0606624770081314</v>
      </c>
      <c r="D703">
        <f t="shared" si="10"/>
        <v>2.0606624770081314</v>
      </c>
      <c r="E703">
        <v>1.043108220246703</v>
      </c>
      <c r="F703">
        <v>1.670388228872183</v>
      </c>
      <c r="G703">
        <v>16.921205294556952</v>
      </c>
      <c r="H703">
        <v>3.896387277286338E-5</v>
      </c>
      <c r="I703">
        <v>9.8125212150024056E-5</v>
      </c>
      <c r="J703" t="s">
        <v>1406</v>
      </c>
    </row>
    <row r="704" spans="1:10" x14ac:dyDescent="0.2">
      <c r="A704" s="2">
        <v>9774</v>
      </c>
      <c r="B704" t="s">
        <v>1407</v>
      </c>
      <c r="C704">
        <v>2.0606481255726363</v>
      </c>
      <c r="D704">
        <f t="shared" si="10"/>
        <v>2.0606481255726363</v>
      </c>
      <c r="E704">
        <v>1.0430981725959361</v>
      </c>
      <c r="F704">
        <v>9.2113876537146648</v>
      </c>
      <c r="G704">
        <v>414.40679994538402</v>
      </c>
      <c r="H704">
        <v>4.0261656822372213E-92</v>
      </c>
      <c r="I704">
        <v>1.912904230442471E-90</v>
      </c>
      <c r="J704" t="s">
        <v>1408</v>
      </c>
    </row>
    <row r="705" spans="1:10" x14ac:dyDescent="0.2">
      <c r="A705" s="2">
        <v>4991</v>
      </c>
      <c r="B705" t="s">
        <v>1409</v>
      </c>
      <c r="C705">
        <v>2.0604219140144173</v>
      </c>
      <c r="D705">
        <f t="shared" si="10"/>
        <v>2.0604219140144173</v>
      </c>
      <c r="E705">
        <v>1.042939789316629</v>
      </c>
      <c r="F705">
        <v>3.8844471416074802</v>
      </c>
      <c r="G705">
        <v>78.390183189228509</v>
      </c>
      <c r="H705">
        <v>8.4571403233253738E-19</v>
      </c>
      <c r="I705">
        <v>5.9614935409982833E-18</v>
      </c>
      <c r="J705" t="s">
        <v>1410</v>
      </c>
    </row>
    <row r="706" spans="1:10" x14ac:dyDescent="0.2">
      <c r="A706" s="2">
        <v>2068</v>
      </c>
      <c r="B706" t="s">
        <v>1411</v>
      </c>
      <c r="C706">
        <v>2.0597193816847557</v>
      </c>
      <c r="D706">
        <f t="shared" si="10"/>
        <v>2.0597193816847557</v>
      </c>
      <c r="E706">
        <v>1.0424477965206791</v>
      </c>
      <c r="F706">
        <v>7.8540590704074011</v>
      </c>
      <c r="G706">
        <v>264.95877356764078</v>
      </c>
      <c r="H706">
        <v>1.4244930871213949E-59</v>
      </c>
      <c r="I706">
        <v>3.5591682350685287E-58</v>
      </c>
      <c r="J706" t="s">
        <v>1412</v>
      </c>
    </row>
    <row r="707" spans="1:10" x14ac:dyDescent="0.2">
      <c r="A707" s="2">
        <v>9279</v>
      </c>
      <c r="B707" t="s">
        <v>1413</v>
      </c>
      <c r="C707">
        <v>2.0578055455575504</v>
      </c>
      <c r="D707">
        <f t="shared" ref="D707:D760" si="11">C707</f>
        <v>2.0578055455575504</v>
      </c>
      <c r="E707">
        <v>1.0411066597273779</v>
      </c>
      <c r="F707">
        <v>6.5811587699471588</v>
      </c>
      <c r="G707">
        <v>214.99467326494681</v>
      </c>
      <c r="H707">
        <v>1.1174524082738479E-48</v>
      </c>
      <c r="I707">
        <v>2.1270371708278861E-47</v>
      </c>
      <c r="J707" t="s">
        <v>1414</v>
      </c>
    </row>
    <row r="708" spans="1:10" x14ac:dyDescent="0.2">
      <c r="A708" s="2">
        <v>1393</v>
      </c>
      <c r="B708" t="s">
        <v>1415</v>
      </c>
      <c r="C708">
        <v>2.0570767194982205</v>
      </c>
      <c r="D708">
        <f t="shared" si="11"/>
        <v>2.0570767194982205</v>
      </c>
      <c r="E708">
        <v>1.0405956007542501</v>
      </c>
      <c r="F708">
        <v>2.7293482148221462</v>
      </c>
      <c r="G708">
        <v>35.249461408062878</v>
      </c>
      <c r="H708">
        <v>2.9006230311817209E-9</v>
      </c>
      <c r="I708">
        <v>1.0962956072753209E-8</v>
      </c>
      <c r="J708" t="s">
        <v>1416</v>
      </c>
    </row>
    <row r="709" spans="1:10" x14ac:dyDescent="0.2">
      <c r="A709" s="2">
        <v>9981</v>
      </c>
      <c r="B709" t="s">
        <v>1417</v>
      </c>
      <c r="C709">
        <v>2.0558003872550263</v>
      </c>
      <c r="D709">
        <f t="shared" si="11"/>
        <v>2.0558003872550263</v>
      </c>
      <c r="E709">
        <v>1.039700189484184</v>
      </c>
      <c r="F709">
        <v>5.7977834291529424</v>
      </c>
      <c r="G709">
        <v>240.5868202999435</v>
      </c>
      <c r="H709">
        <v>2.9292277877910482E-54</v>
      </c>
      <c r="I709">
        <v>6.5101143541551314E-53</v>
      </c>
      <c r="J709" t="s">
        <v>1418</v>
      </c>
    </row>
    <row r="710" spans="1:10" x14ac:dyDescent="0.2">
      <c r="A710" s="2">
        <v>5527</v>
      </c>
      <c r="B710" t="s">
        <v>1419</v>
      </c>
      <c r="C710">
        <v>2.055536548927162</v>
      </c>
      <c r="D710">
        <f t="shared" si="11"/>
        <v>2.055536548927162</v>
      </c>
      <c r="E710">
        <v>1.039515024291626</v>
      </c>
      <c r="F710">
        <v>6.536540621553085</v>
      </c>
      <c r="G710">
        <v>319.86029705492638</v>
      </c>
      <c r="H710">
        <v>1.5535727211383581E-71</v>
      </c>
      <c r="I710">
        <v>4.9599247615602388E-70</v>
      </c>
      <c r="J710" t="s">
        <v>1420</v>
      </c>
    </row>
    <row r="711" spans="1:10" x14ac:dyDescent="0.2">
      <c r="A711" s="2">
        <v>4604</v>
      </c>
      <c r="B711" t="s">
        <v>1421</v>
      </c>
      <c r="C711">
        <v>2.0545719315317466</v>
      </c>
      <c r="D711">
        <f t="shared" si="11"/>
        <v>2.0545719315317466</v>
      </c>
      <c r="E711">
        <v>1.038837840823166</v>
      </c>
      <c r="F711">
        <v>2.832326227220447</v>
      </c>
      <c r="G711">
        <v>30.081714743084909</v>
      </c>
      <c r="H711">
        <v>4.142185224149377E-8</v>
      </c>
      <c r="I711">
        <v>1.4237508198528821E-7</v>
      </c>
      <c r="J711" t="s">
        <v>1422</v>
      </c>
    </row>
    <row r="712" spans="1:10" x14ac:dyDescent="0.2">
      <c r="A712" s="2">
        <v>2361</v>
      </c>
      <c r="B712" t="s">
        <v>1423</v>
      </c>
      <c r="C712">
        <v>2.0515991028404366</v>
      </c>
      <c r="D712">
        <f t="shared" si="11"/>
        <v>2.0515991028404366</v>
      </c>
      <c r="E712">
        <v>1.0367488455407869</v>
      </c>
      <c r="F712">
        <v>1.454981723767953</v>
      </c>
      <c r="G712">
        <v>14.803947660772179</v>
      </c>
      <c r="H712">
        <v>1.192855349851516E-4</v>
      </c>
      <c r="I712">
        <v>2.8320634196356672E-4</v>
      </c>
      <c r="J712" t="s">
        <v>1424</v>
      </c>
    </row>
    <row r="713" spans="1:10" x14ac:dyDescent="0.2">
      <c r="A713" s="2">
        <v>4376</v>
      </c>
      <c r="B713" t="s">
        <v>1425</v>
      </c>
      <c r="C713">
        <v>2.0510898876174113</v>
      </c>
      <c r="D713">
        <f t="shared" si="11"/>
        <v>2.0510898876174113</v>
      </c>
      <c r="E713">
        <v>1.036390718330811</v>
      </c>
      <c r="F713">
        <v>3.142084437287668</v>
      </c>
      <c r="G713">
        <v>36.170190294211181</v>
      </c>
      <c r="H713">
        <v>1.808153738544044E-9</v>
      </c>
      <c r="I713">
        <v>6.9938459348556152E-9</v>
      </c>
      <c r="J713" t="s">
        <v>1426</v>
      </c>
    </row>
    <row r="714" spans="1:10" x14ac:dyDescent="0.2">
      <c r="A714" s="2">
        <v>3204</v>
      </c>
      <c r="B714" t="s">
        <v>1427</v>
      </c>
      <c r="C714">
        <v>2.0495158501993216</v>
      </c>
      <c r="D714">
        <f t="shared" si="11"/>
        <v>2.0495158501993216</v>
      </c>
      <c r="E714">
        <v>1.0352831472869319</v>
      </c>
      <c r="F714">
        <v>2.401912327502691</v>
      </c>
      <c r="G714">
        <v>30.627155628729518</v>
      </c>
      <c r="H714">
        <v>3.1268654766988402E-8</v>
      </c>
      <c r="I714">
        <v>1.085587243176111E-7</v>
      </c>
      <c r="J714" t="s">
        <v>1428</v>
      </c>
    </row>
    <row r="715" spans="1:10" x14ac:dyDescent="0.2">
      <c r="A715" s="2">
        <v>9761</v>
      </c>
      <c r="B715" t="s">
        <v>1429</v>
      </c>
      <c r="C715">
        <v>2.0492065412349239</v>
      </c>
      <c r="D715">
        <f t="shared" si="11"/>
        <v>2.0492065412349239</v>
      </c>
      <c r="E715">
        <v>1.035065402113061</v>
      </c>
      <c r="F715">
        <v>5.2279733784336822</v>
      </c>
      <c r="G715">
        <v>152.04402576647249</v>
      </c>
      <c r="H715">
        <v>6.1973185468969102E-35</v>
      </c>
      <c r="I715">
        <v>8.129265241733903E-34</v>
      </c>
      <c r="J715" t="s">
        <v>1430</v>
      </c>
    </row>
    <row r="716" spans="1:10" x14ac:dyDescent="0.2">
      <c r="A716" s="2">
        <v>3959</v>
      </c>
      <c r="B716" t="s">
        <v>1431</v>
      </c>
      <c r="C716">
        <v>2.0477076616690755</v>
      </c>
      <c r="D716">
        <f t="shared" si="11"/>
        <v>2.0477076616690755</v>
      </c>
      <c r="E716">
        <v>1.034009765550554</v>
      </c>
      <c r="F716">
        <v>6.8311661511944051</v>
      </c>
      <c r="G716">
        <v>292.11970062396841</v>
      </c>
      <c r="H716">
        <v>1.7167159141670091E-65</v>
      </c>
      <c r="I716">
        <v>4.8977133929473923E-64</v>
      </c>
      <c r="J716" t="s">
        <v>1432</v>
      </c>
    </row>
    <row r="717" spans="1:10" x14ac:dyDescent="0.2">
      <c r="A717" s="2">
        <v>10988</v>
      </c>
      <c r="B717" t="s">
        <v>1433</v>
      </c>
      <c r="C717">
        <v>2.0459238545138225</v>
      </c>
      <c r="D717">
        <f t="shared" si="11"/>
        <v>2.0459238545138225</v>
      </c>
      <c r="E717">
        <v>1.0327524516523701</v>
      </c>
      <c r="F717">
        <v>2.9694742556978411</v>
      </c>
      <c r="G717">
        <v>44.125551034754722</v>
      </c>
      <c r="H717">
        <v>3.0797451248017112E-11</v>
      </c>
      <c r="I717">
        <v>1.372972447953715E-10</v>
      </c>
      <c r="J717" t="s">
        <v>1434</v>
      </c>
    </row>
    <row r="718" spans="1:10" x14ac:dyDescent="0.2">
      <c r="A718" s="2">
        <v>1074</v>
      </c>
      <c r="B718" t="s">
        <v>1435</v>
      </c>
      <c r="C718">
        <v>2.0458665144412449</v>
      </c>
      <c r="D718">
        <f t="shared" si="11"/>
        <v>2.0458665144412449</v>
      </c>
      <c r="E718">
        <v>1.032712017401884</v>
      </c>
      <c r="F718">
        <v>7.1567629341331411</v>
      </c>
      <c r="G718">
        <v>286.15350446754968</v>
      </c>
      <c r="H718">
        <v>3.4252469008378902E-64</v>
      </c>
      <c r="I718">
        <v>9.6354031700027152E-63</v>
      </c>
      <c r="J718" t="s">
        <v>1436</v>
      </c>
    </row>
    <row r="719" spans="1:10" x14ac:dyDescent="0.2">
      <c r="A719" s="2">
        <v>5598</v>
      </c>
      <c r="B719" t="s">
        <v>1437</v>
      </c>
      <c r="C719">
        <v>2.0457455074963731</v>
      </c>
      <c r="D719">
        <f t="shared" si="11"/>
        <v>2.0457455074963731</v>
      </c>
      <c r="E719">
        <v>1.032626683739555</v>
      </c>
      <c r="F719">
        <v>5.2405548663477033</v>
      </c>
      <c r="G719">
        <v>159.9442621238164</v>
      </c>
      <c r="H719">
        <v>1.1636607983289609E-36</v>
      </c>
      <c r="I719">
        <v>1.6012609480312319E-35</v>
      </c>
      <c r="J719" t="s">
        <v>1438</v>
      </c>
    </row>
    <row r="720" spans="1:10" x14ac:dyDescent="0.2">
      <c r="A720" s="2">
        <v>8914</v>
      </c>
      <c r="B720" t="s">
        <v>1439</v>
      </c>
      <c r="C720">
        <v>2.0433963917396833</v>
      </c>
      <c r="D720">
        <f t="shared" si="11"/>
        <v>2.0433963917396833</v>
      </c>
      <c r="E720">
        <v>1.0309690948815571</v>
      </c>
      <c r="F720">
        <v>5.0886326927506156</v>
      </c>
      <c r="G720">
        <v>132.11040880460541</v>
      </c>
      <c r="H720">
        <v>1.415250814597831E-30</v>
      </c>
      <c r="I720">
        <v>1.6250472721757021E-29</v>
      </c>
      <c r="J720" t="s">
        <v>1440</v>
      </c>
    </row>
    <row r="721" spans="1:10" x14ac:dyDescent="0.2">
      <c r="A721" s="2">
        <v>125</v>
      </c>
      <c r="B721" t="s">
        <v>1441</v>
      </c>
      <c r="C721">
        <v>2.0429277502947691</v>
      </c>
      <c r="D721">
        <f t="shared" si="11"/>
        <v>2.0429277502947691</v>
      </c>
      <c r="E721">
        <v>1.030638182957786</v>
      </c>
      <c r="F721">
        <v>2.269840096125546</v>
      </c>
      <c r="G721">
        <v>23.474840299907061</v>
      </c>
      <c r="H721">
        <v>1.265580347298246E-6</v>
      </c>
      <c r="I721">
        <v>3.7917139104258258E-6</v>
      </c>
      <c r="J721" t="s">
        <v>1442</v>
      </c>
    </row>
    <row r="722" spans="1:10" x14ac:dyDescent="0.2">
      <c r="A722" s="2">
        <v>6814</v>
      </c>
      <c r="B722" t="s">
        <v>1443</v>
      </c>
      <c r="C722">
        <v>2.0422689459327952</v>
      </c>
      <c r="D722">
        <f t="shared" si="11"/>
        <v>2.0422689459327952</v>
      </c>
      <c r="E722">
        <v>1.0301728669082291</v>
      </c>
      <c r="F722">
        <v>1.306048570481894</v>
      </c>
      <c r="G722">
        <v>11.887135039313581</v>
      </c>
      <c r="H722">
        <v>5.6522996426494056E-4</v>
      </c>
      <c r="I722">
        <v>1.216549885633904E-3</v>
      </c>
      <c r="J722" t="s">
        <v>1444</v>
      </c>
    </row>
    <row r="723" spans="1:10" x14ac:dyDescent="0.2">
      <c r="A723" s="2">
        <v>8197</v>
      </c>
      <c r="B723" t="s">
        <v>1445</v>
      </c>
      <c r="C723">
        <v>2.0420278105292247</v>
      </c>
      <c r="D723">
        <f t="shared" si="11"/>
        <v>2.0420278105292247</v>
      </c>
      <c r="E723">
        <v>1.030002514520995</v>
      </c>
      <c r="F723">
        <v>3.2677872521813218</v>
      </c>
      <c r="G723">
        <v>35.28968815634768</v>
      </c>
      <c r="H723">
        <v>2.841324794158923E-9</v>
      </c>
      <c r="I723">
        <v>1.075905479005645E-8</v>
      </c>
      <c r="J723" t="s">
        <v>1446</v>
      </c>
    </row>
    <row r="724" spans="1:10" x14ac:dyDescent="0.2">
      <c r="A724" s="2">
        <v>7462</v>
      </c>
      <c r="B724" t="s">
        <v>1447</v>
      </c>
      <c r="C724">
        <v>2.0415719424422236</v>
      </c>
      <c r="D724">
        <f t="shared" si="11"/>
        <v>2.0415719424422236</v>
      </c>
      <c r="E724">
        <v>1.0296804072279531</v>
      </c>
      <c r="F724">
        <v>2.7797216826416511</v>
      </c>
      <c r="G724">
        <v>28.56989492570526</v>
      </c>
      <c r="H724">
        <v>9.0376440916979283E-8</v>
      </c>
      <c r="I724">
        <v>3.0162137416651162E-7</v>
      </c>
      <c r="J724" t="s">
        <v>1448</v>
      </c>
    </row>
    <row r="725" spans="1:10" x14ac:dyDescent="0.2">
      <c r="A725" s="2">
        <v>2152</v>
      </c>
      <c r="B725" t="s">
        <v>1449</v>
      </c>
      <c r="C725">
        <v>2.0407467933277581</v>
      </c>
      <c r="D725">
        <f t="shared" si="11"/>
        <v>2.0407467933277581</v>
      </c>
      <c r="E725">
        <v>1.029097190370722</v>
      </c>
      <c r="F725">
        <v>7.0969681350824434</v>
      </c>
      <c r="G725">
        <v>238.74695365369541</v>
      </c>
      <c r="H725">
        <v>7.3778271905898868E-54</v>
      </c>
      <c r="I725">
        <v>1.615891443485277E-52</v>
      </c>
      <c r="J725" t="s">
        <v>1450</v>
      </c>
    </row>
    <row r="726" spans="1:10" x14ac:dyDescent="0.2">
      <c r="A726" s="2">
        <v>6702</v>
      </c>
      <c r="B726" t="s">
        <v>1451</v>
      </c>
      <c r="C726">
        <v>2.040728894618038</v>
      </c>
      <c r="D726">
        <f t="shared" si="11"/>
        <v>2.040728894618038</v>
      </c>
      <c r="E726">
        <v>1.029084536918037</v>
      </c>
      <c r="F726">
        <v>2.1782486149114479</v>
      </c>
      <c r="G726">
        <v>24.560515185038771</v>
      </c>
      <c r="H726">
        <v>7.2012294377824932E-7</v>
      </c>
      <c r="I726">
        <v>2.2127270979431161E-6</v>
      </c>
      <c r="J726" t="s">
        <v>1452</v>
      </c>
    </row>
    <row r="727" spans="1:10" x14ac:dyDescent="0.2">
      <c r="A727" s="2">
        <v>5752</v>
      </c>
      <c r="B727" t="s">
        <v>1453</v>
      </c>
      <c r="C727">
        <v>2.0386137512555744</v>
      </c>
      <c r="D727">
        <f t="shared" si="11"/>
        <v>2.0386137512555744</v>
      </c>
      <c r="E727">
        <v>1.027588459055423</v>
      </c>
      <c r="F727">
        <v>4.3903032770495933</v>
      </c>
      <c r="G727">
        <v>98.125451409349367</v>
      </c>
      <c r="H727">
        <v>3.9269895634443198E-23</v>
      </c>
      <c r="I727">
        <v>3.3971978531645919E-22</v>
      </c>
      <c r="J727" t="s">
        <v>1454</v>
      </c>
    </row>
    <row r="728" spans="1:10" x14ac:dyDescent="0.2">
      <c r="A728" s="2">
        <v>2721</v>
      </c>
      <c r="B728" t="s">
        <v>1455</v>
      </c>
      <c r="C728">
        <v>2.0382763373175594</v>
      </c>
      <c r="D728">
        <f t="shared" si="11"/>
        <v>2.0382763373175594</v>
      </c>
      <c r="E728">
        <v>1.0273496567302991</v>
      </c>
      <c r="F728">
        <v>4.9188048503801696</v>
      </c>
      <c r="G728">
        <v>158.85677781149661</v>
      </c>
      <c r="H728">
        <v>2.0111017744288621E-36</v>
      </c>
      <c r="I728">
        <v>2.7516979834248872E-35</v>
      </c>
      <c r="J728" t="s">
        <v>1456</v>
      </c>
    </row>
    <row r="729" spans="1:10" x14ac:dyDescent="0.2">
      <c r="A729" s="2">
        <v>5230</v>
      </c>
      <c r="B729" t="s">
        <v>1457</v>
      </c>
      <c r="C729">
        <v>2.0367735963699261</v>
      </c>
      <c r="D729">
        <f t="shared" si="11"/>
        <v>2.0367735963699261</v>
      </c>
      <c r="E729">
        <v>1.026285622155781</v>
      </c>
      <c r="F729">
        <v>4.7856466185172017</v>
      </c>
      <c r="G729">
        <v>149.78923229504349</v>
      </c>
      <c r="H729">
        <v>1.927652497061399E-34</v>
      </c>
      <c r="I729">
        <v>2.4960204221606178E-33</v>
      </c>
      <c r="J729" t="s">
        <v>1458</v>
      </c>
    </row>
    <row r="730" spans="1:10" x14ac:dyDescent="0.2">
      <c r="A730" s="2">
        <v>8207</v>
      </c>
      <c r="B730" t="s">
        <v>1459</v>
      </c>
      <c r="C730">
        <v>2.0363187140516708</v>
      </c>
      <c r="D730">
        <f t="shared" si="11"/>
        <v>2.0363187140516708</v>
      </c>
      <c r="E730">
        <v>1.025963382237091</v>
      </c>
      <c r="F730">
        <v>5.5624286602812161</v>
      </c>
      <c r="G730">
        <v>191.03942581933291</v>
      </c>
      <c r="H730">
        <v>1.8856019321876562E-43</v>
      </c>
      <c r="I730">
        <v>3.1517235620000868E-42</v>
      </c>
      <c r="J730" t="s">
        <v>1460</v>
      </c>
    </row>
    <row r="731" spans="1:10" x14ac:dyDescent="0.2">
      <c r="A731" s="2">
        <v>4782</v>
      </c>
      <c r="B731" t="s">
        <v>1461</v>
      </c>
      <c r="C731">
        <v>2.036071530353464</v>
      </c>
      <c r="D731">
        <f t="shared" si="11"/>
        <v>2.036071530353464</v>
      </c>
      <c r="E731">
        <v>1.025788246420223</v>
      </c>
      <c r="F731">
        <v>3.7913280747129829</v>
      </c>
      <c r="G731">
        <v>56.338609362455728</v>
      </c>
      <c r="H731">
        <v>6.1005665082596767E-14</v>
      </c>
      <c r="I731">
        <v>3.2896173646862279E-13</v>
      </c>
      <c r="J731" t="s">
        <v>1462</v>
      </c>
    </row>
    <row r="732" spans="1:10" x14ac:dyDescent="0.2">
      <c r="A732" s="2">
        <v>5452</v>
      </c>
      <c r="B732" t="s">
        <v>1463</v>
      </c>
      <c r="C732">
        <v>2.0359687926472532</v>
      </c>
      <c r="D732">
        <f t="shared" si="11"/>
        <v>2.0359687926472532</v>
      </c>
      <c r="E732">
        <v>1.0257154479371351</v>
      </c>
      <c r="F732">
        <v>1.3517519864584799</v>
      </c>
      <c r="G732">
        <v>14.47427159665404</v>
      </c>
      <c r="H732">
        <v>1.420870387774217E-4</v>
      </c>
      <c r="I732">
        <v>3.341204957065325E-4</v>
      </c>
      <c r="J732" t="s">
        <v>1464</v>
      </c>
    </row>
    <row r="733" spans="1:10" x14ac:dyDescent="0.2">
      <c r="A733" s="2">
        <v>1270</v>
      </c>
      <c r="B733" t="s">
        <v>1465</v>
      </c>
      <c r="C733">
        <v>2.0357838695450021</v>
      </c>
      <c r="D733">
        <f t="shared" si="11"/>
        <v>2.0357838695450021</v>
      </c>
      <c r="E733">
        <v>1.0255844047894389</v>
      </c>
      <c r="F733">
        <v>4.5162372037220164</v>
      </c>
      <c r="G733">
        <v>112.6181628288915</v>
      </c>
      <c r="H733">
        <v>2.6160029842935151E-26</v>
      </c>
      <c r="I733">
        <v>2.56666048898001E-25</v>
      </c>
      <c r="J733" t="s">
        <v>1466</v>
      </c>
    </row>
    <row r="734" spans="1:10" x14ac:dyDescent="0.2">
      <c r="A734" s="2">
        <v>3825</v>
      </c>
      <c r="B734" t="s">
        <v>1467</v>
      </c>
      <c r="C734">
        <v>2.0326435956817051</v>
      </c>
      <c r="D734">
        <f t="shared" si="11"/>
        <v>2.0326435956817051</v>
      </c>
      <c r="E734">
        <v>1.0233572747899271</v>
      </c>
      <c r="F734">
        <v>7.2039156708620036</v>
      </c>
      <c r="G734">
        <v>262.70865144417883</v>
      </c>
      <c r="H734">
        <v>4.4066275125625931E-59</v>
      </c>
      <c r="I734">
        <v>1.0808776589757189E-57</v>
      </c>
      <c r="J734" t="s">
        <v>1468</v>
      </c>
    </row>
    <row r="735" spans="1:10" x14ac:dyDescent="0.2">
      <c r="A735" s="2">
        <v>7999</v>
      </c>
      <c r="B735" t="s">
        <v>1469</v>
      </c>
      <c r="C735">
        <v>2.0320046174914559</v>
      </c>
      <c r="D735">
        <f t="shared" si="11"/>
        <v>2.0320046174914559</v>
      </c>
      <c r="E735">
        <v>1.0229036804685709</v>
      </c>
      <c r="F735">
        <v>5.8809805123852819</v>
      </c>
      <c r="G735">
        <v>222.29708813891679</v>
      </c>
      <c r="H735">
        <v>2.8532619537132339E-50</v>
      </c>
      <c r="I735">
        <v>5.7103093295872823E-49</v>
      </c>
      <c r="J735" t="s">
        <v>1470</v>
      </c>
    </row>
    <row r="736" spans="1:10" x14ac:dyDescent="0.2">
      <c r="A736" s="2">
        <v>11941</v>
      </c>
      <c r="B736" t="s">
        <v>1471</v>
      </c>
      <c r="C736">
        <v>2.0317733366685209</v>
      </c>
      <c r="D736">
        <f t="shared" si="11"/>
        <v>2.0317733366685209</v>
      </c>
      <c r="E736">
        <v>1.022739464952652</v>
      </c>
      <c r="F736">
        <v>1.7741558285674499</v>
      </c>
      <c r="G736">
        <v>16.649030103925281</v>
      </c>
      <c r="H736">
        <v>4.4973298519429612E-5</v>
      </c>
      <c r="I736">
        <v>1.126011963760325E-4</v>
      </c>
      <c r="J736" t="s">
        <v>1472</v>
      </c>
    </row>
    <row r="737" spans="1:10" x14ac:dyDescent="0.2">
      <c r="A737" s="2">
        <v>2396</v>
      </c>
      <c r="B737" t="s">
        <v>1473</v>
      </c>
      <c r="C737">
        <v>2.027204048522449</v>
      </c>
      <c r="D737">
        <f t="shared" si="11"/>
        <v>2.027204048522449</v>
      </c>
      <c r="E737">
        <v>1.0194913107956951</v>
      </c>
      <c r="F737">
        <v>7.691802437253612</v>
      </c>
      <c r="G737">
        <v>361.56482789361922</v>
      </c>
      <c r="H737">
        <v>1.28484048447501E-80</v>
      </c>
      <c r="I737">
        <v>5.1513139424067838E-79</v>
      </c>
      <c r="J737" t="s">
        <v>1474</v>
      </c>
    </row>
    <row r="738" spans="1:10" x14ac:dyDescent="0.2">
      <c r="A738" s="2">
        <v>8613</v>
      </c>
      <c r="B738" t="s">
        <v>1475</v>
      </c>
      <c r="C738">
        <v>2.0265266113461999</v>
      </c>
      <c r="D738">
        <f t="shared" si="11"/>
        <v>2.0265266113461999</v>
      </c>
      <c r="E738">
        <v>1.0190091202676159</v>
      </c>
      <c r="F738">
        <v>1.487137075203685</v>
      </c>
      <c r="G738">
        <v>16.149722459901081</v>
      </c>
      <c r="H738">
        <v>5.8527144974374171E-5</v>
      </c>
      <c r="I738">
        <v>1.4487634434350651E-4</v>
      </c>
      <c r="J738" t="s">
        <v>1476</v>
      </c>
    </row>
    <row r="739" spans="1:10" x14ac:dyDescent="0.2">
      <c r="A739" s="2">
        <v>8123</v>
      </c>
      <c r="B739" t="s">
        <v>1477</v>
      </c>
      <c r="C739">
        <v>2.025512571785129</v>
      </c>
      <c r="D739">
        <f t="shared" si="11"/>
        <v>2.025512571785129</v>
      </c>
      <c r="E739">
        <v>1.0182870394532679</v>
      </c>
      <c r="F739">
        <v>1.160295433228447</v>
      </c>
      <c r="G739">
        <v>8.4247120769602688</v>
      </c>
      <c r="H739">
        <v>3.701552557610933E-3</v>
      </c>
      <c r="I739">
        <v>6.9666775210930664E-3</v>
      </c>
      <c r="J739" t="s">
        <v>1478</v>
      </c>
    </row>
    <row r="740" spans="1:10" x14ac:dyDescent="0.2">
      <c r="A740" s="2">
        <v>10390</v>
      </c>
      <c r="B740" t="s">
        <v>1479</v>
      </c>
      <c r="C740">
        <v>2.0242494231377948</v>
      </c>
      <c r="D740">
        <f t="shared" si="11"/>
        <v>2.0242494231377948</v>
      </c>
      <c r="E740">
        <v>1.01738706639273</v>
      </c>
      <c r="F740">
        <v>3.3527463472890631</v>
      </c>
      <c r="G740">
        <v>31.413988893820431</v>
      </c>
      <c r="H740">
        <v>2.0847346856796861E-8</v>
      </c>
      <c r="I740">
        <v>7.3348624451260789E-8</v>
      </c>
      <c r="J740" t="s">
        <v>1480</v>
      </c>
    </row>
    <row r="741" spans="1:10" x14ac:dyDescent="0.2">
      <c r="A741" s="2">
        <v>584</v>
      </c>
      <c r="B741" t="s">
        <v>1481</v>
      </c>
      <c r="C741">
        <v>2.023897208092015</v>
      </c>
      <c r="D741">
        <f t="shared" si="11"/>
        <v>2.023897208092015</v>
      </c>
      <c r="E741">
        <v>1.017136018717117</v>
      </c>
      <c r="F741">
        <v>10.751557296010541</v>
      </c>
      <c r="G741">
        <v>422.19205147713501</v>
      </c>
      <c r="H741">
        <v>8.1343575981735239E-94</v>
      </c>
      <c r="I741">
        <v>3.9904645323072389E-92</v>
      </c>
      <c r="J741" t="s">
        <v>1482</v>
      </c>
    </row>
    <row r="742" spans="1:10" x14ac:dyDescent="0.2">
      <c r="A742" s="2">
        <v>6924</v>
      </c>
      <c r="B742" t="s">
        <v>1483</v>
      </c>
      <c r="C742">
        <v>2.0212576802058893</v>
      </c>
      <c r="D742">
        <f t="shared" si="11"/>
        <v>2.0212576802058893</v>
      </c>
      <c r="E742">
        <v>1.015253255541311</v>
      </c>
      <c r="F742">
        <v>1.297351533786661</v>
      </c>
      <c r="G742">
        <v>12.790488882960929</v>
      </c>
      <c r="H742">
        <v>3.4838606310303962E-4</v>
      </c>
      <c r="I742">
        <v>7.7030469210836972E-4</v>
      </c>
      <c r="J742" t="s">
        <v>1484</v>
      </c>
    </row>
    <row r="743" spans="1:10" x14ac:dyDescent="0.2">
      <c r="A743" s="2">
        <v>8423</v>
      </c>
      <c r="B743" t="s">
        <v>1485</v>
      </c>
      <c r="C743">
        <v>2.0207775915674939</v>
      </c>
      <c r="D743">
        <f t="shared" si="11"/>
        <v>2.0207775915674939</v>
      </c>
      <c r="E743">
        <v>1.014910546260225</v>
      </c>
      <c r="F743">
        <v>3.6000062764779011</v>
      </c>
      <c r="G743">
        <v>55.258882346944581</v>
      </c>
      <c r="H743">
        <v>1.056557802930266E-13</v>
      </c>
      <c r="I743">
        <v>5.624410924465133E-13</v>
      </c>
      <c r="J743" t="s">
        <v>1486</v>
      </c>
    </row>
    <row r="744" spans="1:10" x14ac:dyDescent="0.2">
      <c r="A744" s="2">
        <v>9175</v>
      </c>
      <c r="B744" t="s">
        <v>1487</v>
      </c>
      <c r="C744">
        <v>2.0170521971287578</v>
      </c>
      <c r="D744">
        <f t="shared" si="11"/>
        <v>2.0170521971287578</v>
      </c>
      <c r="E744">
        <v>1.0122484183903571</v>
      </c>
      <c r="F744">
        <v>6.2729976479646474</v>
      </c>
      <c r="G744">
        <v>267.72711867869953</v>
      </c>
      <c r="H744">
        <v>3.550434070711108E-60</v>
      </c>
      <c r="I744">
        <v>9.0013946145675726E-59</v>
      </c>
      <c r="J744" t="s">
        <v>1488</v>
      </c>
    </row>
    <row r="745" spans="1:10" x14ac:dyDescent="0.2">
      <c r="A745" s="2">
        <v>4099</v>
      </c>
      <c r="B745" t="s">
        <v>1489</v>
      </c>
      <c r="C745">
        <v>2.0167349969826316</v>
      </c>
      <c r="D745">
        <f t="shared" si="11"/>
        <v>2.0167349969826316</v>
      </c>
      <c r="E745">
        <v>1.0120215233873699</v>
      </c>
      <c r="F745">
        <v>7.46584041810726</v>
      </c>
      <c r="G745">
        <v>215.59562377412581</v>
      </c>
      <c r="H745">
        <v>8.2629224031026609E-49</v>
      </c>
      <c r="I745">
        <v>1.5803002782986201E-47</v>
      </c>
      <c r="J745" t="s">
        <v>1490</v>
      </c>
    </row>
    <row r="746" spans="1:10" x14ac:dyDescent="0.2">
      <c r="A746" s="2">
        <v>1463</v>
      </c>
      <c r="B746" t="s">
        <v>1491</v>
      </c>
      <c r="C746">
        <v>2.0155796239592814</v>
      </c>
      <c r="D746">
        <f t="shared" si="11"/>
        <v>2.0155796239592814</v>
      </c>
      <c r="E746">
        <v>1.0111947768988281</v>
      </c>
      <c r="F746">
        <v>5.2848782279694184</v>
      </c>
      <c r="G746">
        <v>114.438309928198</v>
      </c>
      <c r="H746">
        <v>1.044661554955325E-26</v>
      </c>
      <c r="I746">
        <v>1.0436238116888129E-25</v>
      </c>
      <c r="J746" t="s">
        <v>1492</v>
      </c>
    </row>
    <row r="747" spans="1:10" x14ac:dyDescent="0.2">
      <c r="A747" s="2">
        <v>4674</v>
      </c>
      <c r="B747" t="s">
        <v>1493</v>
      </c>
      <c r="C747">
        <v>2.0155495923186133</v>
      </c>
      <c r="D747">
        <f t="shared" si="11"/>
        <v>2.0155495923186133</v>
      </c>
      <c r="E747">
        <v>1.011173280937405</v>
      </c>
      <c r="F747">
        <v>2.8083366969818031</v>
      </c>
      <c r="G747">
        <v>27.864573812040408</v>
      </c>
      <c r="H747">
        <v>1.3011032567206501E-7</v>
      </c>
      <c r="I747">
        <v>4.2865722364468462E-7</v>
      </c>
      <c r="J747" t="s">
        <v>1494</v>
      </c>
    </row>
    <row r="748" spans="1:10" x14ac:dyDescent="0.2">
      <c r="A748" s="2">
        <v>8060</v>
      </c>
      <c r="B748" t="s">
        <v>1495</v>
      </c>
      <c r="C748">
        <v>2.0118914676967465</v>
      </c>
      <c r="D748">
        <f t="shared" si="11"/>
        <v>2.0118914676967465</v>
      </c>
      <c r="E748">
        <v>1.008552480471987</v>
      </c>
      <c r="F748">
        <v>1.725691582032004</v>
      </c>
      <c r="G748">
        <v>17.295658999006719</v>
      </c>
      <c r="H748">
        <v>3.1991686123964352E-5</v>
      </c>
      <c r="I748">
        <v>8.1450562899578431E-5</v>
      </c>
      <c r="J748" t="s">
        <v>1496</v>
      </c>
    </row>
    <row r="749" spans="1:10" x14ac:dyDescent="0.2">
      <c r="A749" s="2">
        <v>3311</v>
      </c>
      <c r="B749" t="s">
        <v>1497</v>
      </c>
      <c r="C749">
        <v>2.0116676530501092</v>
      </c>
      <c r="D749">
        <f t="shared" si="11"/>
        <v>2.0116676530501092</v>
      </c>
      <c r="E749">
        <v>1.008391977657725</v>
      </c>
      <c r="F749">
        <v>9.4212199009119058</v>
      </c>
      <c r="G749">
        <v>450.49477538270321</v>
      </c>
      <c r="H749">
        <v>5.6290991462973587E-100</v>
      </c>
      <c r="I749">
        <v>3.2043381366753078E-98</v>
      </c>
      <c r="J749" t="s">
        <v>1498</v>
      </c>
    </row>
    <row r="750" spans="1:10" x14ac:dyDescent="0.2">
      <c r="A750" s="2">
        <v>5888</v>
      </c>
      <c r="B750" t="s">
        <v>1499</v>
      </c>
      <c r="C750">
        <v>2.0113702280667272</v>
      </c>
      <c r="D750">
        <f t="shared" si="11"/>
        <v>2.0113702280667272</v>
      </c>
      <c r="E750">
        <v>1.008178659482742</v>
      </c>
      <c r="F750">
        <v>6.9032476398579847</v>
      </c>
      <c r="G750">
        <v>319.24966600093308</v>
      </c>
      <c r="H750">
        <v>2.11028358425892E-71</v>
      </c>
      <c r="I750">
        <v>6.7018163933780642E-70</v>
      </c>
      <c r="J750" t="s">
        <v>1500</v>
      </c>
    </row>
    <row r="751" spans="1:10" x14ac:dyDescent="0.2">
      <c r="A751" s="2">
        <v>677</v>
      </c>
      <c r="B751" t="s">
        <v>1501</v>
      </c>
      <c r="C751">
        <v>2.0106460128233059</v>
      </c>
      <c r="D751">
        <f t="shared" si="11"/>
        <v>2.0106460128233059</v>
      </c>
      <c r="E751">
        <v>1.0076591082482691</v>
      </c>
      <c r="F751">
        <v>3.066589957498032</v>
      </c>
      <c r="G751">
        <v>35.026750795081362</v>
      </c>
      <c r="H751">
        <v>3.2520674805580941E-9</v>
      </c>
      <c r="I751">
        <v>1.2214737116518861E-8</v>
      </c>
      <c r="J751" t="s">
        <v>1502</v>
      </c>
    </row>
    <row r="752" spans="1:10" x14ac:dyDescent="0.2">
      <c r="A752" s="2">
        <v>8603</v>
      </c>
      <c r="B752" t="s">
        <v>1503</v>
      </c>
      <c r="C752">
        <v>2.0106009242485041</v>
      </c>
      <c r="D752">
        <f t="shared" si="11"/>
        <v>2.0106009242485041</v>
      </c>
      <c r="E752">
        <v>1.0076267555654881</v>
      </c>
      <c r="F752">
        <v>2.192905362073081</v>
      </c>
      <c r="G752">
        <v>23.04793122970927</v>
      </c>
      <c r="H752">
        <v>1.580124415762777E-6</v>
      </c>
      <c r="I752">
        <v>4.689852791299849E-6</v>
      </c>
      <c r="J752" t="s">
        <v>1504</v>
      </c>
    </row>
    <row r="753" spans="1:10" x14ac:dyDescent="0.2">
      <c r="A753" s="2">
        <v>1325</v>
      </c>
      <c r="B753" t="s">
        <v>1505</v>
      </c>
      <c r="C753">
        <v>2.010213226444614</v>
      </c>
      <c r="D753">
        <f t="shared" si="11"/>
        <v>2.010213226444614</v>
      </c>
      <c r="E753">
        <v>1.0073485384284571</v>
      </c>
      <c r="F753">
        <v>4.0541627790221719</v>
      </c>
      <c r="G753">
        <v>61.880944873251273</v>
      </c>
      <c r="H753">
        <v>3.6486326083951349E-15</v>
      </c>
      <c r="I753">
        <v>2.117926807028018E-14</v>
      </c>
      <c r="J753" t="s">
        <v>1506</v>
      </c>
    </row>
    <row r="754" spans="1:10" x14ac:dyDescent="0.2">
      <c r="A754" s="2">
        <v>756</v>
      </c>
      <c r="B754" t="s">
        <v>1507</v>
      </c>
      <c r="C754">
        <v>2.0067492276988048</v>
      </c>
      <c r="D754">
        <f t="shared" si="11"/>
        <v>2.0067492276988048</v>
      </c>
      <c r="E754">
        <v>1.0048603423807989</v>
      </c>
      <c r="F754">
        <v>6.1279147843384782</v>
      </c>
      <c r="G754">
        <v>205.13300519332901</v>
      </c>
      <c r="H754">
        <v>1.584033093262459E-46</v>
      </c>
      <c r="I754">
        <v>2.8278271256644007E-45</v>
      </c>
      <c r="J754" t="s">
        <v>1508</v>
      </c>
    </row>
    <row r="755" spans="1:10" x14ac:dyDescent="0.2">
      <c r="A755" s="2">
        <v>8890</v>
      </c>
      <c r="B755" t="s">
        <v>1509</v>
      </c>
      <c r="C755">
        <v>2.0066677105204955</v>
      </c>
      <c r="D755">
        <f t="shared" si="11"/>
        <v>2.0066677105204955</v>
      </c>
      <c r="E755">
        <v>1.0048017367433979</v>
      </c>
      <c r="F755">
        <v>7.4478032368420264</v>
      </c>
      <c r="G755">
        <v>300.85911207953569</v>
      </c>
      <c r="H755">
        <v>2.1409210972786372E-67</v>
      </c>
      <c r="I755">
        <v>6.3637033994971905E-66</v>
      </c>
      <c r="J755" t="s">
        <v>1510</v>
      </c>
    </row>
    <row r="756" spans="1:10" x14ac:dyDescent="0.2">
      <c r="A756" s="2">
        <v>3861</v>
      </c>
      <c r="B756" t="s">
        <v>1511</v>
      </c>
      <c r="C756">
        <v>2.005372237055846</v>
      </c>
      <c r="D756">
        <f t="shared" si="11"/>
        <v>2.005372237055846</v>
      </c>
      <c r="E756">
        <v>1.0038700544907639</v>
      </c>
      <c r="F756">
        <v>6.7850904688365876</v>
      </c>
      <c r="G756">
        <v>289.99848110767158</v>
      </c>
      <c r="H756">
        <v>4.9760790159786401E-65</v>
      </c>
      <c r="I756">
        <v>1.409655435794137E-63</v>
      </c>
      <c r="J756" t="s">
        <v>1512</v>
      </c>
    </row>
    <row r="757" spans="1:10" x14ac:dyDescent="0.2">
      <c r="A757" s="2">
        <v>5163</v>
      </c>
      <c r="B757" t="s">
        <v>1513</v>
      </c>
      <c r="C757">
        <v>2.0038449239391332</v>
      </c>
      <c r="D757">
        <f t="shared" si="11"/>
        <v>2.0038449239391332</v>
      </c>
      <c r="E757">
        <v>1.002770863762263</v>
      </c>
      <c r="F757">
        <v>8.0705680861458458</v>
      </c>
      <c r="G757">
        <v>200.55932113163411</v>
      </c>
      <c r="H757">
        <v>1.5767990132358201E-45</v>
      </c>
      <c r="I757">
        <v>2.7498281057413121E-44</v>
      </c>
      <c r="J757" t="s">
        <v>1514</v>
      </c>
    </row>
    <row r="758" spans="1:10" x14ac:dyDescent="0.2">
      <c r="A758" s="2">
        <v>7612</v>
      </c>
      <c r="B758" t="s">
        <v>1515</v>
      </c>
      <c r="C758">
        <v>2.0032774836999456</v>
      </c>
      <c r="D758">
        <f t="shared" si="11"/>
        <v>2.0032774836999456</v>
      </c>
      <c r="E758">
        <v>1.0023622696933681</v>
      </c>
      <c r="F758">
        <v>6.41055862923616</v>
      </c>
      <c r="G758">
        <v>229.98209671798489</v>
      </c>
      <c r="H758">
        <v>6.0151573549035077E-52</v>
      </c>
      <c r="I758">
        <v>1.266857224414931E-50</v>
      </c>
      <c r="J758" t="s">
        <v>1516</v>
      </c>
    </row>
    <row r="759" spans="1:10" x14ac:dyDescent="0.2">
      <c r="A759" s="2">
        <v>5500</v>
      </c>
      <c r="B759" t="s">
        <v>1517</v>
      </c>
      <c r="C759">
        <v>2.0012227916000174</v>
      </c>
      <c r="D759">
        <f t="shared" si="11"/>
        <v>2.0012227916000174</v>
      </c>
      <c r="E759">
        <v>1.0008817881553651</v>
      </c>
      <c r="F759">
        <v>7.5283973667877184</v>
      </c>
      <c r="G759">
        <v>328.04599996724221</v>
      </c>
      <c r="H759">
        <v>2.560795794309109E-73</v>
      </c>
      <c r="I759">
        <v>8.5843565682562032E-72</v>
      </c>
      <c r="J759" t="s">
        <v>1518</v>
      </c>
    </row>
    <row r="760" spans="1:10" x14ac:dyDescent="0.2">
      <c r="A760" s="2">
        <v>9676</v>
      </c>
      <c r="B760" t="s">
        <v>1519</v>
      </c>
      <c r="C760">
        <v>2.000948858255243</v>
      </c>
      <c r="D760">
        <f t="shared" si="11"/>
        <v>2.000948858255243</v>
      </c>
      <c r="E760">
        <v>1.0006842942379459</v>
      </c>
      <c r="F760">
        <v>5.0736585652219777</v>
      </c>
      <c r="G760">
        <v>150.8378501181331</v>
      </c>
      <c r="H760">
        <v>1.1371792473621469E-34</v>
      </c>
      <c r="I760">
        <v>1.4820171875989619E-33</v>
      </c>
      <c r="J760" t="s">
        <v>1520</v>
      </c>
    </row>
    <row r="761" spans="1:10" x14ac:dyDescent="0.2">
      <c r="A761" s="2">
        <v>3941</v>
      </c>
      <c r="B761" t="s">
        <v>1521</v>
      </c>
      <c r="C761">
        <v>0.49995694921939088</v>
      </c>
      <c r="D761">
        <f>-(1/C761)</f>
        <v>-2.0001722179506709</v>
      </c>
      <c r="E761">
        <v>-1.000124223643384</v>
      </c>
      <c r="F761">
        <v>5.947045358375866</v>
      </c>
      <c r="G761">
        <v>212.2452320140533</v>
      </c>
      <c r="H761">
        <v>4.4466394921918788E-48</v>
      </c>
      <c r="I761">
        <v>8.3196969599645874E-47</v>
      </c>
      <c r="J761" t="s">
        <v>1522</v>
      </c>
    </row>
    <row r="762" spans="1:10" x14ac:dyDescent="0.2">
      <c r="A762" s="2">
        <v>395</v>
      </c>
      <c r="B762" t="s">
        <v>1523</v>
      </c>
      <c r="C762">
        <v>0.49925624291319365</v>
      </c>
      <c r="D762">
        <f t="shared" ref="D762:D825" si="12">-(1/C762)</f>
        <v>-2.0029794603367059</v>
      </c>
      <c r="E762">
        <v>-1.002147627030646</v>
      </c>
      <c r="F762">
        <v>1.246452207104745</v>
      </c>
      <c r="G762">
        <v>11.36962742147667</v>
      </c>
      <c r="H762">
        <v>7.4654851529836863E-4</v>
      </c>
      <c r="I762">
        <v>1.570941147797857E-3</v>
      </c>
      <c r="J762" t="s">
        <v>1524</v>
      </c>
    </row>
    <row r="763" spans="1:10" x14ac:dyDescent="0.2">
      <c r="A763" s="2">
        <v>612</v>
      </c>
      <c r="B763" t="s">
        <v>1525</v>
      </c>
      <c r="C763">
        <v>0.49922720364737361</v>
      </c>
      <c r="D763">
        <f t="shared" si="12"/>
        <v>-2.0030959705199569</v>
      </c>
      <c r="E763">
        <v>-1.002231543904673</v>
      </c>
      <c r="F763">
        <v>4.3722077575567466</v>
      </c>
      <c r="G763">
        <v>85.855064405042398</v>
      </c>
      <c r="H763">
        <v>1.9361890289496409E-20</v>
      </c>
      <c r="I763">
        <v>1.4797928563245261E-19</v>
      </c>
      <c r="J763" t="s">
        <v>1526</v>
      </c>
    </row>
    <row r="764" spans="1:10" x14ac:dyDescent="0.2">
      <c r="A764" s="2">
        <v>7090</v>
      </c>
      <c r="B764" t="s">
        <v>1527</v>
      </c>
      <c r="C764">
        <v>0.49900458935033215</v>
      </c>
      <c r="D764">
        <f t="shared" si="12"/>
        <v>-2.0039895851497631</v>
      </c>
      <c r="E764">
        <v>-1.002875010782706</v>
      </c>
      <c r="F764">
        <v>2.2817293335480029</v>
      </c>
      <c r="G764">
        <v>23.613593414944901</v>
      </c>
      <c r="H764">
        <v>1.177527396586752E-6</v>
      </c>
      <c r="I764">
        <v>3.544624749815147E-6</v>
      </c>
      <c r="J764" t="s">
        <v>1528</v>
      </c>
    </row>
    <row r="765" spans="1:10" x14ac:dyDescent="0.2">
      <c r="A765" s="2">
        <v>6916</v>
      </c>
      <c r="B765" t="s">
        <v>1529</v>
      </c>
      <c r="C765">
        <v>0.49877938608065686</v>
      </c>
      <c r="D765">
        <f t="shared" si="12"/>
        <v>-2.004894404032751</v>
      </c>
      <c r="E765">
        <v>-1.003526253243739</v>
      </c>
      <c r="F765">
        <v>3.1688558967780298</v>
      </c>
      <c r="G765">
        <v>39.044650690300408</v>
      </c>
      <c r="H765">
        <v>4.142225559046086E-10</v>
      </c>
      <c r="I765">
        <v>1.6842445433479841E-9</v>
      </c>
      <c r="J765" t="s">
        <v>1530</v>
      </c>
    </row>
    <row r="766" spans="1:10" x14ac:dyDescent="0.2">
      <c r="A766" s="2">
        <v>6743</v>
      </c>
      <c r="B766" t="s">
        <v>1531</v>
      </c>
      <c r="C766">
        <v>0.49853988850321285</v>
      </c>
      <c r="D766">
        <f t="shared" si="12"/>
        <v>-2.0058575513432673</v>
      </c>
      <c r="E766">
        <v>-1.0042191546700541</v>
      </c>
      <c r="F766">
        <v>5.9201904833508001</v>
      </c>
      <c r="G766">
        <v>218.30088088554001</v>
      </c>
      <c r="H766">
        <v>2.1232991676794679E-49</v>
      </c>
      <c r="I766">
        <v>4.126243857577426E-48</v>
      </c>
      <c r="J766" t="s">
        <v>1532</v>
      </c>
    </row>
    <row r="767" spans="1:10" x14ac:dyDescent="0.2">
      <c r="A767" s="2">
        <v>10243</v>
      </c>
      <c r="B767" t="s">
        <v>1533</v>
      </c>
      <c r="C767">
        <v>0.49845809617256526</v>
      </c>
      <c r="D767">
        <f t="shared" si="12"/>
        <v>-2.0061866938836959</v>
      </c>
      <c r="E767">
        <v>-1.004455868067446</v>
      </c>
      <c r="F767">
        <v>3.5142799390876349</v>
      </c>
      <c r="G767">
        <v>49.079996561296248</v>
      </c>
      <c r="H767">
        <v>2.4573344219263771E-12</v>
      </c>
      <c r="I767">
        <v>1.202559278337693E-11</v>
      </c>
      <c r="J767" t="s">
        <v>1534</v>
      </c>
    </row>
    <row r="768" spans="1:10" x14ac:dyDescent="0.2">
      <c r="A768" s="2">
        <v>9335</v>
      </c>
      <c r="B768" t="s">
        <v>1535</v>
      </c>
      <c r="C768">
        <v>0.49836524015854922</v>
      </c>
      <c r="D768">
        <f t="shared" si="12"/>
        <v>-2.0065604890137632</v>
      </c>
      <c r="E768">
        <v>-1.0047246477126299</v>
      </c>
      <c r="F768">
        <v>3.9586448940944061</v>
      </c>
      <c r="G768">
        <v>51.67439087219455</v>
      </c>
      <c r="H768">
        <v>6.5511704336810696E-13</v>
      </c>
      <c r="I768">
        <v>3.317646865029927E-12</v>
      </c>
      <c r="J768" t="s">
        <v>1536</v>
      </c>
    </row>
    <row r="769" spans="1:10" x14ac:dyDescent="0.2">
      <c r="A769" s="2">
        <v>5258</v>
      </c>
      <c r="B769" t="s">
        <v>1537</v>
      </c>
      <c r="C769">
        <v>0.49809047566592979</v>
      </c>
      <c r="D769">
        <f t="shared" si="12"/>
        <v>-2.0076673794314868</v>
      </c>
      <c r="E769">
        <v>-1.005520270387408</v>
      </c>
      <c r="F769">
        <v>4.3529625416589486</v>
      </c>
      <c r="G769">
        <v>95.450843073339357</v>
      </c>
      <c r="H769">
        <v>1.5160951585992931E-22</v>
      </c>
      <c r="I769">
        <v>1.274111168104197E-21</v>
      </c>
      <c r="J769" t="s">
        <v>1538</v>
      </c>
    </row>
    <row r="770" spans="1:10" x14ac:dyDescent="0.2">
      <c r="A770" s="2">
        <v>1374</v>
      </c>
      <c r="B770" t="s">
        <v>1539</v>
      </c>
      <c r="C770">
        <v>0.49701499121009052</v>
      </c>
      <c r="D770">
        <f t="shared" si="12"/>
        <v>-2.0120117454913857</v>
      </c>
      <c r="E770">
        <v>-1.008638727167652</v>
      </c>
      <c r="F770">
        <v>5.1670667586517576</v>
      </c>
      <c r="G770">
        <v>93.336138463944749</v>
      </c>
      <c r="H770">
        <v>4.4126114392869082E-22</v>
      </c>
      <c r="I770">
        <v>3.639876613076856E-21</v>
      </c>
      <c r="J770" t="s">
        <v>1540</v>
      </c>
    </row>
    <row r="771" spans="1:10" x14ac:dyDescent="0.2">
      <c r="A771" s="2">
        <v>5099</v>
      </c>
      <c r="B771" t="s">
        <v>1541</v>
      </c>
      <c r="C771">
        <v>0.49695785610007448</v>
      </c>
      <c r="D771">
        <f t="shared" si="12"/>
        <v>-2.0122430659364117</v>
      </c>
      <c r="E771">
        <v>-1.0088045838913939</v>
      </c>
      <c r="F771">
        <v>3.1124324178981611</v>
      </c>
      <c r="G771">
        <v>35.686281024800387</v>
      </c>
      <c r="H771">
        <v>2.3179058459278931E-9</v>
      </c>
      <c r="I771">
        <v>8.8745202248279859E-9</v>
      </c>
      <c r="J771" t="s">
        <v>1542</v>
      </c>
    </row>
    <row r="772" spans="1:10" x14ac:dyDescent="0.2">
      <c r="A772" s="2">
        <v>9591</v>
      </c>
      <c r="B772" t="s">
        <v>1543</v>
      </c>
      <c r="C772">
        <v>0.49640571325717803</v>
      </c>
      <c r="D772">
        <f t="shared" si="12"/>
        <v>-2.0144812464757424</v>
      </c>
      <c r="E772">
        <v>-1.010408374986447</v>
      </c>
      <c r="F772">
        <v>5.738947954417922</v>
      </c>
      <c r="G772">
        <v>142.40180234318819</v>
      </c>
      <c r="H772">
        <v>7.9437547104669458E-33</v>
      </c>
      <c r="I772">
        <v>9.8932127807961919E-32</v>
      </c>
      <c r="J772" t="s">
        <v>1544</v>
      </c>
    </row>
    <row r="773" spans="1:10" x14ac:dyDescent="0.2">
      <c r="A773" s="2">
        <v>5856</v>
      </c>
      <c r="B773" t="s">
        <v>1545</v>
      </c>
      <c r="C773">
        <v>0.49637208985609749</v>
      </c>
      <c r="D773">
        <f t="shared" si="12"/>
        <v>-2.014617704008919</v>
      </c>
      <c r="E773">
        <v>-1.010506097384879</v>
      </c>
      <c r="F773">
        <v>3.0364628906486311</v>
      </c>
      <c r="G773">
        <v>31.054318029574119</v>
      </c>
      <c r="H773">
        <v>2.5090752295324469E-8</v>
      </c>
      <c r="I773">
        <v>8.7792171267026866E-8</v>
      </c>
      <c r="J773" t="s">
        <v>1546</v>
      </c>
    </row>
    <row r="774" spans="1:10" x14ac:dyDescent="0.2">
      <c r="A774" s="2">
        <v>1467</v>
      </c>
      <c r="B774" t="s">
        <v>1547</v>
      </c>
      <c r="C774">
        <v>0.49609658579450233</v>
      </c>
      <c r="D774">
        <f t="shared" si="12"/>
        <v>-2.0157365090479158</v>
      </c>
      <c r="E774">
        <v>-1.0113070664499371</v>
      </c>
      <c r="F774">
        <v>3.7454520691647408</v>
      </c>
      <c r="G774">
        <v>59.389819308963347</v>
      </c>
      <c r="H774">
        <v>1.29336461820785E-14</v>
      </c>
      <c r="I774">
        <v>7.2707925846022891E-14</v>
      </c>
      <c r="J774" t="s">
        <v>1548</v>
      </c>
    </row>
    <row r="775" spans="1:10" x14ac:dyDescent="0.2">
      <c r="A775" s="2">
        <v>10250</v>
      </c>
      <c r="B775" t="s">
        <v>1549</v>
      </c>
      <c r="C775">
        <v>0.49608874538431602</v>
      </c>
      <c r="D775">
        <f t="shared" si="12"/>
        <v>-2.0157683666564696</v>
      </c>
      <c r="E775">
        <v>-1.0113298672726041</v>
      </c>
      <c r="F775">
        <v>1.7285122536750419</v>
      </c>
      <c r="G775">
        <v>15.0873420418283</v>
      </c>
      <c r="H775">
        <v>1.026492949711068E-4</v>
      </c>
      <c r="I775">
        <v>2.460809876264037E-4</v>
      </c>
      <c r="J775" t="s">
        <v>1550</v>
      </c>
    </row>
    <row r="776" spans="1:10" x14ac:dyDescent="0.2">
      <c r="A776" s="2">
        <v>6740</v>
      </c>
      <c r="B776" t="s">
        <v>1551</v>
      </c>
      <c r="C776">
        <v>0.49555112893098957</v>
      </c>
      <c r="D776">
        <f t="shared" si="12"/>
        <v>-2.0179552454198122</v>
      </c>
      <c r="E776">
        <v>-1.0128941784448251</v>
      </c>
      <c r="F776">
        <v>5.8365252803357874</v>
      </c>
      <c r="G776">
        <v>213.84208999530881</v>
      </c>
      <c r="H776">
        <v>1.993728079007268E-48</v>
      </c>
      <c r="I776">
        <v>3.7594235089780799E-47</v>
      </c>
      <c r="J776" t="s">
        <v>1552</v>
      </c>
    </row>
    <row r="777" spans="1:10" x14ac:dyDescent="0.2">
      <c r="A777" s="2">
        <v>5322</v>
      </c>
      <c r="B777" t="s">
        <v>1553</v>
      </c>
      <c r="C777">
        <v>0.49491894195771935</v>
      </c>
      <c r="D777">
        <f t="shared" si="12"/>
        <v>-2.0205328897786043</v>
      </c>
      <c r="E777">
        <v>-1.0147358355769509</v>
      </c>
      <c r="F777">
        <v>8.2502842635442519</v>
      </c>
      <c r="G777">
        <v>389.3747178040004</v>
      </c>
      <c r="H777">
        <v>1.1324061718756039E-86</v>
      </c>
      <c r="I777">
        <v>5.0242197361010268E-85</v>
      </c>
      <c r="J777" t="s">
        <v>1554</v>
      </c>
    </row>
    <row r="778" spans="1:10" x14ac:dyDescent="0.2">
      <c r="A778" s="2">
        <v>5086</v>
      </c>
      <c r="B778" t="s">
        <v>1555</v>
      </c>
      <c r="C778">
        <v>0.49319231393882756</v>
      </c>
      <c r="D778">
        <f t="shared" si="12"/>
        <v>-2.0276066186303821</v>
      </c>
      <c r="E778">
        <v>-1.0197777783760129</v>
      </c>
      <c r="F778">
        <v>3.05028232698848</v>
      </c>
      <c r="G778">
        <v>42.75904927422161</v>
      </c>
      <c r="H778">
        <v>6.1914802651227964E-11</v>
      </c>
      <c r="I778">
        <v>2.6984031722463668E-10</v>
      </c>
      <c r="J778" t="s">
        <v>1556</v>
      </c>
    </row>
    <row r="779" spans="1:10" x14ac:dyDescent="0.2">
      <c r="A779" s="2">
        <v>1884</v>
      </c>
      <c r="B779" t="s">
        <v>1557</v>
      </c>
      <c r="C779">
        <v>0.49310784154640336</v>
      </c>
      <c r="D779">
        <f t="shared" si="12"/>
        <v>-2.027953960058646</v>
      </c>
      <c r="E779">
        <v>-1.0200248997036589</v>
      </c>
      <c r="F779">
        <v>2.023129577716392</v>
      </c>
      <c r="G779">
        <v>20.308324316201158</v>
      </c>
      <c r="H779">
        <v>6.5913192582287566E-6</v>
      </c>
      <c r="I779">
        <v>1.812349984240252E-5</v>
      </c>
      <c r="J779" t="s">
        <v>1558</v>
      </c>
    </row>
    <row r="780" spans="1:10" x14ac:dyDescent="0.2">
      <c r="A780" s="2">
        <v>4113</v>
      </c>
      <c r="B780" t="s">
        <v>1559</v>
      </c>
      <c r="C780">
        <v>0.49280867558799435</v>
      </c>
      <c r="D780">
        <f t="shared" si="12"/>
        <v>-2.0291850560602462</v>
      </c>
      <c r="E780">
        <v>-1.020900440888628</v>
      </c>
      <c r="F780">
        <v>1.714443087137866</v>
      </c>
      <c r="G780">
        <v>13.109773419826279</v>
      </c>
      <c r="H780">
        <v>2.9375921451555218E-4</v>
      </c>
      <c r="I780">
        <v>6.5722769758503599E-4</v>
      </c>
      <c r="J780" t="s">
        <v>1560</v>
      </c>
    </row>
    <row r="781" spans="1:10" x14ac:dyDescent="0.2">
      <c r="A781" s="2">
        <v>1685</v>
      </c>
      <c r="B781" t="s">
        <v>1561</v>
      </c>
      <c r="C781">
        <v>0.4913899346593617</v>
      </c>
      <c r="D781">
        <f t="shared" si="12"/>
        <v>-2.0350437187794941</v>
      </c>
      <c r="E781">
        <v>-1.0250597881961261</v>
      </c>
      <c r="F781">
        <v>4.9932445455933738</v>
      </c>
      <c r="G781">
        <v>152.24873095784741</v>
      </c>
      <c r="H781">
        <v>5.590674554888657E-35</v>
      </c>
      <c r="I781">
        <v>7.3494837176902299E-34</v>
      </c>
      <c r="J781" t="s">
        <v>1562</v>
      </c>
    </row>
    <row r="782" spans="1:10" x14ac:dyDescent="0.2">
      <c r="A782" s="2">
        <v>7702</v>
      </c>
      <c r="B782" t="s">
        <v>1563</v>
      </c>
      <c r="C782">
        <v>0.49084330116378333</v>
      </c>
      <c r="D782">
        <f t="shared" si="12"/>
        <v>-2.0373100694845228</v>
      </c>
      <c r="E782">
        <v>-1.0266655687498869</v>
      </c>
      <c r="F782">
        <v>6.8415423534779514</v>
      </c>
      <c r="G782">
        <v>284.86595000402508</v>
      </c>
      <c r="H782">
        <v>6.5351160271784376E-64</v>
      </c>
      <c r="I782">
        <v>1.825596764259014E-62</v>
      </c>
      <c r="J782" t="s">
        <v>1564</v>
      </c>
    </row>
    <row r="783" spans="1:10" x14ac:dyDescent="0.2">
      <c r="A783" s="2">
        <v>2473</v>
      </c>
      <c r="B783" t="s">
        <v>1565</v>
      </c>
      <c r="C783">
        <v>0.4903847940469328</v>
      </c>
      <c r="D783">
        <f t="shared" si="12"/>
        <v>-2.0392149433252897</v>
      </c>
      <c r="E783">
        <v>-1.0280138505511649</v>
      </c>
      <c r="F783">
        <v>1.851896486835332</v>
      </c>
      <c r="G783">
        <v>18.923531932566011</v>
      </c>
      <c r="H783">
        <v>1.360639137342267E-5</v>
      </c>
      <c r="I783">
        <v>3.6040810161208249E-5</v>
      </c>
      <c r="J783" t="s">
        <v>1566</v>
      </c>
    </row>
    <row r="784" spans="1:10" x14ac:dyDescent="0.2">
      <c r="A784" s="2">
        <v>3746</v>
      </c>
      <c r="B784" t="s">
        <v>1567</v>
      </c>
      <c r="C784">
        <v>0.48998134441204039</v>
      </c>
      <c r="D784">
        <f t="shared" si="12"/>
        <v>-2.0408940287307535</v>
      </c>
      <c r="E784">
        <v>-1.029201273897469</v>
      </c>
      <c r="F784">
        <v>5.4553138783446702</v>
      </c>
      <c r="G784">
        <v>183.3195073852136</v>
      </c>
      <c r="H784">
        <v>9.1342499692887889E-42</v>
      </c>
      <c r="I784">
        <v>1.454249718065661E-40</v>
      </c>
      <c r="J784" t="s">
        <v>1568</v>
      </c>
    </row>
    <row r="785" spans="1:10" x14ac:dyDescent="0.2">
      <c r="A785" s="2">
        <v>2504</v>
      </c>
      <c r="B785" t="s">
        <v>1569</v>
      </c>
      <c r="C785">
        <v>0.48961855915681474</v>
      </c>
      <c r="D785">
        <f t="shared" si="12"/>
        <v>-2.0424062390978945</v>
      </c>
      <c r="E785">
        <v>-1.0302698499776479</v>
      </c>
      <c r="F785">
        <v>5.6564258880994949</v>
      </c>
      <c r="G785">
        <v>162.04338335508621</v>
      </c>
      <c r="H785">
        <v>4.0477234267695723E-37</v>
      </c>
      <c r="I785">
        <v>5.6406381425236952E-36</v>
      </c>
      <c r="J785" t="s">
        <v>1570</v>
      </c>
    </row>
    <row r="786" spans="1:10" x14ac:dyDescent="0.2">
      <c r="A786" s="2">
        <v>6636</v>
      </c>
      <c r="B786" t="s">
        <v>1571</v>
      </c>
      <c r="C786">
        <v>0.48957847510199332</v>
      </c>
      <c r="D786">
        <f t="shared" si="12"/>
        <v>-2.0425734603460071</v>
      </c>
      <c r="E786">
        <v>-1.030387965260106</v>
      </c>
      <c r="F786">
        <v>3.358957685295648</v>
      </c>
      <c r="G786">
        <v>51.662819103699931</v>
      </c>
      <c r="H786">
        <v>6.5898963807278309E-13</v>
      </c>
      <c r="I786">
        <v>3.3358586209154139E-12</v>
      </c>
      <c r="J786" t="s">
        <v>1572</v>
      </c>
    </row>
    <row r="787" spans="1:10" x14ac:dyDescent="0.2">
      <c r="A787" s="2">
        <v>6141</v>
      </c>
      <c r="B787" t="s">
        <v>1573</v>
      </c>
      <c r="C787">
        <v>0.48931291787841347</v>
      </c>
      <c r="D787">
        <f t="shared" si="12"/>
        <v>-2.0436819946136886</v>
      </c>
      <c r="E787">
        <v>-1.031170724413321</v>
      </c>
      <c r="F787">
        <v>7.097123209204395</v>
      </c>
      <c r="G787">
        <v>311.41971497301552</v>
      </c>
      <c r="H787">
        <v>1.071399857577536E-69</v>
      </c>
      <c r="I787">
        <v>3.3152957644219749E-68</v>
      </c>
      <c r="J787" t="s">
        <v>1574</v>
      </c>
    </row>
    <row r="788" spans="1:10" x14ac:dyDescent="0.2">
      <c r="A788" s="2">
        <v>2789</v>
      </c>
      <c r="B788" t="s">
        <v>1575</v>
      </c>
      <c r="C788">
        <v>0.48875758344945758</v>
      </c>
      <c r="D788">
        <f t="shared" si="12"/>
        <v>-2.0460040598089462</v>
      </c>
      <c r="E788">
        <v>-1.0328090077716201</v>
      </c>
      <c r="F788">
        <v>2.9751010034859209</v>
      </c>
      <c r="G788">
        <v>40.199676113334547</v>
      </c>
      <c r="H788">
        <v>2.292862566946219E-10</v>
      </c>
      <c r="I788">
        <v>9.5414708475541262E-10</v>
      </c>
      <c r="J788" t="s">
        <v>1576</v>
      </c>
    </row>
    <row r="789" spans="1:10" x14ac:dyDescent="0.2">
      <c r="A789" s="2">
        <v>4404</v>
      </c>
      <c r="B789" t="s">
        <v>1577</v>
      </c>
      <c r="C789">
        <v>0.48803493222255506</v>
      </c>
      <c r="D789">
        <f t="shared" si="12"/>
        <v>-2.0490336530746065</v>
      </c>
      <c r="E789">
        <v>-1.0349436791881761</v>
      </c>
      <c r="F789">
        <v>9.1429669804838056</v>
      </c>
      <c r="G789">
        <v>304.31615234904888</v>
      </c>
      <c r="H789">
        <v>3.7796285590904153E-68</v>
      </c>
      <c r="I789">
        <v>1.137470260626013E-66</v>
      </c>
      <c r="J789" t="s">
        <v>1578</v>
      </c>
    </row>
    <row r="790" spans="1:10" x14ac:dyDescent="0.2">
      <c r="A790" s="2">
        <v>10026</v>
      </c>
      <c r="B790" t="s">
        <v>1579</v>
      </c>
      <c r="C790">
        <v>0.48744751443128637</v>
      </c>
      <c r="D790">
        <f t="shared" si="12"/>
        <v>-2.0515029216360201</v>
      </c>
      <c r="E790">
        <v>-1.0366812088377091</v>
      </c>
      <c r="F790">
        <v>3.586892137895878</v>
      </c>
      <c r="G790">
        <v>52.233524965337097</v>
      </c>
      <c r="H790">
        <v>4.927763335340194E-13</v>
      </c>
      <c r="I790">
        <v>2.5209091958832331E-12</v>
      </c>
      <c r="J790" t="s">
        <v>1580</v>
      </c>
    </row>
    <row r="791" spans="1:10" x14ac:dyDescent="0.2">
      <c r="A791" s="2">
        <v>5378</v>
      </c>
      <c r="B791" t="s">
        <v>1581</v>
      </c>
      <c r="C791">
        <v>0.48742397699089185</v>
      </c>
      <c r="D791">
        <f t="shared" si="12"/>
        <v>-2.0516019876032612</v>
      </c>
      <c r="E791">
        <v>-1.036750874119416</v>
      </c>
      <c r="F791">
        <v>4.3409545938635334</v>
      </c>
      <c r="G791">
        <v>100.8926308603716</v>
      </c>
      <c r="H791">
        <v>9.7107143242890749E-24</v>
      </c>
      <c r="I791">
        <v>8.6486273406288224E-23</v>
      </c>
      <c r="J791" t="s">
        <v>1582</v>
      </c>
    </row>
    <row r="792" spans="1:10" x14ac:dyDescent="0.2">
      <c r="A792" s="2">
        <v>880</v>
      </c>
      <c r="B792" t="s">
        <v>1583</v>
      </c>
      <c r="C792">
        <v>0.48732350773667632</v>
      </c>
      <c r="D792">
        <f t="shared" si="12"/>
        <v>-2.0520249569826761</v>
      </c>
      <c r="E792">
        <v>-1.03704827728814</v>
      </c>
      <c r="F792">
        <v>1.030051733596105</v>
      </c>
      <c r="G792">
        <v>11.58841189345482</v>
      </c>
      <c r="H792">
        <v>6.6364062030946998E-4</v>
      </c>
      <c r="I792">
        <v>1.409754445677642E-3</v>
      </c>
      <c r="J792" t="s">
        <v>1584</v>
      </c>
    </row>
    <row r="793" spans="1:10" x14ac:dyDescent="0.2">
      <c r="A793" s="2">
        <v>1278</v>
      </c>
      <c r="B793" t="s">
        <v>1585</v>
      </c>
      <c r="C793">
        <v>0.48730157304614197</v>
      </c>
      <c r="D793">
        <f t="shared" si="12"/>
        <v>-2.0521173238759713</v>
      </c>
      <c r="E793">
        <v>-1.0371132152214779</v>
      </c>
      <c r="F793">
        <v>1.3020215490568721</v>
      </c>
      <c r="G793">
        <v>13.86633586049247</v>
      </c>
      <c r="H793">
        <v>1.9628302572064291E-4</v>
      </c>
      <c r="I793">
        <v>4.5101743229183499E-4</v>
      </c>
      <c r="J793" t="s">
        <v>1586</v>
      </c>
    </row>
    <row r="794" spans="1:10" x14ac:dyDescent="0.2">
      <c r="A794" s="2">
        <v>10903</v>
      </c>
      <c r="B794" t="s">
        <v>1587</v>
      </c>
      <c r="C794">
        <v>0.48701482288799613</v>
      </c>
      <c r="D794">
        <f t="shared" si="12"/>
        <v>-2.0533255929870955</v>
      </c>
      <c r="E794">
        <v>-1.0379624117346471</v>
      </c>
      <c r="F794">
        <v>1.301926898438593</v>
      </c>
      <c r="G794">
        <v>13.790331482316359</v>
      </c>
      <c r="H794">
        <v>2.043853490392111E-4</v>
      </c>
      <c r="I794">
        <v>4.6856428423351052E-4</v>
      </c>
      <c r="J794" t="s">
        <v>1588</v>
      </c>
    </row>
    <row r="795" spans="1:10" x14ac:dyDescent="0.2">
      <c r="A795" s="2">
        <v>7779</v>
      </c>
      <c r="B795" t="s">
        <v>1589</v>
      </c>
      <c r="C795">
        <v>0.48695385121314477</v>
      </c>
      <c r="D795">
        <f t="shared" si="12"/>
        <v>-2.0535826906568393</v>
      </c>
      <c r="E795">
        <v>-1.0381430408152259</v>
      </c>
      <c r="F795">
        <v>6.367875935810809</v>
      </c>
      <c r="G795">
        <v>283.64461668439662</v>
      </c>
      <c r="H795">
        <v>1.206115806776456E-63</v>
      </c>
      <c r="I795">
        <v>3.330756420178094E-62</v>
      </c>
      <c r="J795" t="s">
        <v>1590</v>
      </c>
    </row>
    <row r="796" spans="1:10" x14ac:dyDescent="0.2">
      <c r="A796" s="2">
        <v>2539</v>
      </c>
      <c r="B796" t="s">
        <v>1591</v>
      </c>
      <c r="C796">
        <v>0.4854764356645187</v>
      </c>
      <c r="D796">
        <f t="shared" si="12"/>
        <v>-2.0598322112816927</v>
      </c>
      <c r="E796">
        <v>-1.0425268239081671</v>
      </c>
      <c r="F796">
        <v>3.6764387046168792</v>
      </c>
      <c r="G796">
        <v>59.755923086342143</v>
      </c>
      <c r="H796">
        <v>1.0738151297680191E-14</v>
      </c>
      <c r="I796">
        <v>6.072540293364786E-14</v>
      </c>
      <c r="J796" t="s">
        <v>1592</v>
      </c>
    </row>
    <row r="797" spans="1:10" x14ac:dyDescent="0.2">
      <c r="A797" s="2">
        <v>6847</v>
      </c>
      <c r="B797" t="s">
        <v>1593</v>
      </c>
      <c r="C797">
        <v>0.48456005327482582</v>
      </c>
      <c r="D797">
        <f t="shared" si="12"/>
        <v>-2.0637276912152607</v>
      </c>
      <c r="E797">
        <v>-1.0452526197674521</v>
      </c>
      <c r="F797">
        <v>2.4969153700827702</v>
      </c>
      <c r="G797">
        <v>29.94754645596797</v>
      </c>
      <c r="H797">
        <v>4.4389322304715118E-8</v>
      </c>
      <c r="I797">
        <v>1.5209833661933619E-7</v>
      </c>
      <c r="J797" t="s">
        <v>1594</v>
      </c>
    </row>
    <row r="798" spans="1:10" x14ac:dyDescent="0.2">
      <c r="A798" s="2">
        <v>8608</v>
      </c>
      <c r="B798" t="s">
        <v>1595</v>
      </c>
      <c r="C798">
        <v>0.48389186407954055</v>
      </c>
      <c r="D798">
        <f t="shared" si="12"/>
        <v>-2.0665774199411282</v>
      </c>
      <c r="E798">
        <v>-1.047243412235525</v>
      </c>
      <c r="F798">
        <v>5.5842073267472339</v>
      </c>
      <c r="G798">
        <v>225.70175412215639</v>
      </c>
      <c r="H798">
        <v>5.1612640038440472E-51</v>
      </c>
      <c r="I798">
        <v>1.0539108967578671E-49</v>
      </c>
      <c r="J798" t="s">
        <v>1596</v>
      </c>
    </row>
    <row r="799" spans="1:10" x14ac:dyDescent="0.2">
      <c r="A799" s="2">
        <v>4802</v>
      </c>
      <c r="B799" t="s">
        <v>1597</v>
      </c>
      <c r="C799">
        <v>0.48349878546531927</v>
      </c>
      <c r="D799">
        <f t="shared" si="12"/>
        <v>-2.0682575221726771</v>
      </c>
      <c r="E799">
        <v>-1.0484158291880621</v>
      </c>
      <c r="F799">
        <v>2.3577088596989841</v>
      </c>
      <c r="G799">
        <v>26.239438951515869</v>
      </c>
      <c r="H799">
        <v>3.0159968073331963E-7</v>
      </c>
      <c r="I799">
        <v>9.5933182580118645E-7</v>
      </c>
      <c r="J799" t="s">
        <v>1598</v>
      </c>
    </row>
    <row r="800" spans="1:10" x14ac:dyDescent="0.2">
      <c r="A800" s="2">
        <v>10917</v>
      </c>
      <c r="B800" t="s">
        <v>1599</v>
      </c>
      <c r="C800">
        <v>0.4833446514433874</v>
      </c>
      <c r="D800">
        <f t="shared" si="12"/>
        <v>-2.0689170698667114</v>
      </c>
      <c r="E800">
        <v>-1.048875817604942</v>
      </c>
      <c r="F800">
        <v>5.2536210959780236</v>
      </c>
      <c r="G800">
        <v>139.56761826959001</v>
      </c>
      <c r="H800">
        <v>3.3095324498608717E-32</v>
      </c>
      <c r="I800">
        <v>4.0547652390782739E-31</v>
      </c>
      <c r="J800" t="s">
        <v>1600</v>
      </c>
    </row>
    <row r="801" spans="1:10" x14ac:dyDescent="0.2">
      <c r="A801" s="2">
        <v>1448</v>
      </c>
      <c r="B801" t="s">
        <v>1601</v>
      </c>
      <c r="C801">
        <v>0.48253963470206335</v>
      </c>
      <c r="D801">
        <f t="shared" si="12"/>
        <v>-2.0723686265013952</v>
      </c>
      <c r="E801">
        <v>-1.051280647968406</v>
      </c>
      <c r="F801">
        <v>1.9666117699811201</v>
      </c>
      <c r="G801">
        <v>21.309359829014429</v>
      </c>
      <c r="H801">
        <v>3.9081861513646938E-6</v>
      </c>
      <c r="I801">
        <v>1.1063568021268849E-5</v>
      </c>
      <c r="J801" t="s">
        <v>1602</v>
      </c>
    </row>
    <row r="802" spans="1:10" x14ac:dyDescent="0.2">
      <c r="A802" s="2">
        <v>4562</v>
      </c>
      <c r="B802" t="s">
        <v>1603</v>
      </c>
      <c r="C802">
        <v>0.48248752406903544</v>
      </c>
      <c r="D802">
        <f t="shared" si="12"/>
        <v>-2.0725924508193452</v>
      </c>
      <c r="E802">
        <v>-1.0514364565407071</v>
      </c>
      <c r="F802">
        <v>3.2173493480210009</v>
      </c>
      <c r="G802">
        <v>50.34799140722675</v>
      </c>
      <c r="H802">
        <v>1.287618233754454E-12</v>
      </c>
      <c r="I802">
        <v>6.4084939153343042E-12</v>
      </c>
      <c r="J802" t="s">
        <v>1604</v>
      </c>
    </row>
    <row r="803" spans="1:10" x14ac:dyDescent="0.2">
      <c r="A803" s="2">
        <v>6945</v>
      </c>
      <c r="B803" t="s">
        <v>1605</v>
      </c>
      <c r="C803">
        <v>0.48236074300622939</v>
      </c>
      <c r="D803">
        <f t="shared" si="12"/>
        <v>-2.0731371996976247</v>
      </c>
      <c r="E803">
        <v>-1.0518155968011671</v>
      </c>
      <c r="F803">
        <v>8.0520758720257231</v>
      </c>
      <c r="G803">
        <v>363.80215766403933</v>
      </c>
      <c r="H803">
        <v>4.1849181273952038E-81</v>
      </c>
      <c r="I803">
        <v>1.7062024311285581E-79</v>
      </c>
      <c r="J803" t="s">
        <v>1606</v>
      </c>
    </row>
    <row r="804" spans="1:10" x14ac:dyDescent="0.2">
      <c r="A804" s="2">
        <v>7383</v>
      </c>
      <c r="B804" t="s">
        <v>1607</v>
      </c>
      <c r="C804">
        <v>0.48081431044819245</v>
      </c>
      <c r="D804">
        <f t="shared" si="12"/>
        <v>-2.0798049855626117</v>
      </c>
      <c r="E804">
        <v>-1.056448259351159</v>
      </c>
      <c r="F804">
        <v>0.87881012129199265</v>
      </c>
      <c r="G804">
        <v>9.0126859540983304</v>
      </c>
      <c r="H804">
        <v>2.681121203515607E-3</v>
      </c>
      <c r="I804">
        <v>5.1538341325304791E-3</v>
      </c>
      <c r="J804" t="s">
        <v>1608</v>
      </c>
    </row>
    <row r="805" spans="1:10" x14ac:dyDescent="0.2">
      <c r="A805" s="2">
        <v>5794</v>
      </c>
      <c r="B805" t="s">
        <v>1609</v>
      </c>
      <c r="C805">
        <v>0.48073409682520379</v>
      </c>
      <c r="D805">
        <f t="shared" si="12"/>
        <v>-2.0801520146044532</v>
      </c>
      <c r="E805">
        <v>-1.056688962357873</v>
      </c>
      <c r="F805">
        <v>2.5961588345860078</v>
      </c>
      <c r="G805">
        <v>27.464599386409478</v>
      </c>
      <c r="H805">
        <v>1.59996488661603E-7</v>
      </c>
      <c r="I805">
        <v>5.22978771714037E-7</v>
      </c>
      <c r="J805" t="s">
        <v>1610</v>
      </c>
    </row>
    <row r="806" spans="1:10" x14ac:dyDescent="0.2">
      <c r="A806" s="2">
        <v>4643</v>
      </c>
      <c r="B806" t="s">
        <v>1611</v>
      </c>
      <c r="C806">
        <v>0.48036353856167985</v>
      </c>
      <c r="D806">
        <f t="shared" si="12"/>
        <v>-2.0817566691140477</v>
      </c>
      <c r="E806">
        <v>-1.0578014457850571</v>
      </c>
      <c r="F806">
        <v>2.3627058981110012</v>
      </c>
      <c r="G806">
        <v>25.373963059499729</v>
      </c>
      <c r="H806">
        <v>4.7224929982794337E-7</v>
      </c>
      <c r="I806">
        <v>1.4741605148276309E-6</v>
      </c>
      <c r="J806" t="s">
        <v>1612</v>
      </c>
    </row>
    <row r="807" spans="1:10" x14ac:dyDescent="0.2">
      <c r="A807" s="2">
        <v>1858</v>
      </c>
      <c r="B807" t="s">
        <v>1613</v>
      </c>
      <c r="C807">
        <v>0.47854371677411944</v>
      </c>
      <c r="D807">
        <f t="shared" si="12"/>
        <v>-2.0896732418535056</v>
      </c>
      <c r="E807">
        <v>-1.0632773685202661</v>
      </c>
      <c r="F807">
        <v>2.984306308889054</v>
      </c>
      <c r="G807">
        <v>26.477406138175539</v>
      </c>
      <c r="H807">
        <v>2.6663855616820959E-7</v>
      </c>
      <c r="I807">
        <v>8.5579630208456211E-7</v>
      </c>
      <c r="J807" t="s">
        <v>1614</v>
      </c>
    </row>
    <row r="808" spans="1:10" x14ac:dyDescent="0.2">
      <c r="A808" s="2">
        <v>7473</v>
      </c>
      <c r="B808" t="s">
        <v>1615</v>
      </c>
      <c r="C808">
        <v>0.47827397649264924</v>
      </c>
      <c r="D808">
        <f t="shared" si="12"/>
        <v>-2.0908517902925654</v>
      </c>
      <c r="E808">
        <v>-1.0640908003358629</v>
      </c>
      <c r="F808">
        <v>4.6227656229023628</v>
      </c>
      <c r="G808">
        <v>119.82275785796359</v>
      </c>
      <c r="H808">
        <v>6.917311617465027E-28</v>
      </c>
      <c r="I808">
        <v>7.2088183592027577E-27</v>
      </c>
      <c r="J808" t="s">
        <v>1616</v>
      </c>
    </row>
    <row r="809" spans="1:10" x14ac:dyDescent="0.2">
      <c r="A809" s="2">
        <v>4529</v>
      </c>
      <c r="B809" t="s">
        <v>1617</v>
      </c>
      <c r="C809">
        <v>0.4771460404386792</v>
      </c>
      <c r="D809">
        <f t="shared" si="12"/>
        <v>-2.0957944009775678</v>
      </c>
      <c r="E809">
        <v>-1.0674971943377869</v>
      </c>
      <c r="F809">
        <v>6.7272886221268644</v>
      </c>
      <c r="G809">
        <v>294.53894306980942</v>
      </c>
      <c r="H809">
        <v>5.100205560588662E-66</v>
      </c>
      <c r="I809">
        <v>1.486697601574492E-64</v>
      </c>
      <c r="J809" t="s">
        <v>1618</v>
      </c>
    </row>
    <row r="810" spans="1:10" x14ac:dyDescent="0.2">
      <c r="A810" s="2">
        <v>3381</v>
      </c>
      <c r="B810" t="s">
        <v>1619</v>
      </c>
      <c r="C810">
        <v>0.47651292543769502</v>
      </c>
      <c r="D810">
        <f t="shared" si="12"/>
        <v>-2.0985789610669268</v>
      </c>
      <c r="E810">
        <v>-1.0694127470439501</v>
      </c>
      <c r="F810">
        <v>2.8590011653122929</v>
      </c>
      <c r="G810">
        <v>40.315428742239177</v>
      </c>
      <c r="H810">
        <v>2.1609565689162761E-10</v>
      </c>
      <c r="I810">
        <v>9.0174356409687468E-10</v>
      </c>
      <c r="J810" t="s">
        <v>1620</v>
      </c>
    </row>
    <row r="811" spans="1:10" x14ac:dyDescent="0.2">
      <c r="A811" s="2">
        <v>5628</v>
      </c>
      <c r="B811" t="s">
        <v>1621</v>
      </c>
      <c r="C811">
        <v>0.47647928688398444</v>
      </c>
      <c r="D811">
        <f t="shared" si="12"/>
        <v>-2.0987271168483868</v>
      </c>
      <c r="E811">
        <v>-1.0695145950423151</v>
      </c>
      <c r="F811">
        <v>2.8167349170661331</v>
      </c>
      <c r="G811">
        <v>35.263013366909753</v>
      </c>
      <c r="H811">
        <v>2.8805089423373141E-9</v>
      </c>
      <c r="I811">
        <v>1.089034521181914E-8</v>
      </c>
      <c r="J811" t="s">
        <v>1622</v>
      </c>
    </row>
    <row r="812" spans="1:10" x14ac:dyDescent="0.2">
      <c r="A812" s="2">
        <v>8604</v>
      </c>
      <c r="B812" t="s">
        <v>1623</v>
      </c>
      <c r="C812">
        <v>0.47629547905502517</v>
      </c>
      <c r="D812">
        <f t="shared" si="12"/>
        <v>-2.0995370394529247</v>
      </c>
      <c r="E812">
        <v>-1.0700712400251291</v>
      </c>
      <c r="F812">
        <v>1.94239005687319</v>
      </c>
      <c r="G812">
        <v>17.474452555671729</v>
      </c>
      <c r="H812">
        <v>2.9119453133078901E-5</v>
      </c>
      <c r="I812">
        <v>7.4420491404065276E-5</v>
      </c>
      <c r="J812" t="s">
        <v>1624</v>
      </c>
    </row>
    <row r="813" spans="1:10" x14ac:dyDescent="0.2">
      <c r="A813" s="2">
        <v>6303</v>
      </c>
      <c r="B813" t="s">
        <v>1625</v>
      </c>
      <c r="C813">
        <v>0.47608190644934023</v>
      </c>
      <c r="D813">
        <f t="shared" si="12"/>
        <v>-2.1004789017463108</v>
      </c>
      <c r="E813">
        <v>-1.07071829475143</v>
      </c>
      <c r="F813">
        <v>6.8818180352634686</v>
      </c>
      <c r="G813">
        <v>332.29294494508451</v>
      </c>
      <c r="H813">
        <v>3.0435892810118779E-74</v>
      </c>
      <c r="I813">
        <v>1.049429584092896E-72</v>
      </c>
      <c r="J813" t="s">
        <v>1626</v>
      </c>
    </row>
    <row r="814" spans="1:10" x14ac:dyDescent="0.2">
      <c r="A814" s="2">
        <v>9722</v>
      </c>
      <c r="B814" t="s">
        <v>1627</v>
      </c>
      <c r="C814">
        <v>0.47594018868912707</v>
      </c>
      <c r="D814">
        <f t="shared" si="12"/>
        <v>-2.1011043483305767</v>
      </c>
      <c r="E814">
        <v>-1.0711478131679031</v>
      </c>
      <c r="F814">
        <v>5.6268291136473856</v>
      </c>
      <c r="G814">
        <v>201.90703127337491</v>
      </c>
      <c r="H814">
        <v>8.0109608973077972E-46</v>
      </c>
      <c r="I814">
        <v>1.403138985612634E-44</v>
      </c>
      <c r="J814" t="s">
        <v>1628</v>
      </c>
    </row>
    <row r="815" spans="1:10" x14ac:dyDescent="0.2">
      <c r="A815" s="2">
        <v>6531</v>
      </c>
      <c r="B815" t="s">
        <v>1629</v>
      </c>
      <c r="C815">
        <v>0.47569633299513758</v>
      </c>
      <c r="D815">
        <f t="shared" si="12"/>
        <v>-2.1021814351682666</v>
      </c>
      <c r="E815">
        <v>-1.0718871908611609</v>
      </c>
      <c r="F815">
        <v>0.76339748424006382</v>
      </c>
      <c r="G815">
        <v>9.5998525246303412</v>
      </c>
      <c r="H815">
        <v>1.945929971834496E-3</v>
      </c>
      <c r="I815">
        <v>3.834200687407805E-3</v>
      </c>
      <c r="J815" t="s">
        <v>1630</v>
      </c>
    </row>
    <row r="816" spans="1:10" x14ac:dyDescent="0.2">
      <c r="A816" s="2">
        <v>7117</v>
      </c>
      <c r="B816" t="s">
        <v>1631</v>
      </c>
      <c r="C816">
        <v>0.47558749849509624</v>
      </c>
      <c r="D816">
        <f t="shared" si="12"/>
        <v>-2.1026625030395136</v>
      </c>
      <c r="E816">
        <v>-1.072217302630067</v>
      </c>
      <c r="F816">
        <v>5.7374092180424583</v>
      </c>
      <c r="G816">
        <v>261.78522116364269</v>
      </c>
      <c r="H816">
        <v>7.0046361474461269E-59</v>
      </c>
      <c r="I816">
        <v>1.71117305723441E-57</v>
      </c>
      <c r="J816" t="s">
        <v>1632</v>
      </c>
    </row>
    <row r="817" spans="1:10" x14ac:dyDescent="0.2">
      <c r="A817" s="2">
        <v>4780</v>
      </c>
      <c r="B817" t="s">
        <v>1633</v>
      </c>
      <c r="C817">
        <v>0.47518409621191049</v>
      </c>
      <c r="D817">
        <f t="shared" si="12"/>
        <v>-2.1044475351170959</v>
      </c>
      <c r="E817">
        <v>-1.073441543050371</v>
      </c>
      <c r="F817">
        <v>3.487714222786034</v>
      </c>
      <c r="G817">
        <v>60.262478396678027</v>
      </c>
      <c r="H817">
        <v>8.301488323200502E-15</v>
      </c>
      <c r="I817">
        <v>4.7300453769775102E-14</v>
      </c>
      <c r="J817" t="s">
        <v>1634</v>
      </c>
    </row>
    <row r="818" spans="1:10" x14ac:dyDescent="0.2">
      <c r="A818" s="2">
        <v>3660</v>
      </c>
      <c r="B818" t="s">
        <v>1635</v>
      </c>
      <c r="C818">
        <v>0.47484127859939479</v>
      </c>
      <c r="D818">
        <f t="shared" si="12"/>
        <v>-2.1059668673912011</v>
      </c>
      <c r="E818">
        <v>-1.074482739010155</v>
      </c>
      <c r="F818">
        <v>7.0188791799775609</v>
      </c>
      <c r="G818">
        <v>370.74236623174289</v>
      </c>
      <c r="H818">
        <v>1.289906998685244E-82</v>
      </c>
      <c r="I818">
        <v>5.3677922965977665E-81</v>
      </c>
      <c r="J818" t="s">
        <v>1636</v>
      </c>
    </row>
    <row r="819" spans="1:10" x14ac:dyDescent="0.2">
      <c r="A819" s="2">
        <v>7469</v>
      </c>
      <c r="B819" t="s">
        <v>1637</v>
      </c>
      <c r="C819">
        <v>0.47452568861395172</v>
      </c>
      <c r="D819">
        <f t="shared" si="12"/>
        <v>-2.1073674702857774</v>
      </c>
      <c r="E819">
        <v>-1.07544190472678</v>
      </c>
      <c r="F819">
        <v>4.9766552875765679</v>
      </c>
      <c r="G819">
        <v>137.573642444483</v>
      </c>
      <c r="H819">
        <v>9.033044579676483E-32</v>
      </c>
      <c r="I819">
        <v>1.0868472780412339E-30</v>
      </c>
      <c r="J819" t="s">
        <v>1638</v>
      </c>
    </row>
    <row r="820" spans="1:10" x14ac:dyDescent="0.2">
      <c r="A820" s="2">
        <v>6089</v>
      </c>
      <c r="B820" t="s">
        <v>1639</v>
      </c>
      <c r="C820">
        <v>0.47396843310277825</v>
      </c>
      <c r="D820">
        <f t="shared" si="12"/>
        <v>-2.1098451503481326</v>
      </c>
      <c r="E820">
        <v>-1.0771371178790221</v>
      </c>
      <c r="F820">
        <v>3.4544325197889649</v>
      </c>
      <c r="G820">
        <v>53.687355822528659</v>
      </c>
      <c r="H820">
        <v>2.3507127562040581E-13</v>
      </c>
      <c r="I820">
        <v>1.2238309552144331E-12</v>
      </c>
      <c r="J820" t="s">
        <v>1640</v>
      </c>
    </row>
    <row r="821" spans="1:10" x14ac:dyDescent="0.2">
      <c r="A821" s="2">
        <v>2033</v>
      </c>
      <c r="B821" t="s">
        <v>1641</v>
      </c>
      <c r="C821">
        <v>0.47396567555413721</v>
      </c>
      <c r="D821">
        <f t="shared" si="12"/>
        <v>-2.1098574254999574</v>
      </c>
      <c r="E821">
        <v>-1.077145511504092</v>
      </c>
      <c r="F821">
        <v>3.3308340168704231</v>
      </c>
      <c r="G821">
        <v>56.201461601199092</v>
      </c>
      <c r="H821">
        <v>6.5412892232655243E-14</v>
      </c>
      <c r="I821">
        <v>3.5194060787502611E-13</v>
      </c>
      <c r="J821" t="s">
        <v>1642</v>
      </c>
    </row>
    <row r="822" spans="1:10" x14ac:dyDescent="0.2">
      <c r="A822" s="2">
        <v>7406</v>
      </c>
      <c r="B822" t="s">
        <v>1643</v>
      </c>
      <c r="C822">
        <v>0.47336237640843148</v>
      </c>
      <c r="D822">
        <f t="shared" si="12"/>
        <v>-2.1125464334266599</v>
      </c>
      <c r="E822">
        <v>-1.0789830519454311</v>
      </c>
      <c r="F822">
        <v>1.4243546775513869</v>
      </c>
      <c r="G822">
        <v>13.11620115372498</v>
      </c>
      <c r="H822">
        <v>2.9275305151372903E-4</v>
      </c>
      <c r="I822">
        <v>6.5521955223807153E-4</v>
      </c>
      <c r="J822" t="s">
        <v>1644</v>
      </c>
    </row>
    <row r="823" spans="1:10" x14ac:dyDescent="0.2">
      <c r="A823" s="2">
        <v>8334</v>
      </c>
      <c r="B823" t="s">
        <v>1645</v>
      </c>
      <c r="C823">
        <v>0.47271125577987655</v>
      </c>
      <c r="D823">
        <f t="shared" si="12"/>
        <v>-2.1154562912833654</v>
      </c>
      <c r="E823">
        <v>-1.0809688776109869</v>
      </c>
      <c r="F823">
        <v>0.98454630694545375</v>
      </c>
      <c r="G823">
        <v>10.28297315106837</v>
      </c>
      <c r="H823">
        <v>1.3426342458306591E-3</v>
      </c>
      <c r="I823">
        <v>2.7186090736047632E-3</v>
      </c>
      <c r="J823" t="s">
        <v>1646</v>
      </c>
    </row>
    <row r="824" spans="1:10" x14ac:dyDescent="0.2">
      <c r="A824" s="2">
        <v>11800</v>
      </c>
      <c r="B824" t="s">
        <v>1647</v>
      </c>
      <c r="C824">
        <v>0.47221676381897842</v>
      </c>
      <c r="D824">
        <f t="shared" si="12"/>
        <v>-2.1176715369286301</v>
      </c>
      <c r="E824">
        <v>-1.0824788363593221</v>
      </c>
      <c r="F824">
        <v>0.90256055472052299</v>
      </c>
      <c r="G824">
        <v>11.438886197871669</v>
      </c>
      <c r="H824">
        <v>7.1922890558028874E-4</v>
      </c>
      <c r="I824">
        <v>1.518218371968327E-3</v>
      </c>
      <c r="J824" t="s">
        <v>1648</v>
      </c>
    </row>
    <row r="825" spans="1:10" x14ac:dyDescent="0.2">
      <c r="A825" s="2">
        <v>2323</v>
      </c>
      <c r="B825" t="s">
        <v>1649</v>
      </c>
      <c r="C825">
        <v>0.47140918355789241</v>
      </c>
      <c r="D825">
        <f t="shared" si="12"/>
        <v>-2.1212993613163094</v>
      </c>
      <c r="E825">
        <v>-1.0849482307745151</v>
      </c>
      <c r="F825">
        <v>2.2246937291703008</v>
      </c>
      <c r="G825">
        <v>28.945756327190171</v>
      </c>
      <c r="H825">
        <v>7.4433702044370254E-8</v>
      </c>
      <c r="I825">
        <v>2.5000442980001681E-7</v>
      </c>
      <c r="J825" t="s">
        <v>1650</v>
      </c>
    </row>
    <row r="826" spans="1:10" x14ac:dyDescent="0.2">
      <c r="A826" s="2">
        <v>8665</v>
      </c>
      <c r="B826" t="s">
        <v>1651</v>
      </c>
      <c r="C826">
        <v>0.46914661388499118</v>
      </c>
      <c r="D826">
        <f t="shared" ref="D826:D889" si="13">-(1/C826)</f>
        <v>-2.1315298254399098</v>
      </c>
      <c r="E826">
        <v>-1.091889242359418</v>
      </c>
      <c r="F826">
        <v>3.269183825082977</v>
      </c>
      <c r="G826">
        <v>47.813142942448962</v>
      </c>
      <c r="H826">
        <v>4.6883852240987613E-12</v>
      </c>
      <c r="I826">
        <v>2.24878509079586E-11</v>
      </c>
      <c r="J826" t="s">
        <v>1652</v>
      </c>
    </row>
    <row r="827" spans="1:10" x14ac:dyDescent="0.2">
      <c r="A827" s="2">
        <v>5549</v>
      </c>
      <c r="B827" t="s">
        <v>1653</v>
      </c>
      <c r="C827">
        <v>0.46881101169629713</v>
      </c>
      <c r="D827">
        <f t="shared" si="13"/>
        <v>-2.1330556984608866</v>
      </c>
      <c r="E827">
        <v>-1.0929216378979729</v>
      </c>
      <c r="F827">
        <v>2.760203938290323</v>
      </c>
      <c r="G827">
        <v>28.90559285647625</v>
      </c>
      <c r="H827">
        <v>7.5993171779919558E-8</v>
      </c>
      <c r="I827">
        <v>2.5488760340190921E-7</v>
      </c>
      <c r="J827" t="s">
        <v>1654</v>
      </c>
    </row>
    <row r="828" spans="1:10" x14ac:dyDescent="0.2">
      <c r="A828" s="2">
        <v>9283</v>
      </c>
      <c r="B828" t="s">
        <v>1655</v>
      </c>
      <c r="C828">
        <v>0.46874208769972892</v>
      </c>
      <c r="D828">
        <f t="shared" si="13"/>
        <v>-2.1333693436988512</v>
      </c>
      <c r="E828">
        <v>-1.0931337566745849</v>
      </c>
      <c r="F828">
        <v>1.105218562797798</v>
      </c>
      <c r="G828">
        <v>10.53555917572721</v>
      </c>
      <c r="H828">
        <v>1.1709944777356339E-3</v>
      </c>
      <c r="I828">
        <v>2.3915317917267941E-3</v>
      </c>
      <c r="J828" t="s">
        <v>1656</v>
      </c>
    </row>
    <row r="829" spans="1:10" x14ac:dyDescent="0.2">
      <c r="A829" s="2">
        <v>5962</v>
      </c>
      <c r="B829" t="s">
        <v>1657</v>
      </c>
      <c r="C829">
        <v>0.4685837316059549</v>
      </c>
      <c r="D829">
        <f t="shared" si="13"/>
        <v>-2.1340903077722038</v>
      </c>
      <c r="E829">
        <v>-1.093621227623641</v>
      </c>
      <c r="F829">
        <v>4.6652440272652393</v>
      </c>
      <c r="G829">
        <v>131.15673664504081</v>
      </c>
      <c r="H829">
        <v>2.288078213876595E-30</v>
      </c>
      <c r="I829">
        <v>2.6049554608549762E-29</v>
      </c>
      <c r="J829" t="s">
        <v>1658</v>
      </c>
    </row>
    <row r="830" spans="1:10" x14ac:dyDescent="0.2">
      <c r="A830" s="2">
        <v>10657</v>
      </c>
      <c r="B830" t="s">
        <v>1659</v>
      </c>
      <c r="C830">
        <v>0.46855538296352789</v>
      </c>
      <c r="D830">
        <f t="shared" si="13"/>
        <v>-2.1342194249806314</v>
      </c>
      <c r="E830">
        <v>-1.093708511240816</v>
      </c>
      <c r="F830">
        <v>5.9439291494703479</v>
      </c>
      <c r="G830">
        <v>269.80163157368332</v>
      </c>
      <c r="H830">
        <v>1.253553414410965E-60</v>
      </c>
      <c r="I830">
        <v>3.2324535481007528E-59</v>
      </c>
      <c r="J830" t="s">
        <v>1660</v>
      </c>
    </row>
    <row r="831" spans="1:10" x14ac:dyDescent="0.2">
      <c r="A831" s="2">
        <v>8861</v>
      </c>
      <c r="B831" t="s">
        <v>1661</v>
      </c>
      <c r="C831">
        <v>0.46832282785124546</v>
      </c>
      <c r="D831">
        <f t="shared" si="13"/>
        <v>-2.1352792145285568</v>
      </c>
      <c r="E831">
        <v>-1.0944247326455641</v>
      </c>
      <c r="F831">
        <v>2.2487950041521398</v>
      </c>
      <c r="G831">
        <v>24.424768566478871</v>
      </c>
      <c r="H831">
        <v>7.7268861879579892E-7</v>
      </c>
      <c r="I831">
        <v>2.3673029326295261E-6</v>
      </c>
      <c r="J831" t="s">
        <v>1662</v>
      </c>
    </row>
    <row r="832" spans="1:10" x14ac:dyDescent="0.2">
      <c r="A832" s="2">
        <v>9523</v>
      </c>
      <c r="B832" t="s">
        <v>1663</v>
      </c>
      <c r="C832">
        <v>0.4678007103772866</v>
      </c>
      <c r="D832">
        <f t="shared" si="13"/>
        <v>-2.1376624229439254</v>
      </c>
      <c r="E832">
        <v>-1.0960340423953749</v>
      </c>
      <c r="F832">
        <v>5.9876609505614002</v>
      </c>
      <c r="G832">
        <v>253.2144468646606</v>
      </c>
      <c r="H832">
        <v>5.1722416005666432E-57</v>
      </c>
      <c r="I832">
        <v>1.2214992492297109E-55</v>
      </c>
      <c r="J832" t="s">
        <v>1664</v>
      </c>
    </row>
    <row r="833" spans="1:10" x14ac:dyDescent="0.2">
      <c r="A833" s="2">
        <v>6176</v>
      </c>
      <c r="B833" t="s">
        <v>1665</v>
      </c>
      <c r="C833">
        <v>0.46704630056947766</v>
      </c>
      <c r="D833">
        <f t="shared" si="13"/>
        <v>-2.1411153429128604</v>
      </c>
      <c r="E833">
        <v>-1.098362516492295</v>
      </c>
      <c r="F833">
        <v>2.0394664380907992</v>
      </c>
      <c r="G833">
        <v>23.97453218752398</v>
      </c>
      <c r="H833">
        <v>9.7618462246054874E-7</v>
      </c>
      <c r="I833">
        <v>2.966657271179527E-6</v>
      </c>
      <c r="J833" t="s">
        <v>1666</v>
      </c>
    </row>
    <row r="834" spans="1:10" x14ac:dyDescent="0.2">
      <c r="A834" s="2">
        <v>4413</v>
      </c>
      <c r="B834" t="s">
        <v>1667</v>
      </c>
      <c r="C834">
        <v>0.46695149115030349</v>
      </c>
      <c r="D834">
        <f t="shared" si="13"/>
        <v>-2.141550073084824</v>
      </c>
      <c r="E834">
        <v>-1.098655410288307</v>
      </c>
      <c r="F834">
        <v>0.82813181733530128</v>
      </c>
      <c r="G834">
        <v>10.766591745563719</v>
      </c>
      <c r="H834">
        <v>1.033486449514364E-3</v>
      </c>
      <c r="I834">
        <v>2.129437335280749E-3</v>
      </c>
      <c r="J834" t="s">
        <v>1668</v>
      </c>
    </row>
    <row r="835" spans="1:10" x14ac:dyDescent="0.2">
      <c r="A835" s="2">
        <v>4194</v>
      </c>
      <c r="B835" t="s">
        <v>1669</v>
      </c>
      <c r="C835">
        <v>0.46687488775121389</v>
      </c>
      <c r="D835">
        <f t="shared" si="13"/>
        <v>-2.1419014520499875</v>
      </c>
      <c r="E835">
        <v>-1.09889210384661</v>
      </c>
      <c r="F835">
        <v>2.7022580789028048</v>
      </c>
      <c r="G835">
        <v>21.638994150589781</v>
      </c>
      <c r="H835">
        <v>3.290928685872224E-6</v>
      </c>
      <c r="I835">
        <v>9.4088906375517654E-6</v>
      </c>
      <c r="J835" t="s">
        <v>1670</v>
      </c>
    </row>
    <row r="836" spans="1:10" x14ac:dyDescent="0.2">
      <c r="A836" s="2">
        <v>3793</v>
      </c>
      <c r="B836" t="s">
        <v>1671</v>
      </c>
      <c r="C836">
        <v>0.46632980358400927</v>
      </c>
      <c r="D836">
        <f t="shared" si="13"/>
        <v>-2.1444050805126165</v>
      </c>
      <c r="E836">
        <v>-1.1005774582423311</v>
      </c>
      <c r="F836">
        <v>5.018937664893758</v>
      </c>
      <c r="G836">
        <v>167.84182098983129</v>
      </c>
      <c r="H836">
        <v>2.190541863860702E-38</v>
      </c>
      <c r="I836">
        <v>3.1433364105910759E-37</v>
      </c>
      <c r="J836" t="s">
        <v>1672</v>
      </c>
    </row>
    <row r="837" spans="1:10" x14ac:dyDescent="0.2">
      <c r="A837" s="2">
        <v>12026</v>
      </c>
      <c r="B837" t="s">
        <v>1673</v>
      </c>
      <c r="C837">
        <v>0.46583252687324939</v>
      </c>
      <c r="D837">
        <f t="shared" si="13"/>
        <v>-2.1466942351839995</v>
      </c>
      <c r="E837">
        <v>-1.102116715277673</v>
      </c>
      <c r="F837">
        <v>3.294436914272509</v>
      </c>
      <c r="G837">
        <v>51.599194299801603</v>
      </c>
      <c r="H837">
        <v>6.8069512916799118E-13</v>
      </c>
      <c r="I837">
        <v>3.441402940427029E-12</v>
      </c>
      <c r="J837" t="s">
        <v>1674</v>
      </c>
    </row>
    <row r="838" spans="1:10" x14ac:dyDescent="0.2">
      <c r="A838" s="2">
        <v>8249</v>
      </c>
      <c r="B838" t="s">
        <v>1675</v>
      </c>
      <c r="C838">
        <v>0.46482219151292875</v>
      </c>
      <c r="D838">
        <f t="shared" si="13"/>
        <v>-2.1513602798204303</v>
      </c>
      <c r="E838">
        <v>-1.105249147441399</v>
      </c>
      <c r="F838">
        <v>5.889980798895202</v>
      </c>
      <c r="G838">
        <v>270.47625608677879</v>
      </c>
      <c r="H838">
        <v>8.9353516264263203E-61</v>
      </c>
      <c r="I838">
        <v>2.318963944681996E-59</v>
      </c>
      <c r="J838" t="s">
        <v>1676</v>
      </c>
    </row>
    <row r="839" spans="1:10" x14ac:dyDescent="0.2">
      <c r="A839" s="2">
        <v>9153</v>
      </c>
      <c r="B839" t="s">
        <v>1677</v>
      </c>
      <c r="C839">
        <v>0.46444023090343045</v>
      </c>
      <c r="D839">
        <f t="shared" si="13"/>
        <v>-2.1531295815067466</v>
      </c>
      <c r="E839">
        <v>-1.106435147638714</v>
      </c>
      <c r="F839">
        <v>2.380124516553181</v>
      </c>
      <c r="G839">
        <v>21.934875303584281</v>
      </c>
      <c r="H839">
        <v>2.820610946158403E-6</v>
      </c>
      <c r="I839">
        <v>8.1258374070755799E-6</v>
      </c>
      <c r="J839" t="s">
        <v>1678</v>
      </c>
    </row>
    <row r="840" spans="1:10" x14ac:dyDescent="0.2">
      <c r="A840" s="2">
        <v>11508</v>
      </c>
      <c r="B840" t="s">
        <v>1679</v>
      </c>
      <c r="C840">
        <v>0.46405144213481087</v>
      </c>
      <c r="D840">
        <f t="shared" si="13"/>
        <v>-2.1549335034918209</v>
      </c>
      <c r="E840">
        <v>-1.10764335160545</v>
      </c>
      <c r="F840">
        <v>3.5436486334220989</v>
      </c>
      <c r="G840">
        <v>53.476266981390303</v>
      </c>
      <c r="H840">
        <v>2.6173577458572129E-13</v>
      </c>
      <c r="I840">
        <v>1.356216113224768E-12</v>
      </c>
      <c r="J840" t="s">
        <v>1680</v>
      </c>
    </row>
    <row r="841" spans="1:10" x14ac:dyDescent="0.2">
      <c r="A841" s="2">
        <v>4514</v>
      </c>
      <c r="B841" t="s">
        <v>1681</v>
      </c>
      <c r="C841">
        <v>0.46398998665705188</v>
      </c>
      <c r="D841">
        <f t="shared" si="13"/>
        <v>-2.1552189244530577</v>
      </c>
      <c r="E841">
        <v>-1.107834423922649</v>
      </c>
      <c r="F841">
        <v>4.3327149655334951</v>
      </c>
      <c r="G841">
        <v>115.82881255495479</v>
      </c>
      <c r="H841">
        <v>5.1814691458134661E-27</v>
      </c>
      <c r="I841">
        <v>5.2502073595026786E-26</v>
      </c>
      <c r="J841" t="s">
        <v>1682</v>
      </c>
    </row>
    <row r="842" spans="1:10" x14ac:dyDescent="0.2">
      <c r="A842" s="2">
        <v>4266</v>
      </c>
      <c r="B842" t="s">
        <v>1683</v>
      </c>
      <c r="C842">
        <v>0.46371657530916383</v>
      </c>
      <c r="D842">
        <f t="shared" si="13"/>
        <v>-2.1564896603777672</v>
      </c>
      <c r="E842">
        <v>-1.108684798865142</v>
      </c>
      <c r="F842">
        <v>5.6709032608184433</v>
      </c>
      <c r="G842">
        <v>255.6607025246563</v>
      </c>
      <c r="H842">
        <v>1.5149890169777959E-57</v>
      </c>
      <c r="I842">
        <v>3.606092200569633E-56</v>
      </c>
      <c r="J842" t="s">
        <v>1684</v>
      </c>
    </row>
    <row r="843" spans="1:10" x14ac:dyDescent="0.2">
      <c r="A843" s="2">
        <v>2468</v>
      </c>
      <c r="B843" t="s">
        <v>1685</v>
      </c>
      <c r="C843">
        <v>0.46306772003366242</v>
      </c>
      <c r="D843">
        <f t="shared" si="13"/>
        <v>-2.1595113559790038</v>
      </c>
      <c r="E843">
        <v>-1.110704903102711</v>
      </c>
      <c r="F843">
        <v>2.0994262332398219</v>
      </c>
      <c r="G843">
        <v>23.10357748007706</v>
      </c>
      <c r="H843">
        <v>1.5350482540958791E-6</v>
      </c>
      <c r="I843">
        <v>4.5639227224511116E-6</v>
      </c>
      <c r="J843" t="s">
        <v>1686</v>
      </c>
    </row>
    <row r="844" spans="1:10" x14ac:dyDescent="0.2">
      <c r="A844" s="2">
        <v>4481</v>
      </c>
      <c r="B844" t="s">
        <v>1687</v>
      </c>
      <c r="C844">
        <v>0.46228408406146598</v>
      </c>
      <c r="D844">
        <f t="shared" si="13"/>
        <v>-2.1631720287974234</v>
      </c>
      <c r="E844">
        <v>-1.113148401880597</v>
      </c>
      <c r="F844">
        <v>1.275466465377652</v>
      </c>
      <c r="G844">
        <v>9.9805750481360143</v>
      </c>
      <c r="H844">
        <v>1.582002703807914E-3</v>
      </c>
      <c r="I844">
        <v>3.1613857641255008E-3</v>
      </c>
      <c r="J844" t="s">
        <v>1688</v>
      </c>
    </row>
    <row r="845" spans="1:10" x14ac:dyDescent="0.2">
      <c r="A845" s="2">
        <v>6661</v>
      </c>
      <c r="B845" t="s">
        <v>1689</v>
      </c>
      <c r="C845">
        <v>0.46090980238776491</v>
      </c>
      <c r="D845">
        <f t="shared" si="13"/>
        <v>-2.1696218974286356</v>
      </c>
      <c r="E845">
        <v>-1.1174436444056071</v>
      </c>
      <c r="F845">
        <v>3.6471562178067898</v>
      </c>
      <c r="G845">
        <v>56.817337875918</v>
      </c>
      <c r="H845">
        <v>4.7823137725584461E-14</v>
      </c>
      <c r="I845">
        <v>2.5950073114764092E-13</v>
      </c>
      <c r="J845" t="s">
        <v>1690</v>
      </c>
    </row>
    <row r="846" spans="1:10" x14ac:dyDescent="0.2">
      <c r="A846" s="2">
        <v>10462</v>
      </c>
      <c r="B846" t="s">
        <v>1691</v>
      </c>
      <c r="C846">
        <v>0.46048415568864609</v>
      </c>
      <c r="D846">
        <f t="shared" si="13"/>
        <v>-2.1716273788063725</v>
      </c>
      <c r="E846">
        <v>-1.118776577881651</v>
      </c>
      <c r="F846">
        <v>3.864797067284341</v>
      </c>
      <c r="G846">
        <v>72.537023452499284</v>
      </c>
      <c r="H846">
        <v>1.6392757814892519E-17</v>
      </c>
      <c r="I846">
        <v>1.086965941264412E-16</v>
      </c>
      <c r="J846" t="s">
        <v>1692</v>
      </c>
    </row>
    <row r="847" spans="1:10" x14ac:dyDescent="0.2">
      <c r="A847" s="2">
        <v>7664</v>
      </c>
      <c r="B847" t="s">
        <v>8</v>
      </c>
      <c r="C847">
        <v>0.46028210781178058</v>
      </c>
      <c r="D847">
        <f t="shared" si="13"/>
        <v>-2.1725806478858871</v>
      </c>
      <c r="E847">
        <v>-1.1194097319973251</v>
      </c>
      <c r="F847">
        <v>1.658662718647903</v>
      </c>
      <c r="G847">
        <v>13.31166149106267</v>
      </c>
      <c r="H847">
        <v>2.6376053558416711E-4</v>
      </c>
      <c r="I847">
        <v>5.9452038539965042E-4</v>
      </c>
      <c r="J847" t="s">
        <v>9</v>
      </c>
    </row>
    <row r="848" spans="1:10" x14ac:dyDescent="0.2">
      <c r="A848" s="2">
        <v>8862</v>
      </c>
      <c r="B848" t="s">
        <v>1693</v>
      </c>
      <c r="C848">
        <v>0.45927639169778156</v>
      </c>
      <c r="D848">
        <f t="shared" si="13"/>
        <v>-2.1773381303213855</v>
      </c>
      <c r="E848">
        <v>-1.1225654686459581</v>
      </c>
      <c r="F848">
        <v>2.5897762398870632</v>
      </c>
      <c r="G848">
        <v>33.243208739389118</v>
      </c>
      <c r="H848">
        <v>8.1323271150823874E-9</v>
      </c>
      <c r="I848">
        <v>2.9542722343411879E-8</v>
      </c>
      <c r="J848" t="s">
        <v>1694</v>
      </c>
    </row>
    <row r="849" spans="1:10" x14ac:dyDescent="0.2">
      <c r="A849" s="2">
        <v>9739</v>
      </c>
      <c r="B849" t="s">
        <v>1695</v>
      </c>
      <c r="C849">
        <v>0.45914425979346113</v>
      </c>
      <c r="D849">
        <f t="shared" si="13"/>
        <v>-2.177964721697347</v>
      </c>
      <c r="E849">
        <v>-1.1229805857148349</v>
      </c>
      <c r="F849">
        <v>3.559892861581603</v>
      </c>
      <c r="G849">
        <v>58.93246635547623</v>
      </c>
      <c r="H849">
        <v>1.6317744501320981E-14</v>
      </c>
      <c r="I849">
        <v>9.1210069773942388E-14</v>
      </c>
      <c r="J849" t="s">
        <v>1696</v>
      </c>
    </row>
    <row r="850" spans="1:10" x14ac:dyDescent="0.2">
      <c r="A850" s="2">
        <v>640</v>
      </c>
      <c r="B850" t="s">
        <v>1697</v>
      </c>
      <c r="C850">
        <v>0.45842239400034485</v>
      </c>
      <c r="D850">
        <f t="shared" si="13"/>
        <v>-2.1813943059667538</v>
      </c>
      <c r="E850">
        <v>-1.1252505732094029</v>
      </c>
      <c r="F850">
        <v>5.3065425064898752</v>
      </c>
      <c r="G850">
        <v>214.39978238987129</v>
      </c>
      <c r="H850">
        <v>1.5066214600454501E-48</v>
      </c>
      <c r="I850">
        <v>2.8453689796288708E-47</v>
      </c>
      <c r="J850" t="s">
        <v>1698</v>
      </c>
    </row>
    <row r="851" spans="1:10" x14ac:dyDescent="0.2">
      <c r="A851" s="2">
        <v>4486</v>
      </c>
      <c r="B851" t="s">
        <v>1699</v>
      </c>
      <c r="C851">
        <v>0.45830115931005438</v>
      </c>
      <c r="D851">
        <f t="shared" si="13"/>
        <v>-2.1819713515572197</v>
      </c>
      <c r="E851">
        <v>-1.1256321597560861</v>
      </c>
      <c r="F851">
        <v>2.854889735796474</v>
      </c>
      <c r="G851">
        <v>37.701825333796677</v>
      </c>
      <c r="H851">
        <v>8.2427394906318446E-10</v>
      </c>
      <c r="I851">
        <v>3.2818667163624251E-9</v>
      </c>
      <c r="J851" t="s">
        <v>1700</v>
      </c>
    </row>
    <row r="852" spans="1:10" x14ac:dyDescent="0.2">
      <c r="A852" s="2">
        <v>4236</v>
      </c>
      <c r="B852" t="s">
        <v>1701</v>
      </c>
      <c r="C852">
        <v>0.45813639669656886</v>
      </c>
      <c r="D852">
        <f t="shared" si="13"/>
        <v>-2.1827560683032048</v>
      </c>
      <c r="E852">
        <v>-1.1261509124117419</v>
      </c>
      <c r="F852">
        <v>6.6960505078208099</v>
      </c>
      <c r="G852">
        <v>408.9113036773665</v>
      </c>
      <c r="H852">
        <v>6.3256980462560173E-91</v>
      </c>
      <c r="I852">
        <v>2.9360970777776012E-89</v>
      </c>
      <c r="J852" t="s">
        <v>1702</v>
      </c>
    </row>
    <row r="853" spans="1:10" x14ac:dyDescent="0.2">
      <c r="A853" s="2">
        <v>6660</v>
      </c>
      <c r="B853" t="s">
        <v>1703</v>
      </c>
      <c r="C853">
        <v>0.45811080115473612</v>
      </c>
      <c r="D853">
        <f t="shared" si="13"/>
        <v>-2.1828780231318534</v>
      </c>
      <c r="E853">
        <v>-1.1262315163390819</v>
      </c>
      <c r="F853">
        <v>4.2776956400752439</v>
      </c>
      <c r="G853">
        <v>65.12691509275831</v>
      </c>
      <c r="H853">
        <v>7.0226319870489462E-16</v>
      </c>
      <c r="I853">
        <v>4.2544740371338687E-15</v>
      </c>
      <c r="J853" t="s">
        <v>1704</v>
      </c>
    </row>
    <row r="854" spans="1:10" x14ac:dyDescent="0.2">
      <c r="A854" s="2">
        <v>2540</v>
      </c>
      <c r="B854" t="s">
        <v>1705</v>
      </c>
      <c r="C854">
        <v>0.45810889346703559</v>
      </c>
      <c r="D854">
        <f t="shared" si="13"/>
        <v>-2.1828871132185466</v>
      </c>
      <c r="E854">
        <v>-1.126237524093775</v>
      </c>
      <c r="F854">
        <v>4.2076452712833508</v>
      </c>
      <c r="G854">
        <v>98.510960440170436</v>
      </c>
      <c r="H854">
        <v>3.2323068437233897E-23</v>
      </c>
      <c r="I854">
        <v>2.8083138221781038E-22</v>
      </c>
      <c r="J854" t="s">
        <v>1706</v>
      </c>
    </row>
    <row r="855" spans="1:10" x14ac:dyDescent="0.2">
      <c r="A855" s="2">
        <v>7991</v>
      </c>
      <c r="B855" t="s">
        <v>1707</v>
      </c>
      <c r="C855">
        <v>0.45787074517435733</v>
      </c>
      <c r="D855">
        <f t="shared" si="13"/>
        <v>-2.184022479136988</v>
      </c>
      <c r="E855">
        <v>-1.1269877053294499</v>
      </c>
      <c r="F855">
        <v>1.9186100265653041</v>
      </c>
      <c r="G855">
        <v>21.447258382746931</v>
      </c>
      <c r="H855">
        <v>3.636956667337057E-6</v>
      </c>
      <c r="I855">
        <v>1.034428306891907E-5</v>
      </c>
      <c r="J855" t="s">
        <v>1708</v>
      </c>
    </row>
    <row r="856" spans="1:10" x14ac:dyDescent="0.2">
      <c r="A856" s="2">
        <v>10415</v>
      </c>
      <c r="B856" t="s">
        <v>1709</v>
      </c>
      <c r="C856">
        <v>0.45785399994839104</v>
      </c>
      <c r="D856">
        <f t="shared" si="13"/>
        <v>-2.1841023560189914</v>
      </c>
      <c r="E856">
        <v>-1.127040468465079</v>
      </c>
      <c r="F856">
        <v>5.7499601058504828</v>
      </c>
      <c r="G856">
        <v>256.60200347258348</v>
      </c>
      <c r="H856">
        <v>9.4453196807144275E-58</v>
      </c>
      <c r="I856">
        <v>2.2616293235488429E-56</v>
      </c>
      <c r="J856" t="s">
        <v>1710</v>
      </c>
    </row>
    <row r="857" spans="1:10" x14ac:dyDescent="0.2">
      <c r="A857" s="2">
        <v>6900</v>
      </c>
      <c r="B857" t="s">
        <v>1711</v>
      </c>
      <c r="C857">
        <v>0.45724473506562524</v>
      </c>
      <c r="D857">
        <f t="shared" si="13"/>
        <v>-2.1870126068405726</v>
      </c>
      <c r="E857">
        <v>-1.1289615366978281</v>
      </c>
      <c r="F857">
        <v>3.660663443046666</v>
      </c>
      <c r="G857">
        <v>63.256433937821932</v>
      </c>
      <c r="H857">
        <v>1.814739381494613E-15</v>
      </c>
      <c r="I857">
        <v>1.0745964109851319E-14</v>
      </c>
    </row>
    <row r="858" spans="1:10" x14ac:dyDescent="0.2">
      <c r="A858" s="2">
        <v>6150</v>
      </c>
      <c r="B858" t="s">
        <v>1712</v>
      </c>
      <c r="C858">
        <v>0.45639604233229825</v>
      </c>
      <c r="D858">
        <f t="shared" si="13"/>
        <v>-2.1910794731911984</v>
      </c>
      <c r="E858">
        <v>-1.1316418136295729</v>
      </c>
      <c r="F858">
        <v>0.8024302967491731</v>
      </c>
      <c r="G858">
        <v>11.77191181826216</v>
      </c>
      <c r="H858">
        <v>6.0131187932508333E-4</v>
      </c>
      <c r="I858">
        <v>1.288007057098883E-3</v>
      </c>
      <c r="J858" t="s">
        <v>1713</v>
      </c>
    </row>
    <row r="859" spans="1:10" x14ac:dyDescent="0.2">
      <c r="A859" s="2">
        <v>4412</v>
      </c>
      <c r="B859" t="s">
        <v>1714</v>
      </c>
      <c r="C859">
        <v>0.45537668733079856</v>
      </c>
      <c r="D859">
        <f t="shared" si="13"/>
        <v>-2.1959841771029698</v>
      </c>
      <c r="E859">
        <v>-1.1348676592168281</v>
      </c>
      <c r="F859">
        <v>8.6748661301705283</v>
      </c>
      <c r="G859">
        <v>311.12265447649128</v>
      </c>
      <c r="H859">
        <v>1.2435503514006889E-69</v>
      </c>
      <c r="I859">
        <v>3.8381497802310767E-68</v>
      </c>
      <c r="J859" t="s">
        <v>1715</v>
      </c>
    </row>
    <row r="860" spans="1:10" x14ac:dyDescent="0.2">
      <c r="A860" s="2">
        <v>4242</v>
      </c>
      <c r="B860" t="s">
        <v>1716</v>
      </c>
      <c r="C860">
        <v>0.45473998621544853</v>
      </c>
      <c r="D860">
        <f t="shared" si="13"/>
        <v>-2.1990588694925455</v>
      </c>
      <c r="E860">
        <v>-1.1368862261065391</v>
      </c>
      <c r="F860">
        <v>8.4952878794340929</v>
      </c>
      <c r="G860">
        <v>327.88324139182259</v>
      </c>
      <c r="H860">
        <v>2.778591094752862E-73</v>
      </c>
      <c r="I860">
        <v>9.2886530004092913E-72</v>
      </c>
      <c r="J860" t="s">
        <v>1717</v>
      </c>
    </row>
    <row r="861" spans="1:10" x14ac:dyDescent="0.2">
      <c r="A861" s="2">
        <v>490</v>
      </c>
      <c r="B861" t="s">
        <v>1718</v>
      </c>
      <c r="C861">
        <v>0.45459610930272332</v>
      </c>
      <c r="D861">
        <f t="shared" si="13"/>
        <v>-2.1997548582935251</v>
      </c>
      <c r="E861">
        <v>-1.1373427581000279</v>
      </c>
      <c r="F861">
        <v>2.8180500138068192</v>
      </c>
      <c r="G861">
        <v>35.151903351383943</v>
      </c>
      <c r="H861">
        <v>3.0496319326955248E-9</v>
      </c>
      <c r="I861">
        <v>1.1500924426178001E-8</v>
      </c>
      <c r="J861" t="s">
        <v>1719</v>
      </c>
    </row>
    <row r="862" spans="1:10" x14ac:dyDescent="0.2">
      <c r="A862" s="2">
        <v>1213</v>
      </c>
      <c r="B862" t="s">
        <v>1720</v>
      </c>
      <c r="C862">
        <v>0.45433479832714024</v>
      </c>
      <c r="D862">
        <f t="shared" si="13"/>
        <v>-2.2010200488318259</v>
      </c>
      <c r="E862">
        <v>-1.1381722866281601</v>
      </c>
      <c r="F862">
        <v>1.882817047570043</v>
      </c>
      <c r="G862">
        <v>24.590688038607151</v>
      </c>
      <c r="H862">
        <v>7.0893488443478436E-7</v>
      </c>
      <c r="I862">
        <v>2.180246877738282E-6</v>
      </c>
      <c r="J862" t="s">
        <v>1721</v>
      </c>
    </row>
    <row r="863" spans="1:10" x14ac:dyDescent="0.2">
      <c r="A863" s="2">
        <v>12141</v>
      </c>
      <c r="B863" t="s">
        <v>1722</v>
      </c>
      <c r="C863">
        <v>0.45314622259428167</v>
      </c>
      <c r="D863">
        <f t="shared" si="13"/>
        <v>-2.2067931942033123</v>
      </c>
      <c r="E863">
        <v>-1.141951436288615</v>
      </c>
      <c r="F863">
        <v>5.6761445310584424</v>
      </c>
      <c r="G863">
        <v>210.4780276501364</v>
      </c>
      <c r="H863">
        <v>1.080374373070809E-47</v>
      </c>
      <c r="I863">
        <v>1.996624492223358E-46</v>
      </c>
      <c r="J863" t="s">
        <v>1723</v>
      </c>
    </row>
    <row r="864" spans="1:10" x14ac:dyDescent="0.2">
      <c r="A864" s="2">
        <v>2460</v>
      </c>
      <c r="B864" t="s">
        <v>1724</v>
      </c>
      <c r="C864">
        <v>0.45273228346173827</v>
      </c>
      <c r="D864">
        <f t="shared" si="13"/>
        <v>-2.2088108944952518</v>
      </c>
      <c r="E864">
        <v>-1.1432699088460769</v>
      </c>
      <c r="F864">
        <v>2.3310984158490942</v>
      </c>
      <c r="G864">
        <v>27.33328203938839</v>
      </c>
      <c r="H864">
        <v>1.7123852314696451E-7</v>
      </c>
      <c r="I864">
        <v>5.5791212131143815E-7</v>
      </c>
      <c r="J864" t="s">
        <v>1725</v>
      </c>
    </row>
    <row r="865" spans="1:10" x14ac:dyDescent="0.2">
      <c r="A865" s="2">
        <v>2305</v>
      </c>
      <c r="B865" t="s">
        <v>1726</v>
      </c>
      <c r="C865">
        <v>0.45259300681412246</v>
      </c>
      <c r="D865">
        <f t="shared" si="13"/>
        <v>-2.2094906128558338</v>
      </c>
      <c r="E865">
        <v>-1.1437138017375501</v>
      </c>
      <c r="F865">
        <v>3.5353575521323108</v>
      </c>
      <c r="G865">
        <v>66.741291267880072</v>
      </c>
      <c r="H865">
        <v>3.0958206934155759E-16</v>
      </c>
      <c r="I865">
        <v>1.9149340916524429E-15</v>
      </c>
      <c r="J865" t="s">
        <v>1727</v>
      </c>
    </row>
    <row r="866" spans="1:10" x14ac:dyDescent="0.2">
      <c r="A866" s="2">
        <v>8432</v>
      </c>
      <c r="B866" t="s">
        <v>1728</v>
      </c>
      <c r="C866">
        <v>0.451998425360565</v>
      </c>
      <c r="D866">
        <f t="shared" si="13"/>
        <v>-2.2123970878931427</v>
      </c>
      <c r="E866">
        <v>-1.1456103481948221</v>
      </c>
      <c r="F866">
        <v>1.1365662212407761</v>
      </c>
      <c r="G866">
        <v>13.65460847706691</v>
      </c>
      <c r="H866">
        <v>2.197014315115634E-4</v>
      </c>
      <c r="I866">
        <v>5.0120167778479156E-4</v>
      </c>
      <c r="J866" t="s">
        <v>1729</v>
      </c>
    </row>
    <row r="867" spans="1:10" x14ac:dyDescent="0.2">
      <c r="A867" s="2">
        <v>5863</v>
      </c>
      <c r="B867" t="s">
        <v>1730</v>
      </c>
      <c r="C867">
        <v>0.45167857363452368</v>
      </c>
      <c r="D867">
        <f t="shared" si="13"/>
        <v>-2.2139637750652996</v>
      </c>
      <c r="E867">
        <v>-1.146631616897605</v>
      </c>
      <c r="F867">
        <v>4.2880475811395096</v>
      </c>
      <c r="G867">
        <v>106.0285361107768</v>
      </c>
      <c r="H867">
        <v>7.2681009193926355E-25</v>
      </c>
      <c r="I867">
        <v>6.7678581709282655E-24</v>
      </c>
      <c r="J867" t="s">
        <v>1731</v>
      </c>
    </row>
    <row r="868" spans="1:10" x14ac:dyDescent="0.2">
      <c r="A868" s="2">
        <v>2907</v>
      </c>
      <c r="B868" t="s">
        <v>1732</v>
      </c>
      <c r="C868">
        <v>0.45136366587351695</v>
      </c>
      <c r="D868">
        <f t="shared" si="13"/>
        <v>-2.2155084150708406</v>
      </c>
      <c r="E868">
        <v>-1.147637806561125</v>
      </c>
      <c r="F868">
        <v>6.1829251707552997</v>
      </c>
      <c r="G868">
        <v>260.26557092873662</v>
      </c>
      <c r="H868">
        <v>1.5018554419370459E-58</v>
      </c>
      <c r="I868">
        <v>3.6394360388145128E-57</v>
      </c>
      <c r="J868" t="s">
        <v>1733</v>
      </c>
    </row>
    <row r="869" spans="1:10" x14ac:dyDescent="0.2">
      <c r="A869" s="2">
        <v>7477</v>
      </c>
      <c r="B869" t="s">
        <v>1734</v>
      </c>
      <c r="C869">
        <v>0.45081622330379462</v>
      </c>
      <c r="D869">
        <f t="shared" si="13"/>
        <v>-2.2181987876823217</v>
      </c>
      <c r="E869">
        <v>-1.149388660879471</v>
      </c>
      <c r="F869">
        <v>5.8889926671066029</v>
      </c>
      <c r="G869">
        <v>270.07666329145479</v>
      </c>
      <c r="H869">
        <v>1.0919451690270239E-60</v>
      </c>
      <c r="I869">
        <v>2.821754668055273E-59</v>
      </c>
      <c r="J869" t="s">
        <v>1735</v>
      </c>
    </row>
    <row r="870" spans="1:10" x14ac:dyDescent="0.2">
      <c r="A870" s="2">
        <v>1430</v>
      </c>
      <c r="B870" t="s">
        <v>1736</v>
      </c>
      <c r="C870">
        <v>0.45034639443023716</v>
      </c>
      <c r="D870">
        <f t="shared" si="13"/>
        <v>-2.2205129481832886</v>
      </c>
      <c r="E870">
        <v>-1.150892983926217</v>
      </c>
      <c r="F870">
        <v>3.2036220566274078</v>
      </c>
      <c r="G870">
        <v>54.158226601188851</v>
      </c>
      <c r="H870">
        <v>1.8497781165681231E-13</v>
      </c>
      <c r="I870">
        <v>9.7057053524974368E-13</v>
      </c>
      <c r="J870" t="s">
        <v>1737</v>
      </c>
    </row>
    <row r="871" spans="1:10" x14ac:dyDescent="0.2">
      <c r="A871" s="2">
        <v>153</v>
      </c>
      <c r="B871" t="s">
        <v>1738</v>
      </c>
      <c r="C871">
        <v>0.45014332797311363</v>
      </c>
      <c r="D871">
        <f t="shared" si="13"/>
        <v>-2.2215146551271965</v>
      </c>
      <c r="E871">
        <v>-1.151543658705374</v>
      </c>
      <c r="F871">
        <v>7.0270029373295744</v>
      </c>
      <c r="G871">
        <v>291.68808306719848</v>
      </c>
      <c r="H871">
        <v>2.1317776852227589E-65</v>
      </c>
      <c r="I871">
        <v>6.0532454365337072E-64</v>
      </c>
      <c r="J871" t="s">
        <v>1739</v>
      </c>
    </row>
    <row r="872" spans="1:10" x14ac:dyDescent="0.2">
      <c r="A872" s="2">
        <v>5360</v>
      </c>
      <c r="B872" t="s">
        <v>1740</v>
      </c>
      <c r="C872">
        <v>0.44853303820491419</v>
      </c>
      <c r="D872">
        <f t="shared" si="13"/>
        <v>-2.2294901708960531</v>
      </c>
      <c r="E872">
        <v>-1.156713839288158</v>
      </c>
      <c r="F872">
        <v>0.8158897113739727</v>
      </c>
      <c r="G872">
        <v>10.863049015178589</v>
      </c>
      <c r="H872">
        <v>9.8102045366596155E-4</v>
      </c>
      <c r="I872">
        <v>2.0268712266462629E-3</v>
      </c>
      <c r="J872" t="s">
        <v>1741</v>
      </c>
    </row>
    <row r="873" spans="1:10" x14ac:dyDescent="0.2">
      <c r="A873" s="2">
        <v>7215</v>
      </c>
      <c r="B873" t="s">
        <v>1742</v>
      </c>
      <c r="C873">
        <v>0.44733376712198941</v>
      </c>
      <c r="D873">
        <f t="shared" si="13"/>
        <v>-2.2354672808039924</v>
      </c>
      <c r="E873">
        <v>-1.160576430171645</v>
      </c>
      <c r="F873">
        <v>5.6414757005959801</v>
      </c>
      <c r="G873">
        <v>183.7304850856496</v>
      </c>
      <c r="H873">
        <v>7.4293207536381445E-42</v>
      </c>
      <c r="I873">
        <v>1.1859397203029779E-40</v>
      </c>
      <c r="J873" t="s">
        <v>1743</v>
      </c>
    </row>
    <row r="874" spans="1:10" x14ac:dyDescent="0.2">
      <c r="A874" s="2">
        <v>7026</v>
      </c>
      <c r="B874" t="s">
        <v>1744</v>
      </c>
      <c r="C874">
        <v>0.44562104179941164</v>
      </c>
      <c r="D874">
        <f t="shared" si="13"/>
        <v>-2.2440592032234692</v>
      </c>
      <c r="E874">
        <v>-1.1661107379209541</v>
      </c>
      <c r="F874">
        <v>7.1417441513873046</v>
      </c>
      <c r="G874">
        <v>259.10474571488197</v>
      </c>
      <c r="H874">
        <v>2.689437561826158E-58</v>
      </c>
      <c r="I874">
        <v>6.4782699593050053E-57</v>
      </c>
      <c r="J874" t="s">
        <v>1745</v>
      </c>
    </row>
    <row r="875" spans="1:10" x14ac:dyDescent="0.2">
      <c r="A875" s="2">
        <v>4019</v>
      </c>
      <c r="B875" t="s">
        <v>1746</v>
      </c>
      <c r="C875">
        <v>0.44517743375631086</v>
      </c>
      <c r="D875">
        <f t="shared" si="13"/>
        <v>-2.2462953514112707</v>
      </c>
      <c r="E875">
        <v>-1.167547631212414</v>
      </c>
      <c r="F875">
        <v>1.3478801199129919</v>
      </c>
      <c r="G875">
        <v>12.15443164484055</v>
      </c>
      <c r="H875">
        <v>4.8971364130072381E-4</v>
      </c>
      <c r="I875">
        <v>1.061970210820689E-3</v>
      </c>
      <c r="J875" t="s">
        <v>1747</v>
      </c>
    </row>
    <row r="876" spans="1:10" x14ac:dyDescent="0.2">
      <c r="A876" s="2">
        <v>8044</v>
      </c>
      <c r="B876" t="s">
        <v>1748</v>
      </c>
      <c r="C876">
        <v>0.44503485723944364</v>
      </c>
      <c r="D876">
        <f t="shared" si="13"/>
        <v>-2.2470150005844745</v>
      </c>
      <c r="E876">
        <v>-1.168009755668953</v>
      </c>
      <c r="F876">
        <v>7.6806083123231188</v>
      </c>
      <c r="G876">
        <v>533.91078229656091</v>
      </c>
      <c r="H876">
        <v>3.9823807348183863E-118</v>
      </c>
      <c r="I876">
        <v>3.2039580471858861E-116</v>
      </c>
      <c r="J876" t="s">
        <v>1749</v>
      </c>
    </row>
    <row r="877" spans="1:10" x14ac:dyDescent="0.2">
      <c r="A877" s="2">
        <v>394</v>
      </c>
      <c r="B877" t="s">
        <v>1750</v>
      </c>
      <c r="C877">
        <v>0.44484354903793516</v>
      </c>
      <c r="D877">
        <f t="shared" si="13"/>
        <v>-2.2479813457173963</v>
      </c>
      <c r="E877">
        <v>-1.168630063782742</v>
      </c>
      <c r="F877">
        <v>2.1244261977193899</v>
      </c>
      <c r="G877">
        <v>27.358957231366968</v>
      </c>
      <c r="H877">
        <v>1.6897989522143629E-7</v>
      </c>
      <c r="I877">
        <v>5.5085072272617316E-7</v>
      </c>
      <c r="J877" t="s">
        <v>1751</v>
      </c>
    </row>
    <row r="878" spans="1:10" x14ac:dyDescent="0.2">
      <c r="A878" s="2">
        <v>1428</v>
      </c>
      <c r="B878" t="s">
        <v>1752</v>
      </c>
      <c r="C878">
        <v>0.44470453814191485</v>
      </c>
      <c r="D878">
        <f t="shared" si="13"/>
        <v>-2.2486840457672108</v>
      </c>
      <c r="E878">
        <v>-1.169080967640197</v>
      </c>
      <c r="F878">
        <v>3.1517025262292462</v>
      </c>
      <c r="G878">
        <v>51.778203319410729</v>
      </c>
      <c r="H878">
        <v>6.2137807542604025E-13</v>
      </c>
      <c r="I878">
        <v>3.152076760925369E-12</v>
      </c>
      <c r="J878" t="s">
        <v>1753</v>
      </c>
    </row>
    <row r="879" spans="1:10" x14ac:dyDescent="0.2">
      <c r="A879" s="2">
        <v>8971</v>
      </c>
      <c r="B879" t="s">
        <v>1754</v>
      </c>
      <c r="C879">
        <v>0.44468468376890447</v>
      </c>
      <c r="D879">
        <f t="shared" si="13"/>
        <v>-2.248784445473917</v>
      </c>
      <c r="E879">
        <v>-1.1691453799464879</v>
      </c>
      <c r="F879">
        <v>3.883037069817727</v>
      </c>
      <c r="G879">
        <v>99.089666843931667</v>
      </c>
      <c r="H879">
        <v>2.4132410749618309E-23</v>
      </c>
      <c r="I879">
        <v>2.107307763577379E-22</v>
      </c>
      <c r="J879" t="s">
        <v>1755</v>
      </c>
    </row>
    <row r="880" spans="1:10" x14ac:dyDescent="0.2">
      <c r="A880" s="2">
        <v>1819</v>
      </c>
      <c r="B880" t="s">
        <v>1756</v>
      </c>
      <c r="C880">
        <v>0.44448947382763299</v>
      </c>
      <c r="D880">
        <f t="shared" si="13"/>
        <v>-2.2497720618414161</v>
      </c>
      <c r="E880">
        <v>-1.1697788405938161</v>
      </c>
      <c r="F880">
        <v>1.8385067025333079</v>
      </c>
      <c r="G880">
        <v>23.871065956796571</v>
      </c>
      <c r="H880">
        <v>1.03008423138883E-6</v>
      </c>
      <c r="I880">
        <v>3.119462109008885E-6</v>
      </c>
      <c r="J880" t="s">
        <v>1757</v>
      </c>
    </row>
    <row r="881" spans="1:10" x14ac:dyDescent="0.2">
      <c r="A881" s="2">
        <v>2738</v>
      </c>
      <c r="B881" t="s">
        <v>1758</v>
      </c>
      <c r="C881">
        <v>0.44443536154974794</v>
      </c>
      <c r="D881">
        <f t="shared" si="13"/>
        <v>-2.2500459830941351</v>
      </c>
      <c r="E881">
        <v>-1.1699544853996431</v>
      </c>
      <c r="F881">
        <v>5.2697117482961966</v>
      </c>
      <c r="G881">
        <v>124.41536661475151</v>
      </c>
      <c r="H881">
        <v>6.8332338681617317E-29</v>
      </c>
      <c r="I881">
        <v>7.4224542143092511E-28</v>
      </c>
      <c r="J881" t="s">
        <v>1759</v>
      </c>
    </row>
    <row r="882" spans="1:10" x14ac:dyDescent="0.2">
      <c r="A882" s="2">
        <v>8505</v>
      </c>
      <c r="B882" t="s">
        <v>1760</v>
      </c>
      <c r="C882">
        <v>0.44433558178392785</v>
      </c>
      <c r="D882">
        <f t="shared" si="13"/>
        <v>-2.2505512522431332</v>
      </c>
      <c r="E882">
        <v>-1.1702784198734559</v>
      </c>
      <c r="F882">
        <v>0.99693628401934253</v>
      </c>
      <c r="G882">
        <v>8.9339304421637777</v>
      </c>
      <c r="H882">
        <v>2.7992133381984142E-3</v>
      </c>
      <c r="I882">
        <v>5.3697196892987529E-3</v>
      </c>
      <c r="J882" t="s">
        <v>1761</v>
      </c>
    </row>
    <row r="883" spans="1:10" x14ac:dyDescent="0.2">
      <c r="A883" s="2">
        <v>9405</v>
      </c>
      <c r="B883" t="s">
        <v>1762</v>
      </c>
      <c r="C883">
        <v>0.44297774515804422</v>
      </c>
      <c r="D883">
        <f t="shared" si="13"/>
        <v>-2.2574497498587047</v>
      </c>
      <c r="E883">
        <v>-1.1746938741129951</v>
      </c>
      <c r="F883">
        <v>4.593231448470247</v>
      </c>
      <c r="G883">
        <v>122.0052315495673</v>
      </c>
      <c r="H883">
        <v>2.302300117995359E-28</v>
      </c>
      <c r="I883">
        <v>2.4501021008790111E-27</v>
      </c>
      <c r="J883" t="s">
        <v>1763</v>
      </c>
    </row>
    <row r="884" spans="1:10" x14ac:dyDescent="0.2">
      <c r="A884" s="2">
        <v>10608</v>
      </c>
      <c r="B884" t="s">
        <v>1764</v>
      </c>
      <c r="C884">
        <v>0.44280644508802142</v>
      </c>
      <c r="D884">
        <f t="shared" si="13"/>
        <v>-2.2583230463170407</v>
      </c>
      <c r="E884">
        <v>-1.17525187405774</v>
      </c>
      <c r="F884">
        <v>5.3341360144673766</v>
      </c>
      <c r="G884">
        <v>211.20706954625291</v>
      </c>
      <c r="H884">
        <v>7.4906749905973952E-48</v>
      </c>
      <c r="I884">
        <v>1.3885939444935389E-46</v>
      </c>
      <c r="J884" t="s">
        <v>1765</v>
      </c>
    </row>
    <row r="885" spans="1:10" x14ac:dyDescent="0.2">
      <c r="A885" s="2">
        <v>5307</v>
      </c>
      <c r="B885" t="s">
        <v>1766</v>
      </c>
      <c r="C885">
        <v>0.4419133483415269</v>
      </c>
      <c r="D885">
        <f t="shared" si="13"/>
        <v>-2.2628870654234303</v>
      </c>
      <c r="E885">
        <v>-1.1781645853917271</v>
      </c>
      <c r="F885">
        <v>1.721165069265661</v>
      </c>
      <c r="G885">
        <v>19.683734693679629</v>
      </c>
      <c r="H885">
        <v>9.1375818968062635E-6</v>
      </c>
      <c r="I885">
        <v>2.467494704199105E-5</v>
      </c>
      <c r="J885" t="s">
        <v>1767</v>
      </c>
    </row>
    <row r="886" spans="1:10" x14ac:dyDescent="0.2">
      <c r="A886" s="2">
        <v>8419</v>
      </c>
      <c r="B886" t="s">
        <v>1768</v>
      </c>
      <c r="C886">
        <v>0.44086896962268579</v>
      </c>
      <c r="D886">
        <f t="shared" si="13"/>
        <v>-2.26824764023615</v>
      </c>
      <c r="E886">
        <v>-1.181578157845014</v>
      </c>
      <c r="F886">
        <v>1.800102923215223</v>
      </c>
      <c r="G886">
        <v>20.580428695989269</v>
      </c>
      <c r="H886">
        <v>5.7177672326387453E-6</v>
      </c>
      <c r="I886">
        <v>1.5829780904676389E-5</v>
      </c>
      <c r="J886" t="s">
        <v>1769</v>
      </c>
    </row>
    <row r="887" spans="1:10" x14ac:dyDescent="0.2">
      <c r="A887" s="2">
        <v>7321</v>
      </c>
      <c r="B887" t="s">
        <v>1770</v>
      </c>
      <c r="C887">
        <v>0.44007097277675011</v>
      </c>
      <c r="D887">
        <f t="shared" si="13"/>
        <v>-2.2723607369289143</v>
      </c>
      <c r="E887">
        <v>-1.184191880646672</v>
      </c>
      <c r="F887">
        <v>1.398945442928085</v>
      </c>
      <c r="G887">
        <v>18.161630582147371</v>
      </c>
      <c r="H887">
        <v>2.0292629101551521E-5</v>
      </c>
      <c r="I887">
        <v>5.2789706401708069E-5</v>
      </c>
      <c r="J887" t="s">
        <v>1771</v>
      </c>
    </row>
    <row r="888" spans="1:10" x14ac:dyDescent="0.2">
      <c r="A888" s="2">
        <v>2958</v>
      </c>
      <c r="B888" t="s">
        <v>1772</v>
      </c>
      <c r="C888">
        <v>0.44004311371353211</v>
      </c>
      <c r="D888">
        <f t="shared" si="13"/>
        <v>-2.2725045997447415</v>
      </c>
      <c r="E888">
        <v>-1.1842832145611699</v>
      </c>
      <c r="F888">
        <v>1.7541790015327929</v>
      </c>
      <c r="G888">
        <v>23.895585681374261</v>
      </c>
      <c r="H888">
        <v>1.017047074037344E-6</v>
      </c>
      <c r="I888">
        <v>3.083075631620865E-6</v>
      </c>
      <c r="J888" t="s">
        <v>1773</v>
      </c>
    </row>
    <row r="889" spans="1:10" x14ac:dyDescent="0.2">
      <c r="A889" s="2">
        <v>3390</v>
      </c>
      <c r="B889" t="s">
        <v>1774</v>
      </c>
      <c r="C889">
        <v>0.43985802926246853</v>
      </c>
      <c r="D889">
        <f t="shared" si="13"/>
        <v>-2.2734608293424787</v>
      </c>
      <c r="E889">
        <v>-1.184890147341664</v>
      </c>
      <c r="F889">
        <v>2.758440478388104</v>
      </c>
      <c r="G889">
        <v>46.196141699108857</v>
      </c>
      <c r="H889">
        <v>1.0698746053603099E-11</v>
      </c>
      <c r="I889">
        <v>4.9601408903143362E-11</v>
      </c>
      <c r="J889" t="s">
        <v>1775</v>
      </c>
    </row>
    <row r="890" spans="1:10" x14ac:dyDescent="0.2">
      <c r="A890" s="2">
        <v>9297</v>
      </c>
      <c r="B890" t="s">
        <v>1776</v>
      </c>
      <c r="C890">
        <v>0.43979865204943913</v>
      </c>
      <c r="D890">
        <f t="shared" ref="D890:D953" si="14">-(1/C890)</f>
        <v>-2.2737677692736242</v>
      </c>
      <c r="E890">
        <v>-1.1850849124420251</v>
      </c>
      <c r="F890">
        <v>3.637762254755383</v>
      </c>
      <c r="G890">
        <v>60.438204560387042</v>
      </c>
      <c r="H890">
        <v>7.5924970051935549E-15</v>
      </c>
      <c r="I890">
        <v>4.3301632258353409E-14</v>
      </c>
      <c r="J890" t="s">
        <v>1777</v>
      </c>
    </row>
    <row r="891" spans="1:10" x14ac:dyDescent="0.2">
      <c r="A891" s="2">
        <v>5118</v>
      </c>
      <c r="B891" t="s">
        <v>1778</v>
      </c>
      <c r="C891">
        <v>0.43936531184946298</v>
      </c>
      <c r="D891">
        <f t="shared" si="14"/>
        <v>-2.2760103563720202</v>
      </c>
      <c r="E891">
        <v>-1.186507122254584</v>
      </c>
      <c r="F891">
        <v>5.1493978837141503</v>
      </c>
      <c r="G891">
        <v>159.21770975583351</v>
      </c>
      <c r="H891">
        <v>1.677149869734511E-36</v>
      </c>
      <c r="I891">
        <v>2.302598933783399E-35</v>
      </c>
      <c r="J891" t="s">
        <v>1779</v>
      </c>
    </row>
    <row r="892" spans="1:10" x14ac:dyDescent="0.2">
      <c r="A892" s="2">
        <v>1853</v>
      </c>
      <c r="B892" t="s">
        <v>1780</v>
      </c>
      <c r="C892">
        <v>0.43913101763833229</v>
      </c>
      <c r="D892">
        <f t="shared" si="14"/>
        <v>-2.2772247002228356</v>
      </c>
      <c r="E892">
        <v>-1.187276653311631</v>
      </c>
      <c r="F892">
        <v>3.697878449369798</v>
      </c>
      <c r="G892">
        <v>79.215966016618452</v>
      </c>
      <c r="H892">
        <v>5.5678297692325647E-19</v>
      </c>
      <c r="I892">
        <v>3.9641634014807433E-18</v>
      </c>
      <c r="J892" t="s">
        <v>1781</v>
      </c>
    </row>
    <row r="893" spans="1:10" x14ac:dyDescent="0.2">
      <c r="A893" s="2">
        <v>11470</v>
      </c>
      <c r="B893" t="s">
        <v>1782</v>
      </c>
      <c r="C893">
        <v>0.43870283070662941</v>
      </c>
      <c r="D893">
        <f t="shared" si="14"/>
        <v>-2.2794473388495704</v>
      </c>
      <c r="E893">
        <v>-1.1886840795873399</v>
      </c>
      <c r="F893">
        <v>4.0318201200843617</v>
      </c>
      <c r="G893">
        <v>105.7312828701242</v>
      </c>
      <c r="H893">
        <v>8.4443707978918687E-25</v>
      </c>
      <c r="I893">
        <v>7.8329490229791748E-24</v>
      </c>
      <c r="J893" t="s">
        <v>1783</v>
      </c>
    </row>
    <row r="894" spans="1:10" x14ac:dyDescent="0.2">
      <c r="A894" s="2">
        <v>2505</v>
      </c>
      <c r="B894" t="s">
        <v>1784</v>
      </c>
      <c r="C894">
        <v>0.43826099859227174</v>
      </c>
      <c r="D894">
        <f t="shared" si="14"/>
        <v>-2.2817453599842956</v>
      </c>
      <c r="E894">
        <v>-1.190137797592409</v>
      </c>
      <c r="F894">
        <v>1.576563375320531</v>
      </c>
      <c r="G894">
        <v>21.346369886500309</v>
      </c>
      <c r="H894">
        <v>3.8334594271365689E-6</v>
      </c>
      <c r="I894">
        <v>1.085966863067702E-5</v>
      </c>
      <c r="J894" t="s">
        <v>1785</v>
      </c>
    </row>
    <row r="895" spans="1:10" x14ac:dyDescent="0.2">
      <c r="A895" s="2">
        <v>5268</v>
      </c>
      <c r="B895" t="s">
        <v>1786</v>
      </c>
      <c r="C895">
        <v>0.4373788330873023</v>
      </c>
      <c r="D895">
        <f t="shared" si="14"/>
        <v>-2.2863474963828363</v>
      </c>
      <c r="E895">
        <v>-1.193044691919956</v>
      </c>
      <c r="F895">
        <v>2.8426133271374101</v>
      </c>
      <c r="G895">
        <v>37.087541944593653</v>
      </c>
      <c r="H895">
        <v>1.129430064078469E-9</v>
      </c>
      <c r="I895">
        <v>4.4556920605750134E-9</v>
      </c>
      <c r="J895" t="s">
        <v>1787</v>
      </c>
    </row>
    <row r="896" spans="1:10" x14ac:dyDescent="0.2">
      <c r="A896" s="2">
        <v>141</v>
      </c>
      <c r="B896" t="s">
        <v>1788</v>
      </c>
      <c r="C896">
        <v>0.4368970158858691</v>
      </c>
      <c r="D896">
        <f t="shared" si="14"/>
        <v>-2.2888689179356416</v>
      </c>
      <c r="E896">
        <v>-1.1946348430337299</v>
      </c>
      <c r="F896">
        <v>1.018336923454233</v>
      </c>
      <c r="G896">
        <v>13.754876124140059</v>
      </c>
      <c r="H896">
        <v>2.0827945353899801E-4</v>
      </c>
      <c r="I896">
        <v>4.7694809208892371E-4</v>
      </c>
      <c r="J896" t="s">
        <v>1789</v>
      </c>
    </row>
    <row r="897" spans="1:10" x14ac:dyDescent="0.2">
      <c r="A897" s="2">
        <v>8873</v>
      </c>
      <c r="B897" t="s">
        <v>1790</v>
      </c>
      <c r="C897">
        <v>0.43662778339475983</v>
      </c>
      <c r="D897">
        <f t="shared" si="14"/>
        <v>-2.2902802753985294</v>
      </c>
      <c r="E897">
        <v>-1.195524160411757</v>
      </c>
      <c r="F897">
        <v>1.3103531154590089</v>
      </c>
      <c r="G897">
        <v>16.51913829722049</v>
      </c>
      <c r="H897">
        <v>4.8161489356778137E-5</v>
      </c>
      <c r="I897">
        <v>1.202592289587417E-4</v>
      </c>
      <c r="J897" t="s">
        <v>1791</v>
      </c>
    </row>
    <row r="898" spans="1:10" x14ac:dyDescent="0.2">
      <c r="A898" s="2">
        <v>5660</v>
      </c>
      <c r="B898" t="s">
        <v>1792</v>
      </c>
      <c r="C898">
        <v>0.43657924104096124</v>
      </c>
      <c r="D898">
        <f t="shared" si="14"/>
        <v>-2.2905349269828816</v>
      </c>
      <c r="E898">
        <v>-1.1956845618084719</v>
      </c>
      <c r="F898">
        <v>6.9081685950641063</v>
      </c>
      <c r="G898">
        <v>379.23866194688748</v>
      </c>
      <c r="H898">
        <v>1.8227072998461291E-84</v>
      </c>
      <c r="I898">
        <v>7.8558684623368168E-83</v>
      </c>
      <c r="J898" t="s">
        <v>1793</v>
      </c>
    </row>
    <row r="899" spans="1:10" x14ac:dyDescent="0.2">
      <c r="A899" s="2">
        <v>5515</v>
      </c>
      <c r="B899" t="s">
        <v>1794</v>
      </c>
      <c r="C899">
        <v>0.43473327358310648</v>
      </c>
      <c r="D899">
        <f t="shared" si="14"/>
        <v>-2.3002610123626375</v>
      </c>
      <c r="E899">
        <v>-1.2017975741592311</v>
      </c>
      <c r="F899">
        <v>3.4555268410052351</v>
      </c>
      <c r="G899">
        <v>66.938614864082496</v>
      </c>
      <c r="H899">
        <v>2.8009435266968688E-16</v>
      </c>
      <c r="I899">
        <v>1.7352046447729879E-15</v>
      </c>
      <c r="J899" t="s">
        <v>1795</v>
      </c>
    </row>
    <row r="900" spans="1:10" x14ac:dyDescent="0.2">
      <c r="A900" s="2">
        <v>5300</v>
      </c>
      <c r="B900" t="s">
        <v>1796</v>
      </c>
      <c r="C900">
        <v>0.43266968229063468</v>
      </c>
      <c r="D900">
        <f t="shared" si="14"/>
        <v>-2.3112319650080679</v>
      </c>
      <c r="E900">
        <v>-1.208662062043776</v>
      </c>
      <c r="F900">
        <v>3.6932073477238792</v>
      </c>
      <c r="G900">
        <v>85.020957810470094</v>
      </c>
      <c r="H900">
        <v>2.9521927828467737E-20</v>
      </c>
      <c r="I900">
        <v>2.230874295766741E-19</v>
      </c>
      <c r="J900" t="s">
        <v>1797</v>
      </c>
    </row>
    <row r="901" spans="1:10" x14ac:dyDescent="0.2">
      <c r="A901" s="2">
        <v>10025</v>
      </c>
      <c r="B901" t="s">
        <v>1798</v>
      </c>
      <c r="C901">
        <v>0.43244698580639673</v>
      </c>
      <c r="D901">
        <f t="shared" si="14"/>
        <v>-2.3124221761778969</v>
      </c>
      <c r="E901">
        <v>-1.209404813009924</v>
      </c>
      <c r="F901">
        <v>5.4034296339435306</v>
      </c>
      <c r="G901">
        <v>29.445881898552511</v>
      </c>
      <c r="H901">
        <v>5.7500090236386382E-8</v>
      </c>
      <c r="I901">
        <v>1.9519299267868101E-7</v>
      </c>
      <c r="J901" t="s">
        <v>1799</v>
      </c>
    </row>
    <row r="902" spans="1:10" x14ac:dyDescent="0.2">
      <c r="A902" s="2">
        <v>1117</v>
      </c>
      <c r="B902" t="s">
        <v>1800</v>
      </c>
      <c r="C902">
        <v>0.43236991415312753</v>
      </c>
      <c r="D902">
        <f t="shared" si="14"/>
        <v>-2.3128343746087787</v>
      </c>
      <c r="E902">
        <v>-1.2096619562092861</v>
      </c>
      <c r="F902">
        <v>4.7614532259858269</v>
      </c>
      <c r="G902">
        <v>121.9660053087275</v>
      </c>
      <c r="H902">
        <v>2.3482727151115662E-28</v>
      </c>
      <c r="I902">
        <v>2.4968242401732491E-27</v>
      </c>
      <c r="J902" t="s">
        <v>1801</v>
      </c>
    </row>
    <row r="903" spans="1:10" x14ac:dyDescent="0.2">
      <c r="A903" s="2">
        <v>8338</v>
      </c>
      <c r="B903" t="s">
        <v>1802</v>
      </c>
      <c r="C903">
        <v>0.43227617965005993</v>
      </c>
      <c r="D903">
        <f t="shared" si="14"/>
        <v>-2.3133358882035298</v>
      </c>
      <c r="E903">
        <v>-1.2099747554094089</v>
      </c>
      <c r="F903">
        <v>4.3892845819124293</v>
      </c>
      <c r="G903">
        <v>115.91476532294411</v>
      </c>
      <c r="H903">
        <v>4.9616953999143753E-27</v>
      </c>
      <c r="I903">
        <v>5.0363853348422012E-26</v>
      </c>
      <c r="J903" t="s">
        <v>1803</v>
      </c>
    </row>
    <row r="904" spans="1:10" x14ac:dyDescent="0.2">
      <c r="A904" s="2">
        <v>7937</v>
      </c>
      <c r="B904" t="s">
        <v>1804</v>
      </c>
      <c r="C904">
        <v>0.43207393039383041</v>
      </c>
      <c r="D904">
        <f t="shared" si="14"/>
        <v>-2.3144187363688236</v>
      </c>
      <c r="E904">
        <v>-1.2106499077601069</v>
      </c>
      <c r="F904">
        <v>0.76267418547348131</v>
      </c>
      <c r="G904">
        <v>10.69279353181188</v>
      </c>
      <c r="H904">
        <v>1.075536739445695E-3</v>
      </c>
      <c r="I904">
        <v>2.2077865915343842E-3</v>
      </c>
      <c r="J904" t="s">
        <v>1805</v>
      </c>
    </row>
    <row r="905" spans="1:10" x14ac:dyDescent="0.2">
      <c r="A905" s="2">
        <v>8868</v>
      </c>
      <c r="B905" t="s">
        <v>1806</v>
      </c>
      <c r="C905">
        <v>0.4313929522555679</v>
      </c>
      <c r="D905">
        <f t="shared" si="14"/>
        <v>-2.3180721770521071</v>
      </c>
      <c r="E905">
        <v>-1.2129254877654381</v>
      </c>
      <c r="F905">
        <v>3.8527550696715069</v>
      </c>
      <c r="G905">
        <v>93.814581279207118</v>
      </c>
      <c r="H905">
        <v>3.465097383139611E-22</v>
      </c>
      <c r="I905">
        <v>2.8740065443112599E-21</v>
      </c>
      <c r="J905" t="s">
        <v>1807</v>
      </c>
    </row>
    <row r="906" spans="1:10" x14ac:dyDescent="0.2">
      <c r="A906" s="2">
        <v>6201</v>
      </c>
      <c r="B906" t="s">
        <v>1808</v>
      </c>
      <c r="C906">
        <v>0.43050631262443262</v>
      </c>
      <c r="D906">
        <f t="shared" si="14"/>
        <v>-2.3228463106704438</v>
      </c>
      <c r="E906">
        <v>-1.21589370250289</v>
      </c>
      <c r="F906">
        <v>0.98545945001646429</v>
      </c>
      <c r="G906">
        <v>13.768612745071721</v>
      </c>
      <c r="H906">
        <v>2.067619511200537E-4</v>
      </c>
      <c r="I906">
        <v>4.7374278073225888E-4</v>
      </c>
      <c r="J906" t="s">
        <v>1809</v>
      </c>
    </row>
    <row r="907" spans="1:10" x14ac:dyDescent="0.2">
      <c r="A907" s="2">
        <v>10874</v>
      </c>
      <c r="B907" t="s">
        <v>1810</v>
      </c>
      <c r="C907">
        <v>0.43021542897995552</v>
      </c>
      <c r="D907">
        <f t="shared" si="14"/>
        <v>-2.3244168680119368</v>
      </c>
      <c r="E907">
        <v>-1.2168688292762819</v>
      </c>
      <c r="F907">
        <v>2.8415619716611729</v>
      </c>
      <c r="G907">
        <v>44.443431951036182</v>
      </c>
      <c r="H907">
        <v>2.6181386216944031E-11</v>
      </c>
      <c r="I907">
        <v>1.172817256370009E-10</v>
      </c>
      <c r="J907" t="s">
        <v>1811</v>
      </c>
    </row>
    <row r="908" spans="1:10" x14ac:dyDescent="0.2">
      <c r="A908" s="2">
        <v>7290</v>
      </c>
      <c r="B908" t="s">
        <v>1812</v>
      </c>
      <c r="C908">
        <v>0.43015405607158702</v>
      </c>
      <c r="D908">
        <f t="shared" si="14"/>
        <v>-2.3247485078545398</v>
      </c>
      <c r="E908">
        <v>-1.2170746533837999</v>
      </c>
      <c r="F908">
        <v>2.9379030349602542</v>
      </c>
      <c r="G908">
        <v>39.014456378225937</v>
      </c>
      <c r="H908">
        <v>4.206788438583547E-10</v>
      </c>
      <c r="I908">
        <v>1.7081939056805599E-9</v>
      </c>
      <c r="J908" t="s">
        <v>1813</v>
      </c>
    </row>
    <row r="909" spans="1:10" x14ac:dyDescent="0.2">
      <c r="A909" s="2">
        <v>1636</v>
      </c>
      <c r="B909" t="s">
        <v>1814</v>
      </c>
      <c r="C909">
        <v>0.42978576482477093</v>
      </c>
      <c r="D909">
        <f t="shared" si="14"/>
        <v>-2.3267406271766879</v>
      </c>
      <c r="E909">
        <v>-1.218310395641476</v>
      </c>
      <c r="F909">
        <v>3.4741709951589068</v>
      </c>
      <c r="G909">
        <v>78.058559350022065</v>
      </c>
      <c r="H909">
        <v>1.000306642231207E-18</v>
      </c>
      <c r="I909">
        <v>7.0429991589534455E-18</v>
      </c>
      <c r="J909" t="s">
        <v>1815</v>
      </c>
    </row>
    <row r="910" spans="1:10" x14ac:dyDescent="0.2">
      <c r="A910" s="2">
        <v>10276</v>
      </c>
      <c r="B910" t="s">
        <v>1816</v>
      </c>
      <c r="C910">
        <v>0.42970245205735091</v>
      </c>
      <c r="D910">
        <f t="shared" si="14"/>
        <v>-2.3271917467823373</v>
      </c>
      <c r="E910">
        <v>-1.218590085146033</v>
      </c>
      <c r="F910">
        <v>2.2779436226099961</v>
      </c>
      <c r="G910">
        <v>25.205911908879688</v>
      </c>
      <c r="H910">
        <v>5.1524014512075555E-7</v>
      </c>
      <c r="I910">
        <v>1.6033826898703651E-6</v>
      </c>
      <c r="J910" t="s">
        <v>1817</v>
      </c>
    </row>
    <row r="911" spans="1:10" x14ac:dyDescent="0.2">
      <c r="A911" s="2">
        <v>1376</v>
      </c>
      <c r="B911" t="s">
        <v>1818</v>
      </c>
      <c r="C911">
        <v>0.42929130069319926</v>
      </c>
      <c r="D911">
        <f t="shared" si="14"/>
        <v>-2.3294206017807659</v>
      </c>
      <c r="E911">
        <v>-1.2199711570747049</v>
      </c>
      <c r="F911">
        <v>1.0737678972317191</v>
      </c>
      <c r="G911">
        <v>15.420308309824771</v>
      </c>
      <c r="H911">
        <v>8.6058450029724242E-5</v>
      </c>
      <c r="I911">
        <v>2.0812692884944131E-4</v>
      </c>
      <c r="J911" t="s">
        <v>1819</v>
      </c>
    </row>
    <row r="912" spans="1:10" x14ac:dyDescent="0.2">
      <c r="A912" s="2">
        <v>4237</v>
      </c>
      <c r="B912" t="s">
        <v>1820</v>
      </c>
      <c r="C912">
        <v>0.42909698185117517</v>
      </c>
      <c r="D912">
        <f t="shared" si="14"/>
        <v>-2.330475492243925</v>
      </c>
      <c r="E912">
        <v>-1.2206243412810349</v>
      </c>
      <c r="F912">
        <v>6.265041524251532</v>
      </c>
      <c r="G912">
        <v>201.19035797563791</v>
      </c>
      <c r="H912">
        <v>1.1483463713223429E-45</v>
      </c>
      <c r="I912">
        <v>2.005534588873811E-44</v>
      </c>
      <c r="J912" t="s">
        <v>1821</v>
      </c>
    </row>
    <row r="913" spans="1:10" x14ac:dyDescent="0.2">
      <c r="A913" s="2">
        <v>3155</v>
      </c>
      <c r="B913" t="s">
        <v>1822</v>
      </c>
      <c r="C913">
        <v>0.42876486308619988</v>
      </c>
      <c r="D913">
        <f t="shared" si="14"/>
        <v>-2.3322806649829366</v>
      </c>
      <c r="E913">
        <v>-1.2217414118722549</v>
      </c>
      <c r="F913">
        <v>3.811109579266982</v>
      </c>
      <c r="G913">
        <v>73.461924206773034</v>
      </c>
      <c r="H913">
        <v>1.02596317344053E-17</v>
      </c>
      <c r="I913">
        <v>6.8746938240312659E-17</v>
      </c>
      <c r="J913" t="s">
        <v>1823</v>
      </c>
    </row>
    <row r="914" spans="1:10" x14ac:dyDescent="0.2">
      <c r="A914" s="2">
        <v>8325</v>
      </c>
      <c r="B914" t="s">
        <v>1824</v>
      </c>
      <c r="C914">
        <v>0.42787937342783067</v>
      </c>
      <c r="D914">
        <f t="shared" si="14"/>
        <v>-2.3371072832718998</v>
      </c>
      <c r="E914">
        <v>-1.224723961545565</v>
      </c>
      <c r="F914">
        <v>4.0017006078537714</v>
      </c>
      <c r="G914">
        <v>90.763309554443481</v>
      </c>
      <c r="H914">
        <v>1.6192834765129501E-21</v>
      </c>
      <c r="I914">
        <v>1.3053782895496521E-20</v>
      </c>
      <c r="J914" t="s">
        <v>1825</v>
      </c>
    </row>
    <row r="915" spans="1:10" x14ac:dyDescent="0.2">
      <c r="A915" s="2">
        <v>1690</v>
      </c>
      <c r="B915" t="s">
        <v>1826</v>
      </c>
      <c r="C915">
        <v>0.42717908829604756</v>
      </c>
      <c r="D915">
        <f t="shared" si="14"/>
        <v>-2.3409385604263728</v>
      </c>
      <c r="E915">
        <v>-1.227087070404062</v>
      </c>
      <c r="F915">
        <v>3.6152588666790488</v>
      </c>
      <c r="G915">
        <v>77.317838367956853</v>
      </c>
      <c r="H915">
        <v>1.455455466496162E-18</v>
      </c>
      <c r="I915">
        <v>1.018228206937721E-17</v>
      </c>
      <c r="J915" t="s">
        <v>1827</v>
      </c>
    </row>
    <row r="916" spans="1:10" x14ac:dyDescent="0.2">
      <c r="A916" s="2">
        <v>9359</v>
      </c>
      <c r="B916" t="s">
        <v>1828</v>
      </c>
      <c r="C916">
        <v>0.42668263433711584</v>
      </c>
      <c r="D916">
        <f t="shared" si="14"/>
        <v>-2.3436622902489965</v>
      </c>
      <c r="E916">
        <v>-1.2287646997585659</v>
      </c>
      <c r="F916">
        <v>3.0920909179203622</v>
      </c>
      <c r="G916">
        <v>62.775486396970322</v>
      </c>
      <c r="H916">
        <v>2.3166432020540671E-15</v>
      </c>
      <c r="I916">
        <v>1.365100105585375E-14</v>
      </c>
      <c r="J916" t="s">
        <v>1829</v>
      </c>
    </row>
    <row r="917" spans="1:10" x14ac:dyDescent="0.2">
      <c r="A917" s="2">
        <v>10004</v>
      </c>
      <c r="B917" t="s">
        <v>1830</v>
      </c>
      <c r="C917">
        <v>0.42655483762424445</v>
      </c>
      <c r="D917">
        <f t="shared" si="14"/>
        <v>-2.3443644563255615</v>
      </c>
      <c r="E917">
        <v>-1.229196869444823</v>
      </c>
      <c r="F917">
        <v>4.5651106656828304</v>
      </c>
      <c r="G917">
        <v>150.62466349130679</v>
      </c>
      <c r="H917">
        <v>1.2659745913173751E-34</v>
      </c>
      <c r="I917">
        <v>1.6480886049641949E-33</v>
      </c>
      <c r="J917" t="s">
        <v>1831</v>
      </c>
    </row>
    <row r="918" spans="1:10" x14ac:dyDescent="0.2">
      <c r="A918" s="2">
        <v>6196</v>
      </c>
      <c r="B918" t="s">
        <v>1832</v>
      </c>
      <c r="C918">
        <v>0.42628976082333914</v>
      </c>
      <c r="D918">
        <f t="shared" si="14"/>
        <v>-2.3458222361911596</v>
      </c>
      <c r="E918">
        <v>-1.230093691677459</v>
      </c>
      <c r="F918">
        <v>2.7412199252827509</v>
      </c>
      <c r="G918">
        <v>33.409372423916437</v>
      </c>
      <c r="H918">
        <v>7.4663284293661303E-9</v>
      </c>
      <c r="I918">
        <v>2.721342539582919E-8</v>
      </c>
      <c r="J918" t="s">
        <v>1833</v>
      </c>
    </row>
    <row r="919" spans="1:10" x14ac:dyDescent="0.2">
      <c r="A919" s="2">
        <v>1599</v>
      </c>
      <c r="B919" t="s">
        <v>1834</v>
      </c>
      <c r="C919">
        <v>0.42627839581435872</v>
      </c>
      <c r="D919">
        <f t="shared" si="14"/>
        <v>-2.3458847781614836</v>
      </c>
      <c r="E919">
        <v>-1.230132154859479</v>
      </c>
      <c r="F919">
        <v>2.3262502866021082</v>
      </c>
      <c r="G919">
        <v>35.265695983314288</v>
      </c>
      <c r="H919">
        <v>2.8765439405787012E-9</v>
      </c>
      <c r="I919">
        <v>1.0884123519897399E-8</v>
      </c>
      <c r="J919" t="s">
        <v>1835</v>
      </c>
    </row>
    <row r="920" spans="1:10" x14ac:dyDescent="0.2">
      <c r="A920" s="2">
        <v>706</v>
      </c>
      <c r="B920" t="s">
        <v>1836</v>
      </c>
      <c r="C920">
        <v>0.42596172986831421</v>
      </c>
      <c r="D920">
        <f t="shared" si="14"/>
        <v>-2.3476287419274717</v>
      </c>
      <c r="E920">
        <v>-1.231204276195319</v>
      </c>
      <c r="F920">
        <v>1.7814388822182361</v>
      </c>
      <c r="G920">
        <v>19.679514877587689</v>
      </c>
      <c r="H920">
        <v>9.1577824231456762E-6</v>
      </c>
      <c r="I920">
        <v>2.472396382159329E-5</v>
      </c>
      <c r="J920" t="s">
        <v>1837</v>
      </c>
    </row>
    <row r="921" spans="1:10" x14ac:dyDescent="0.2">
      <c r="A921" s="2">
        <v>516</v>
      </c>
      <c r="B921" t="s">
        <v>1838</v>
      </c>
      <c r="C921">
        <v>0.42573716343326135</v>
      </c>
      <c r="D921">
        <f t="shared" si="14"/>
        <v>-2.3488670613947007</v>
      </c>
      <c r="E921">
        <v>-1.2319650635868651</v>
      </c>
      <c r="F921">
        <v>6.9845449166696794</v>
      </c>
      <c r="G921">
        <v>434.35626971829458</v>
      </c>
      <c r="H921">
        <v>1.8312906900001059E-96</v>
      </c>
      <c r="I921">
        <v>9.4042621476260775E-95</v>
      </c>
      <c r="J921" t="s">
        <v>1839</v>
      </c>
    </row>
    <row r="922" spans="1:10" x14ac:dyDescent="0.2">
      <c r="A922" s="2">
        <v>3963</v>
      </c>
      <c r="B922" t="s">
        <v>1840</v>
      </c>
      <c r="C922">
        <v>0.42547941018777774</v>
      </c>
      <c r="D922">
        <f t="shared" si="14"/>
        <v>-2.3502899930190932</v>
      </c>
      <c r="E922">
        <v>-1.232838776228093</v>
      </c>
      <c r="F922">
        <v>2.499410660611364</v>
      </c>
      <c r="G922">
        <v>36.408932646899324</v>
      </c>
      <c r="H922">
        <v>1.5996839414788469E-9</v>
      </c>
      <c r="I922">
        <v>6.2213940721130282E-9</v>
      </c>
      <c r="J922" t="s">
        <v>1841</v>
      </c>
    </row>
    <row r="923" spans="1:10" x14ac:dyDescent="0.2">
      <c r="A923" s="2">
        <v>11315</v>
      </c>
      <c r="B923" t="s">
        <v>1842</v>
      </c>
      <c r="C923">
        <v>0.42535031219391189</v>
      </c>
      <c r="D923">
        <f t="shared" si="14"/>
        <v>-2.351003329096212</v>
      </c>
      <c r="E923">
        <v>-1.2332765818948881</v>
      </c>
      <c r="F923">
        <v>4.6812982391918414</v>
      </c>
      <c r="G923">
        <v>146.60788259504449</v>
      </c>
      <c r="H923">
        <v>9.5598438709418067E-34</v>
      </c>
      <c r="I923">
        <v>1.21440206141606E-32</v>
      </c>
      <c r="J923" t="s">
        <v>1843</v>
      </c>
    </row>
    <row r="924" spans="1:10" x14ac:dyDescent="0.2">
      <c r="A924" s="2">
        <v>9184</v>
      </c>
      <c r="B924" t="s">
        <v>1844</v>
      </c>
      <c r="C924">
        <v>0.42518853471822038</v>
      </c>
      <c r="D924">
        <f t="shared" si="14"/>
        <v>-2.3518978484749522</v>
      </c>
      <c r="E924">
        <v>-1.233825400013119</v>
      </c>
      <c r="F924">
        <v>1.0408193593348971</v>
      </c>
      <c r="G924">
        <v>15.462583868905369</v>
      </c>
      <c r="H924">
        <v>8.4154755507355212E-5</v>
      </c>
      <c r="I924">
        <v>2.0391357763932221E-4</v>
      </c>
      <c r="J924" t="s">
        <v>1845</v>
      </c>
    </row>
    <row r="925" spans="1:10" x14ac:dyDescent="0.2">
      <c r="A925" s="2">
        <v>1547</v>
      </c>
      <c r="B925" t="s">
        <v>1846</v>
      </c>
      <c r="C925">
        <v>0.42410012779308337</v>
      </c>
      <c r="D925">
        <f t="shared" si="14"/>
        <v>-2.3579337389115236</v>
      </c>
      <c r="E925">
        <v>-1.237523177229082</v>
      </c>
      <c r="F925">
        <v>3.4946066219087939</v>
      </c>
      <c r="G925">
        <v>76.650413020466615</v>
      </c>
      <c r="H925">
        <v>2.0406338729307261E-18</v>
      </c>
      <c r="I925">
        <v>1.421025365177611E-17</v>
      </c>
      <c r="J925" t="s">
        <v>1847</v>
      </c>
    </row>
    <row r="926" spans="1:10" x14ac:dyDescent="0.2">
      <c r="A926" s="2">
        <v>6874</v>
      </c>
      <c r="B926" t="s">
        <v>1848</v>
      </c>
      <c r="C926">
        <v>0.42308064068471835</v>
      </c>
      <c r="D926">
        <f t="shared" si="14"/>
        <v>-2.3636155943736612</v>
      </c>
      <c r="E926">
        <v>-1.240995422492893</v>
      </c>
      <c r="F926">
        <v>2.3973556483250849</v>
      </c>
      <c r="G926">
        <v>36.888754288707908</v>
      </c>
      <c r="H926">
        <v>1.25065240984315E-9</v>
      </c>
      <c r="I926">
        <v>4.9162453687254513E-9</v>
      </c>
      <c r="J926" t="s">
        <v>1849</v>
      </c>
    </row>
    <row r="927" spans="1:10" x14ac:dyDescent="0.2">
      <c r="A927" s="2">
        <v>1243</v>
      </c>
      <c r="B927" t="s">
        <v>1850</v>
      </c>
      <c r="C927">
        <v>0.42301713527764095</v>
      </c>
      <c r="D927">
        <f t="shared" si="14"/>
        <v>-2.363970431939276</v>
      </c>
      <c r="E927">
        <v>-1.241211990692539</v>
      </c>
      <c r="F927">
        <v>3.1570398645776572</v>
      </c>
      <c r="G927">
        <v>66.346860071477252</v>
      </c>
      <c r="H927">
        <v>3.781607916812226E-16</v>
      </c>
      <c r="I927">
        <v>2.328390017351528E-15</v>
      </c>
      <c r="J927" t="s">
        <v>1851</v>
      </c>
    </row>
    <row r="928" spans="1:10" x14ac:dyDescent="0.2">
      <c r="A928" s="2">
        <v>1842</v>
      </c>
      <c r="B928" t="s">
        <v>1852</v>
      </c>
      <c r="C928">
        <v>0.42301084307868408</v>
      </c>
      <c r="D928">
        <f t="shared" si="14"/>
        <v>-2.3640055955113906</v>
      </c>
      <c r="E928">
        <v>-1.2412334503238129</v>
      </c>
      <c r="F928">
        <v>1.523287588537128</v>
      </c>
      <c r="G928">
        <v>15.969299790591259</v>
      </c>
      <c r="H928">
        <v>6.4378059874868138E-5</v>
      </c>
      <c r="I928">
        <v>1.581666177870335E-4</v>
      </c>
      <c r="J928" t="s">
        <v>1853</v>
      </c>
    </row>
    <row r="929" spans="1:10" x14ac:dyDescent="0.2">
      <c r="A929" s="2">
        <v>2318</v>
      </c>
      <c r="B929" t="s">
        <v>1854</v>
      </c>
      <c r="C929">
        <v>0.4229520603597568</v>
      </c>
      <c r="D929">
        <f t="shared" si="14"/>
        <v>-2.3643341497128887</v>
      </c>
      <c r="E929">
        <v>-1.241433945018978</v>
      </c>
      <c r="F929">
        <v>1.236139907554356</v>
      </c>
      <c r="G929">
        <v>17.227577612039411</v>
      </c>
      <c r="H929">
        <v>3.3158787350734723E-5</v>
      </c>
      <c r="I929">
        <v>8.4297502790955662E-5</v>
      </c>
      <c r="J929" t="s">
        <v>1855</v>
      </c>
    </row>
    <row r="930" spans="1:10" x14ac:dyDescent="0.2">
      <c r="A930" s="2">
        <v>10325</v>
      </c>
      <c r="B930" t="s">
        <v>1856</v>
      </c>
      <c r="C930">
        <v>0.42277695315388858</v>
      </c>
      <c r="D930">
        <f t="shared" si="14"/>
        <v>-2.3653134177255053</v>
      </c>
      <c r="E930">
        <v>-1.242031361678696</v>
      </c>
      <c r="F930">
        <v>5.8463916980825283</v>
      </c>
      <c r="G930">
        <v>323.0221127157626</v>
      </c>
      <c r="H930">
        <v>3.1814797935593931E-72</v>
      </c>
      <c r="I930">
        <v>1.032099412598784E-70</v>
      </c>
      <c r="J930" t="s">
        <v>1857</v>
      </c>
    </row>
    <row r="931" spans="1:10" x14ac:dyDescent="0.2">
      <c r="A931" s="2">
        <v>754</v>
      </c>
      <c r="B931" t="s">
        <v>1858</v>
      </c>
      <c r="C931">
        <v>0.42143118290848175</v>
      </c>
      <c r="D931">
        <f t="shared" si="14"/>
        <v>-2.3728666519135122</v>
      </c>
      <c r="E931">
        <v>-1.2466310276163119</v>
      </c>
      <c r="F931">
        <v>2.3845515972617388</v>
      </c>
      <c r="G931">
        <v>37.717033247584283</v>
      </c>
      <c r="H931">
        <v>8.1787280939148137E-10</v>
      </c>
      <c r="I931">
        <v>3.258530559173455E-9</v>
      </c>
      <c r="J931" t="s">
        <v>1859</v>
      </c>
    </row>
    <row r="932" spans="1:10" x14ac:dyDescent="0.2">
      <c r="A932" s="2">
        <v>230</v>
      </c>
      <c r="B932" t="s">
        <v>1860</v>
      </c>
      <c r="C932">
        <v>0.42121621831423162</v>
      </c>
      <c r="D932">
        <f t="shared" si="14"/>
        <v>-2.3740776269302852</v>
      </c>
      <c r="E932">
        <v>-1.2473671085924569</v>
      </c>
      <c r="F932">
        <v>5.9379368811711712</v>
      </c>
      <c r="G932">
        <v>266.04748689637501</v>
      </c>
      <c r="H932">
        <v>8.248318207988029E-60</v>
      </c>
      <c r="I932">
        <v>2.0737646694583241E-58</v>
      </c>
      <c r="J932" t="s">
        <v>1861</v>
      </c>
    </row>
    <row r="933" spans="1:10" x14ac:dyDescent="0.2">
      <c r="A933" s="2">
        <v>9050</v>
      </c>
      <c r="B933" t="s">
        <v>1862</v>
      </c>
      <c r="C933">
        <v>0.42086278765231983</v>
      </c>
      <c r="D933">
        <f t="shared" si="14"/>
        <v>-2.3760713214353197</v>
      </c>
      <c r="E933">
        <v>-1.2485781414992649</v>
      </c>
      <c r="F933">
        <v>2.5814881375449561</v>
      </c>
      <c r="G933">
        <v>46.920011625626309</v>
      </c>
      <c r="H933">
        <v>7.3943813801110034E-12</v>
      </c>
      <c r="I933">
        <v>3.4816775066398591E-11</v>
      </c>
      <c r="J933" t="s">
        <v>1863</v>
      </c>
    </row>
    <row r="934" spans="1:10" x14ac:dyDescent="0.2">
      <c r="A934" s="2">
        <v>4538</v>
      </c>
      <c r="B934" t="s">
        <v>1864</v>
      </c>
      <c r="C934">
        <v>0.42036178949587522</v>
      </c>
      <c r="D934">
        <f t="shared" si="14"/>
        <v>-2.3789031852758646</v>
      </c>
      <c r="E934">
        <v>-1.2502965592937201</v>
      </c>
      <c r="F934">
        <v>2.0867565386187752</v>
      </c>
      <c r="G934">
        <v>26.454093066556482</v>
      </c>
      <c r="H934">
        <v>2.6987602512860391E-7</v>
      </c>
      <c r="I934">
        <v>8.6526670330818068E-7</v>
      </c>
      <c r="J934" t="s">
        <v>1865</v>
      </c>
    </row>
    <row r="935" spans="1:10" x14ac:dyDescent="0.2">
      <c r="A935" s="2">
        <v>1118</v>
      </c>
      <c r="B935" t="s">
        <v>1866</v>
      </c>
      <c r="C935">
        <v>0.42007390099922254</v>
      </c>
      <c r="D935">
        <f t="shared" si="14"/>
        <v>-2.3805335147489934</v>
      </c>
      <c r="E935">
        <v>-1.25128494026657</v>
      </c>
      <c r="F935">
        <v>1.052256985538597</v>
      </c>
      <c r="G935">
        <v>16.095214861157402</v>
      </c>
      <c r="H935">
        <v>6.0236046437438331E-5</v>
      </c>
      <c r="I935">
        <v>1.488083128775856E-4</v>
      </c>
      <c r="J935" t="s">
        <v>1867</v>
      </c>
    </row>
    <row r="936" spans="1:10" x14ac:dyDescent="0.2">
      <c r="A936" s="2">
        <v>300</v>
      </c>
      <c r="B936" t="s">
        <v>1868</v>
      </c>
      <c r="C936">
        <v>0.41988995282322328</v>
      </c>
      <c r="D936">
        <f t="shared" si="14"/>
        <v>-2.3815763946631208</v>
      </c>
      <c r="E936">
        <v>-1.2519168272801111</v>
      </c>
      <c r="F936">
        <v>0.73566870470699908</v>
      </c>
      <c r="G936">
        <v>13.424402249556231</v>
      </c>
      <c r="H936">
        <v>2.4837214816864582E-4</v>
      </c>
      <c r="I936">
        <v>5.6225006267102183E-4</v>
      </c>
      <c r="J936" t="s">
        <v>1869</v>
      </c>
    </row>
    <row r="937" spans="1:10" x14ac:dyDescent="0.2">
      <c r="A937" s="2">
        <v>5194</v>
      </c>
      <c r="B937" t="s">
        <v>1870</v>
      </c>
      <c r="C937">
        <v>0.41914182561016</v>
      </c>
      <c r="D937">
        <f t="shared" si="14"/>
        <v>-2.3858272758731811</v>
      </c>
      <c r="E937">
        <v>-1.254489601599323</v>
      </c>
      <c r="F937">
        <v>7.1168004947837913</v>
      </c>
      <c r="G937">
        <v>439.87905476422827</v>
      </c>
      <c r="H937">
        <v>1.150187306622271E-97</v>
      </c>
      <c r="I937">
        <v>6.1966341144274843E-96</v>
      </c>
      <c r="J937" t="s">
        <v>1871</v>
      </c>
    </row>
    <row r="938" spans="1:10" x14ac:dyDescent="0.2">
      <c r="A938" s="2">
        <v>10785</v>
      </c>
      <c r="B938" t="s">
        <v>1872</v>
      </c>
      <c r="C938">
        <v>0.4190306199035444</v>
      </c>
      <c r="D938">
        <f t="shared" si="14"/>
        <v>-2.3864604458504428</v>
      </c>
      <c r="E938">
        <v>-1.254872424783867</v>
      </c>
      <c r="F938">
        <v>5.2166478706065513</v>
      </c>
      <c r="G938">
        <v>224.42682133036629</v>
      </c>
      <c r="H938">
        <v>9.7909223100617325E-51</v>
      </c>
      <c r="I938">
        <v>1.9791767242516748E-49</v>
      </c>
      <c r="J938" t="s">
        <v>1873</v>
      </c>
    </row>
    <row r="939" spans="1:10" x14ac:dyDescent="0.2">
      <c r="A939" s="2">
        <v>2941</v>
      </c>
      <c r="B939" t="s">
        <v>1874</v>
      </c>
      <c r="C939">
        <v>0.41849088409939617</v>
      </c>
      <c r="D939">
        <f t="shared" si="14"/>
        <v>-2.3895383101403209</v>
      </c>
      <c r="E939">
        <v>-1.2567318976979589</v>
      </c>
      <c r="F939">
        <v>5.2705734529505479</v>
      </c>
      <c r="G939">
        <v>239.06466974966369</v>
      </c>
      <c r="H939">
        <v>6.2900035934396165E-54</v>
      </c>
      <c r="I939">
        <v>1.3801411521023509E-52</v>
      </c>
      <c r="J939" t="s">
        <v>1875</v>
      </c>
    </row>
    <row r="940" spans="1:10" x14ac:dyDescent="0.2">
      <c r="A940" s="2">
        <v>4902</v>
      </c>
      <c r="B940" t="s">
        <v>1876</v>
      </c>
      <c r="C940">
        <v>0.4174546704909064</v>
      </c>
      <c r="D940">
        <f t="shared" si="14"/>
        <v>-2.3954696657820325</v>
      </c>
      <c r="E940">
        <v>-1.260308544506445</v>
      </c>
      <c r="F940">
        <v>1.018497065725801</v>
      </c>
      <c r="G940">
        <v>16.364216717580678</v>
      </c>
      <c r="H940">
        <v>5.2262652019331242E-5</v>
      </c>
      <c r="I940">
        <v>1.300424091895442E-4</v>
      </c>
      <c r="J940" t="s">
        <v>1877</v>
      </c>
    </row>
    <row r="941" spans="1:10" x14ac:dyDescent="0.2">
      <c r="A941" s="2">
        <v>10135</v>
      </c>
      <c r="B941" t="s">
        <v>1878</v>
      </c>
      <c r="C941">
        <v>0.41738817512622894</v>
      </c>
      <c r="D941">
        <f t="shared" si="14"/>
        <v>-2.3958512952542899</v>
      </c>
      <c r="E941">
        <v>-1.260538366283247</v>
      </c>
      <c r="F941">
        <v>2.5472381933680328</v>
      </c>
      <c r="G941">
        <v>42.194409183005739</v>
      </c>
      <c r="H941">
        <v>8.2635923936789169E-11</v>
      </c>
      <c r="I941">
        <v>3.5730932643108979E-10</v>
      </c>
      <c r="J941" t="s">
        <v>1879</v>
      </c>
    </row>
    <row r="942" spans="1:10" x14ac:dyDescent="0.2">
      <c r="A942" s="2">
        <v>3108</v>
      </c>
      <c r="B942" t="s">
        <v>1880</v>
      </c>
      <c r="C942">
        <v>0.41718408668425278</v>
      </c>
      <c r="D942">
        <f t="shared" si="14"/>
        <v>-2.3970233571177739</v>
      </c>
      <c r="E942">
        <v>-1.2612439669903019</v>
      </c>
      <c r="F942">
        <v>5.9268619951090402</v>
      </c>
      <c r="G942">
        <v>316.42046601268169</v>
      </c>
      <c r="H942">
        <v>8.7219734176213697E-71</v>
      </c>
      <c r="I942">
        <v>2.7554129634516931E-69</v>
      </c>
      <c r="J942" t="s">
        <v>1881</v>
      </c>
    </row>
    <row r="943" spans="1:10" x14ac:dyDescent="0.2">
      <c r="A943" s="2">
        <v>10721</v>
      </c>
      <c r="B943" t="s">
        <v>1882</v>
      </c>
      <c r="C943">
        <v>0.41703026282583378</v>
      </c>
      <c r="D943">
        <f t="shared" si="14"/>
        <v>-2.3979075120925564</v>
      </c>
      <c r="E943">
        <v>-1.2617760147076711</v>
      </c>
      <c r="F943">
        <v>2.6590344151943408</v>
      </c>
      <c r="G943">
        <v>46.511487793092662</v>
      </c>
      <c r="H943">
        <v>9.1082902321159156E-12</v>
      </c>
      <c r="I943">
        <v>4.2505354416540941E-11</v>
      </c>
      <c r="J943" t="s">
        <v>1883</v>
      </c>
    </row>
    <row r="944" spans="1:10" x14ac:dyDescent="0.2">
      <c r="A944" s="2">
        <v>3909</v>
      </c>
      <c r="B944" t="s">
        <v>1884</v>
      </c>
      <c r="C944">
        <v>0.4170161984145131</v>
      </c>
      <c r="D944">
        <f t="shared" si="14"/>
        <v>-2.3979883846286527</v>
      </c>
      <c r="E944">
        <v>-1.2618246706457039</v>
      </c>
      <c r="F944">
        <v>4.0798663931592509</v>
      </c>
      <c r="G944">
        <v>88.748817754692496</v>
      </c>
      <c r="H944">
        <v>4.4826525857610687E-21</v>
      </c>
      <c r="I944">
        <v>3.5196259860094073E-20</v>
      </c>
      <c r="J944" t="s">
        <v>1885</v>
      </c>
    </row>
    <row r="945" spans="1:10" x14ac:dyDescent="0.2">
      <c r="A945" s="2">
        <v>4906</v>
      </c>
      <c r="B945" t="s">
        <v>1886</v>
      </c>
      <c r="C945">
        <v>0.41673664957304773</v>
      </c>
      <c r="D945">
        <f t="shared" si="14"/>
        <v>-2.399596966152397</v>
      </c>
      <c r="E945">
        <v>-1.2627921126001269</v>
      </c>
      <c r="F945">
        <v>3.288787689318029</v>
      </c>
      <c r="G945">
        <v>70.007287774083991</v>
      </c>
      <c r="H945">
        <v>5.9085759517364989E-17</v>
      </c>
      <c r="I945">
        <v>3.8090114629036362E-16</v>
      </c>
      <c r="J945" t="s">
        <v>1887</v>
      </c>
    </row>
    <row r="946" spans="1:10" x14ac:dyDescent="0.2">
      <c r="A946" s="2">
        <v>4571</v>
      </c>
      <c r="B946" t="s">
        <v>1888</v>
      </c>
      <c r="C946">
        <v>0.41667056571195749</v>
      </c>
      <c r="D946">
        <f t="shared" si="14"/>
        <v>-2.399977541709283</v>
      </c>
      <c r="E946">
        <v>-1.263020905577027</v>
      </c>
      <c r="F946">
        <v>1.592513068249892</v>
      </c>
      <c r="G946">
        <v>18.69363580124039</v>
      </c>
      <c r="H946">
        <v>1.5349394257579961E-5</v>
      </c>
      <c r="I946">
        <v>4.0488850251469928E-5</v>
      </c>
      <c r="J946" t="s">
        <v>1889</v>
      </c>
    </row>
    <row r="947" spans="1:10" x14ac:dyDescent="0.2">
      <c r="A947" s="2">
        <v>7468</v>
      </c>
      <c r="B947" t="s">
        <v>1890</v>
      </c>
      <c r="C947">
        <v>0.41639849847312621</v>
      </c>
      <c r="D947">
        <f t="shared" si="14"/>
        <v>-2.4015456435766631</v>
      </c>
      <c r="E947">
        <v>-1.2639632285777951</v>
      </c>
      <c r="F947">
        <v>5.0415087307089719</v>
      </c>
      <c r="G947">
        <v>213.82769300722649</v>
      </c>
      <c r="H947">
        <v>2.0081986831614708E-48</v>
      </c>
      <c r="I947">
        <v>3.7808021385947962E-47</v>
      </c>
      <c r="J947" t="s">
        <v>1891</v>
      </c>
    </row>
    <row r="948" spans="1:10" x14ac:dyDescent="0.2">
      <c r="A948" s="2">
        <v>4647</v>
      </c>
      <c r="B948" t="s">
        <v>1892</v>
      </c>
      <c r="C948">
        <v>0.41618671902045618</v>
      </c>
      <c r="D948">
        <f t="shared" si="14"/>
        <v>-2.4027676864692276</v>
      </c>
      <c r="E948">
        <v>-1.26469716707754</v>
      </c>
      <c r="F948">
        <v>0.69420228166871101</v>
      </c>
      <c r="G948">
        <v>12.060425311538649</v>
      </c>
      <c r="H948">
        <v>5.1503540396239886E-4</v>
      </c>
      <c r="I948">
        <v>1.113480339487322E-3</v>
      </c>
      <c r="J948" t="s">
        <v>1893</v>
      </c>
    </row>
    <row r="949" spans="1:10" x14ac:dyDescent="0.2">
      <c r="A949" s="2">
        <v>11879</v>
      </c>
      <c r="B949" t="s">
        <v>1894</v>
      </c>
      <c r="C949">
        <v>0.41604124390443958</v>
      </c>
      <c r="D949">
        <f t="shared" si="14"/>
        <v>-2.4036078505468792</v>
      </c>
      <c r="E949">
        <v>-1.265201539052377</v>
      </c>
      <c r="F949">
        <v>1.483066687960612</v>
      </c>
      <c r="G949">
        <v>17.725208494418041</v>
      </c>
      <c r="H949">
        <v>2.552219252740218E-5</v>
      </c>
      <c r="I949">
        <v>6.5742117272292322E-5</v>
      </c>
      <c r="J949" t="s">
        <v>1895</v>
      </c>
    </row>
    <row r="950" spans="1:10" x14ac:dyDescent="0.2">
      <c r="A950" s="2">
        <v>2805</v>
      </c>
      <c r="B950" t="s">
        <v>1896</v>
      </c>
      <c r="C950">
        <v>0.41582173793268606</v>
      </c>
      <c r="D950">
        <f t="shared" si="14"/>
        <v>-2.4048766785777844</v>
      </c>
      <c r="E950">
        <v>-1.265962914882673</v>
      </c>
      <c r="F950">
        <v>7.484897440565935</v>
      </c>
      <c r="G950">
        <v>503.97203429115262</v>
      </c>
      <c r="H950">
        <v>1.2993991242637691E-111</v>
      </c>
      <c r="I950">
        <v>9.3899093602486036E-110</v>
      </c>
      <c r="J950" t="s">
        <v>1897</v>
      </c>
    </row>
    <row r="951" spans="1:10" x14ac:dyDescent="0.2">
      <c r="A951" s="2">
        <v>3306</v>
      </c>
      <c r="B951" t="s">
        <v>1898</v>
      </c>
      <c r="C951">
        <v>0.41524383560704331</v>
      </c>
      <c r="D951">
        <f t="shared" si="14"/>
        <v>-2.4082235887694852</v>
      </c>
      <c r="E951">
        <v>-1.267969343689862</v>
      </c>
      <c r="F951">
        <v>5.1598546845705942</v>
      </c>
      <c r="G951">
        <v>249.14562600224809</v>
      </c>
      <c r="H951">
        <v>3.9875134933036072E-56</v>
      </c>
      <c r="I951">
        <v>9.1834566483183084E-55</v>
      </c>
      <c r="J951" t="s">
        <v>1899</v>
      </c>
    </row>
    <row r="952" spans="1:10" x14ac:dyDescent="0.2">
      <c r="A952" s="2">
        <v>2514</v>
      </c>
      <c r="B952" t="s">
        <v>1900</v>
      </c>
      <c r="C952">
        <v>0.4152126893719344</v>
      </c>
      <c r="D952">
        <f t="shared" si="14"/>
        <v>-2.4084042361822706</v>
      </c>
      <c r="E952">
        <v>-1.2680775601168599</v>
      </c>
      <c r="F952">
        <v>3.1765372259724161</v>
      </c>
      <c r="G952">
        <v>67.088711789525163</v>
      </c>
      <c r="H952">
        <v>2.5956037388087878E-16</v>
      </c>
      <c r="I952">
        <v>1.611303802466278E-15</v>
      </c>
      <c r="J952" t="s">
        <v>1901</v>
      </c>
    </row>
    <row r="953" spans="1:10" x14ac:dyDescent="0.2">
      <c r="A953" s="2">
        <v>1856</v>
      </c>
      <c r="B953" t="s">
        <v>1902</v>
      </c>
      <c r="C953">
        <v>0.41391792538293853</v>
      </c>
      <c r="D953">
        <f t="shared" si="14"/>
        <v>-2.4159378917326286</v>
      </c>
      <c r="E953">
        <v>-1.2725833667320841</v>
      </c>
      <c r="F953">
        <v>5.5049859116771653</v>
      </c>
      <c r="G953">
        <v>264.83390757782217</v>
      </c>
      <c r="H953">
        <v>1.5166181558337739E-59</v>
      </c>
      <c r="I953">
        <v>3.7815181621078491E-58</v>
      </c>
      <c r="J953" t="s">
        <v>1903</v>
      </c>
    </row>
    <row r="954" spans="1:10" x14ac:dyDescent="0.2">
      <c r="A954" s="2">
        <v>6960</v>
      </c>
      <c r="B954" t="s">
        <v>1904</v>
      </c>
      <c r="C954">
        <v>0.41353150092395119</v>
      </c>
      <c r="D954">
        <f t="shared" ref="D954:D1017" si="15">-(1/C954)</f>
        <v>-2.4181954645914652</v>
      </c>
      <c r="E954">
        <v>-1.273930863445391</v>
      </c>
      <c r="F954">
        <v>3.9199954865726601</v>
      </c>
      <c r="G954">
        <v>75.082635915305758</v>
      </c>
      <c r="H954">
        <v>4.5141903777396447E-18</v>
      </c>
      <c r="I954">
        <v>3.0838953214127597E-17</v>
      </c>
      <c r="J954" t="s">
        <v>1905</v>
      </c>
    </row>
    <row r="955" spans="1:10" x14ac:dyDescent="0.2">
      <c r="A955" s="2">
        <v>1594</v>
      </c>
      <c r="B955" t="s">
        <v>1906</v>
      </c>
      <c r="C955">
        <v>0.4131438688830924</v>
      </c>
      <c r="D955">
        <f t="shared" si="15"/>
        <v>-2.4204643353498989</v>
      </c>
      <c r="E955">
        <v>-1.2752838367755479</v>
      </c>
      <c r="F955">
        <v>2.710100193753556</v>
      </c>
      <c r="G955">
        <v>44.555648893852521</v>
      </c>
      <c r="H955">
        <v>2.472291479970467E-11</v>
      </c>
      <c r="I955">
        <v>1.109543085916088E-10</v>
      </c>
      <c r="J955" t="s">
        <v>1907</v>
      </c>
    </row>
    <row r="956" spans="1:10" x14ac:dyDescent="0.2">
      <c r="A956" s="2">
        <v>11421</v>
      </c>
      <c r="B956" t="s">
        <v>1908</v>
      </c>
      <c r="C956">
        <v>0.41250081227687546</v>
      </c>
      <c r="D956">
        <f t="shared" si="15"/>
        <v>-2.4242376505401597</v>
      </c>
      <c r="E956">
        <v>-1.2775311346400211</v>
      </c>
      <c r="F956">
        <v>7.7046336418568018</v>
      </c>
      <c r="G956">
        <v>575.91245261637584</v>
      </c>
      <c r="H956">
        <v>2.9054329621450878E-127</v>
      </c>
      <c r="I956">
        <v>2.8977491724931341E-125</v>
      </c>
      <c r="J956" t="s">
        <v>1909</v>
      </c>
    </row>
    <row r="957" spans="1:10" x14ac:dyDescent="0.2">
      <c r="A957" s="2">
        <v>2807</v>
      </c>
      <c r="B957" t="s">
        <v>1910</v>
      </c>
      <c r="C957">
        <v>0.40976708136816642</v>
      </c>
      <c r="D957">
        <f t="shared" si="15"/>
        <v>-2.4404107735084817</v>
      </c>
      <c r="E957">
        <v>-1.2871240047657879</v>
      </c>
      <c r="F957">
        <v>3.2833594467129532</v>
      </c>
      <c r="G957">
        <v>60.663165908652353</v>
      </c>
      <c r="H957">
        <v>6.7725592738125757E-15</v>
      </c>
      <c r="I957">
        <v>3.8771938005868197E-14</v>
      </c>
      <c r="J957" t="s">
        <v>1911</v>
      </c>
    </row>
    <row r="958" spans="1:10" x14ac:dyDescent="0.2">
      <c r="A958" s="2">
        <v>9583</v>
      </c>
      <c r="B958" t="s">
        <v>1912</v>
      </c>
      <c r="C958">
        <v>0.40745050292960089</v>
      </c>
      <c r="D958">
        <f t="shared" si="15"/>
        <v>-2.4542858403902366</v>
      </c>
      <c r="E958">
        <v>-1.295303283433757</v>
      </c>
      <c r="F958">
        <v>4.9908909801540977</v>
      </c>
      <c r="G958">
        <v>157.30602863428271</v>
      </c>
      <c r="H958">
        <v>4.3881251920705802E-36</v>
      </c>
      <c r="I958">
        <v>5.9769632977322536E-35</v>
      </c>
      <c r="J958" t="s">
        <v>1913</v>
      </c>
    </row>
    <row r="959" spans="1:10" x14ac:dyDescent="0.2">
      <c r="A959" s="2">
        <v>3597</v>
      </c>
      <c r="B959" t="s">
        <v>1914</v>
      </c>
      <c r="C959">
        <v>0.40605600070493819</v>
      </c>
      <c r="D959">
        <f t="shared" si="15"/>
        <v>-2.4627144981577382</v>
      </c>
      <c r="E959">
        <v>-1.300249386275224</v>
      </c>
      <c r="F959">
        <v>1.5926798306675609</v>
      </c>
      <c r="G959">
        <v>19.068040468318141</v>
      </c>
      <c r="H959">
        <v>1.261396667232154E-5</v>
      </c>
      <c r="I959">
        <v>3.35667805516155E-5</v>
      </c>
      <c r="J959" t="s">
        <v>1915</v>
      </c>
    </row>
    <row r="960" spans="1:10" x14ac:dyDescent="0.2">
      <c r="A960" s="2">
        <v>9536</v>
      </c>
      <c r="B960" t="s">
        <v>1916</v>
      </c>
      <c r="C960">
        <v>0.40603985591491526</v>
      </c>
      <c r="D960">
        <f t="shared" si="15"/>
        <v>-2.4628124196003749</v>
      </c>
      <c r="E960">
        <v>-1.3003067489826321</v>
      </c>
      <c r="F960">
        <v>2.435750098430927</v>
      </c>
      <c r="G960">
        <v>36.491280665558278</v>
      </c>
      <c r="H960">
        <v>1.533507081718632E-9</v>
      </c>
      <c r="I960">
        <v>5.9775075782236581E-9</v>
      </c>
      <c r="J960" t="s">
        <v>1917</v>
      </c>
    </row>
    <row r="961" spans="1:10" x14ac:dyDescent="0.2">
      <c r="A961" s="2">
        <v>1861</v>
      </c>
      <c r="B961" t="s">
        <v>1918</v>
      </c>
      <c r="C961">
        <v>0.405699050389845</v>
      </c>
      <c r="D961">
        <f t="shared" si="15"/>
        <v>-2.464881293261787</v>
      </c>
      <c r="E961">
        <v>-1.3015181692213249</v>
      </c>
      <c r="F961">
        <v>3.8776640379743208</v>
      </c>
      <c r="G961">
        <v>58.522766375011862</v>
      </c>
      <c r="H961">
        <v>2.009521040861495E-14</v>
      </c>
      <c r="I961">
        <v>1.118068230572454E-13</v>
      </c>
      <c r="J961" t="s">
        <v>1919</v>
      </c>
    </row>
    <row r="962" spans="1:10" x14ac:dyDescent="0.2">
      <c r="A962" s="2">
        <v>9500</v>
      </c>
      <c r="B962" t="s">
        <v>1920</v>
      </c>
      <c r="C962">
        <v>0.40568772983556844</v>
      </c>
      <c r="D962">
        <f t="shared" si="15"/>
        <v>-2.4649500747910604</v>
      </c>
      <c r="E962">
        <v>-1.3015584264892861</v>
      </c>
      <c r="F962">
        <v>2.727681263675731</v>
      </c>
      <c r="G962">
        <v>51.956101318044638</v>
      </c>
      <c r="H962">
        <v>5.6755422720831774E-13</v>
      </c>
      <c r="I962">
        <v>2.887539803520227E-12</v>
      </c>
      <c r="J962" t="s">
        <v>1921</v>
      </c>
    </row>
    <row r="963" spans="1:10" x14ac:dyDescent="0.2">
      <c r="A963" s="2">
        <v>2826</v>
      </c>
      <c r="B963" t="s">
        <v>1922</v>
      </c>
      <c r="C963">
        <v>0.40515981681279073</v>
      </c>
      <c r="D963">
        <f t="shared" si="15"/>
        <v>-2.4681618425700464</v>
      </c>
      <c r="E963">
        <v>-1.303436998141239</v>
      </c>
      <c r="F963">
        <v>4.5687761169175607</v>
      </c>
      <c r="G963">
        <v>163.67566471338191</v>
      </c>
      <c r="H963">
        <v>1.780799290374301E-37</v>
      </c>
      <c r="I963">
        <v>2.5018260577691581E-36</v>
      </c>
      <c r="J963" t="s">
        <v>1923</v>
      </c>
    </row>
    <row r="964" spans="1:10" x14ac:dyDescent="0.2">
      <c r="A964" s="2">
        <v>8557</v>
      </c>
      <c r="B964" t="s">
        <v>1924</v>
      </c>
      <c r="C964">
        <v>0.40503907512975235</v>
      </c>
      <c r="D964">
        <f t="shared" si="15"/>
        <v>-2.4688975987802033</v>
      </c>
      <c r="E964">
        <v>-1.303866999787427</v>
      </c>
      <c r="F964">
        <v>0.7637815732666795</v>
      </c>
      <c r="G964">
        <v>9.4089354686811841</v>
      </c>
      <c r="H964">
        <v>2.1593055430121351E-3</v>
      </c>
      <c r="I964">
        <v>4.2152214967761956E-3</v>
      </c>
      <c r="J964" t="s">
        <v>1925</v>
      </c>
    </row>
    <row r="965" spans="1:10" x14ac:dyDescent="0.2">
      <c r="A965" s="2">
        <v>8300</v>
      </c>
      <c r="B965" t="s">
        <v>1926</v>
      </c>
      <c r="C965">
        <v>0.40452998074828794</v>
      </c>
      <c r="D965">
        <f t="shared" si="15"/>
        <v>-2.4720046661318618</v>
      </c>
      <c r="E965">
        <v>-1.305681466461925</v>
      </c>
      <c r="F965">
        <v>1.3824518137573181</v>
      </c>
      <c r="G965">
        <v>20.824054405652479</v>
      </c>
      <c r="H965">
        <v>5.0346642955010234E-6</v>
      </c>
      <c r="I965">
        <v>1.4048168489735569E-5</v>
      </c>
      <c r="J965" t="s">
        <v>1927</v>
      </c>
    </row>
    <row r="966" spans="1:10" x14ac:dyDescent="0.2">
      <c r="A966" s="2">
        <v>6238</v>
      </c>
      <c r="B966" t="s">
        <v>1928</v>
      </c>
      <c r="C966">
        <v>0.40392130794947145</v>
      </c>
      <c r="D966">
        <f t="shared" si="15"/>
        <v>-2.4757297530961031</v>
      </c>
      <c r="E966">
        <v>-1.3078538407448841</v>
      </c>
      <c r="F966">
        <v>3.8560907381293621</v>
      </c>
      <c r="G966">
        <v>85.066851052262521</v>
      </c>
      <c r="H966">
        <v>2.8844601814327377E-20</v>
      </c>
      <c r="I966">
        <v>2.1837933167835811E-19</v>
      </c>
      <c r="J966" t="s">
        <v>1929</v>
      </c>
    </row>
    <row r="967" spans="1:10" x14ac:dyDescent="0.2">
      <c r="A967" s="2">
        <v>1746</v>
      </c>
      <c r="B967" t="s">
        <v>1930</v>
      </c>
      <c r="C967">
        <v>0.40369037192743845</v>
      </c>
      <c r="D967">
        <f t="shared" si="15"/>
        <v>-2.4771460246263826</v>
      </c>
      <c r="E967">
        <v>-1.308678916139735</v>
      </c>
      <c r="F967">
        <v>4.9633367577963723</v>
      </c>
      <c r="G967">
        <v>220.51006092937129</v>
      </c>
      <c r="H967">
        <v>7.0004646881054883E-50</v>
      </c>
      <c r="I967">
        <v>1.3759219520530459E-48</v>
      </c>
      <c r="J967" t="s">
        <v>1931</v>
      </c>
    </row>
    <row r="968" spans="1:10" x14ac:dyDescent="0.2">
      <c r="A968" s="2">
        <v>6362</v>
      </c>
      <c r="B968" t="s">
        <v>1932</v>
      </c>
      <c r="C968">
        <v>0.40368619806418377</v>
      </c>
      <c r="D968">
        <f t="shared" si="15"/>
        <v>-2.4771716367697212</v>
      </c>
      <c r="E968">
        <v>-1.308693832628627</v>
      </c>
      <c r="F968">
        <v>6.154878967042591</v>
      </c>
      <c r="G968">
        <v>308.99043499271193</v>
      </c>
      <c r="H968">
        <v>3.623704469768167E-69</v>
      </c>
      <c r="I968">
        <v>1.101533137056983E-67</v>
      </c>
      <c r="J968" t="s">
        <v>1933</v>
      </c>
    </row>
    <row r="969" spans="1:10" x14ac:dyDescent="0.2">
      <c r="A969" s="2">
        <v>5269</v>
      </c>
      <c r="B969" t="s">
        <v>1934</v>
      </c>
      <c r="C969">
        <v>0.40245004548447083</v>
      </c>
      <c r="D969">
        <f t="shared" si="15"/>
        <v>-2.4847804372743862</v>
      </c>
      <c r="E969">
        <v>-1.3131183765159229</v>
      </c>
      <c r="F969">
        <v>1.808383611165076</v>
      </c>
      <c r="G969">
        <v>15.818131379233201</v>
      </c>
      <c r="H969">
        <v>6.973108792158207E-5</v>
      </c>
      <c r="I969">
        <v>1.706580346862E-4</v>
      </c>
      <c r="J969" t="s">
        <v>1935</v>
      </c>
    </row>
    <row r="970" spans="1:10" x14ac:dyDescent="0.2">
      <c r="A970" s="2">
        <v>1747</v>
      </c>
      <c r="B970" t="s">
        <v>1936</v>
      </c>
      <c r="C970">
        <v>0.40229618484263807</v>
      </c>
      <c r="D970">
        <f t="shared" si="15"/>
        <v>-2.4857307567834863</v>
      </c>
      <c r="E970">
        <v>-1.3136700385909961</v>
      </c>
      <c r="F970">
        <v>6.3748478195263374</v>
      </c>
      <c r="G970">
        <v>443.24233036809687</v>
      </c>
      <c r="H970">
        <v>2.1320431371906879E-98</v>
      </c>
      <c r="I970">
        <v>1.1589863324151901E-96</v>
      </c>
      <c r="J970" t="s">
        <v>1937</v>
      </c>
    </row>
    <row r="971" spans="1:10" x14ac:dyDescent="0.2">
      <c r="A971" s="2">
        <v>3298</v>
      </c>
      <c r="B971" t="s">
        <v>1938</v>
      </c>
      <c r="C971">
        <v>0.40169104773230652</v>
      </c>
      <c r="D971">
        <f t="shared" si="15"/>
        <v>-2.4894754454832073</v>
      </c>
      <c r="E971">
        <v>-1.3158417856974709</v>
      </c>
      <c r="F971">
        <v>4.9936233959572087</v>
      </c>
      <c r="G971">
        <v>133.10612578627629</v>
      </c>
      <c r="H971">
        <v>8.5705644973428325E-31</v>
      </c>
      <c r="I971">
        <v>9.8975667324338087E-30</v>
      </c>
      <c r="J971" t="s">
        <v>1939</v>
      </c>
    </row>
    <row r="972" spans="1:10" x14ac:dyDescent="0.2">
      <c r="A972" s="2">
        <v>5918</v>
      </c>
      <c r="B972" t="s">
        <v>1940</v>
      </c>
      <c r="C972">
        <v>0.40137577444351297</v>
      </c>
      <c r="D972">
        <f t="shared" si="15"/>
        <v>-2.4914308826596447</v>
      </c>
      <c r="E972">
        <v>-1.316974551293246</v>
      </c>
      <c r="F972">
        <v>4.3665795044347933</v>
      </c>
      <c r="G972">
        <v>105.9165288526669</v>
      </c>
      <c r="H972">
        <v>7.6907445906768066E-25</v>
      </c>
      <c r="I972">
        <v>7.144873419575651E-24</v>
      </c>
      <c r="J972" t="s">
        <v>1941</v>
      </c>
    </row>
    <row r="973" spans="1:10" x14ac:dyDescent="0.2">
      <c r="A973" s="2">
        <v>5860</v>
      </c>
      <c r="B973" t="s">
        <v>1942</v>
      </c>
      <c r="C973">
        <v>0.40064500436469519</v>
      </c>
      <c r="D973">
        <f t="shared" si="15"/>
        <v>-2.4959752127340389</v>
      </c>
      <c r="E973">
        <v>-1.319603607019374</v>
      </c>
      <c r="F973">
        <v>1.254667920557486</v>
      </c>
      <c r="G973">
        <v>20.522387234804661</v>
      </c>
      <c r="H973">
        <v>5.8937875934271354E-6</v>
      </c>
      <c r="I973">
        <v>1.6287206017283868E-5</v>
      </c>
      <c r="J973" t="s">
        <v>1943</v>
      </c>
    </row>
    <row r="974" spans="1:10" x14ac:dyDescent="0.2">
      <c r="A974" s="2">
        <v>11358</v>
      </c>
      <c r="B974" t="s">
        <v>1944</v>
      </c>
      <c r="C974">
        <v>0.40064303937700413</v>
      </c>
      <c r="D974">
        <f t="shared" si="15"/>
        <v>-2.4959874544556917</v>
      </c>
      <c r="E974">
        <v>-1.3196106828219381</v>
      </c>
      <c r="F974">
        <v>5.0331339698172464</v>
      </c>
      <c r="G974">
        <v>247.36883838870909</v>
      </c>
      <c r="H974">
        <v>9.7290079181909127E-56</v>
      </c>
      <c r="I974">
        <v>2.22366794615015E-54</v>
      </c>
      <c r="J974" t="s">
        <v>1945</v>
      </c>
    </row>
    <row r="975" spans="1:10" x14ac:dyDescent="0.2">
      <c r="A975" s="2">
        <v>2870</v>
      </c>
      <c r="B975" t="s">
        <v>1946</v>
      </c>
      <c r="C975">
        <v>0.40004670801441816</v>
      </c>
      <c r="D975">
        <f t="shared" si="15"/>
        <v>-2.4997081089940099</v>
      </c>
      <c r="E975">
        <v>-1.3217596411704171</v>
      </c>
      <c r="F975">
        <v>4.7121427454732796</v>
      </c>
      <c r="G975">
        <v>171.4277098112797</v>
      </c>
      <c r="H975">
        <v>3.6086758145873702E-39</v>
      </c>
      <c r="I975">
        <v>5.3109146012732173E-38</v>
      </c>
      <c r="J975" t="s">
        <v>1947</v>
      </c>
    </row>
    <row r="976" spans="1:10" x14ac:dyDescent="0.2">
      <c r="A976" s="2">
        <v>8043</v>
      </c>
      <c r="B976" t="s">
        <v>1948</v>
      </c>
      <c r="C976">
        <v>0.39986752173279444</v>
      </c>
      <c r="D976">
        <f t="shared" si="15"/>
        <v>-2.5008282634873136</v>
      </c>
      <c r="E976">
        <v>-1.322405988377666</v>
      </c>
      <c r="F976">
        <v>4.4994614088633016</v>
      </c>
      <c r="G976">
        <v>176.3250482219797</v>
      </c>
      <c r="H976">
        <v>3.075078966959864E-40</v>
      </c>
      <c r="I976">
        <v>4.7093975854405639E-39</v>
      </c>
      <c r="J976" t="s">
        <v>1949</v>
      </c>
    </row>
    <row r="977" spans="1:10" x14ac:dyDescent="0.2">
      <c r="A977" s="2">
        <v>3709</v>
      </c>
      <c r="B977" t="s">
        <v>1950</v>
      </c>
      <c r="C977">
        <v>0.39942381072478306</v>
      </c>
      <c r="D977">
        <f t="shared" si="15"/>
        <v>-2.50360637786072</v>
      </c>
      <c r="E977">
        <v>-1.324007756620629</v>
      </c>
      <c r="F977">
        <v>3.9368194513224011</v>
      </c>
      <c r="G977">
        <v>81.480502533978495</v>
      </c>
      <c r="H977">
        <v>1.7699918720959111E-19</v>
      </c>
      <c r="I977">
        <v>1.290650266613502E-18</v>
      </c>
      <c r="J977" t="s">
        <v>1951</v>
      </c>
    </row>
    <row r="978" spans="1:10" x14ac:dyDescent="0.2">
      <c r="A978" s="2">
        <v>3643</v>
      </c>
      <c r="B978" t="s">
        <v>1952</v>
      </c>
      <c r="C978">
        <v>0.39773629132790728</v>
      </c>
      <c r="D978">
        <f t="shared" si="15"/>
        <v>-2.5142287032982016</v>
      </c>
      <c r="E978">
        <v>-1.330115888464473</v>
      </c>
      <c r="F978">
        <v>5.4623234974737311</v>
      </c>
      <c r="G978">
        <v>247.0751943233125</v>
      </c>
      <c r="H978">
        <v>1.127427001807737E-55</v>
      </c>
      <c r="I978">
        <v>2.5719828086608261E-54</v>
      </c>
      <c r="J978" t="s">
        <v>1953</v>
      </c>
    </row>
    <row r="979" spans="1:10" x14ac:dyDescent="0.2">
      <c r="A979" s="2">
        <v>11260</v>
      </c>
      <c r="B979" t="s">
        <v>1954</v>
      </c>
      <c r="C979">
        <v>0.39738059556545491</v>
      </c>
      <c r="D979">
        <f t="shared" si="15"/>
        <v>-2.5164791918866709</v>
      </c>
      <c r="E979">
        <v>-1.331406668613268</v>
      </c>
      <c r="F979">
        <v>0.78913636378301877</v>
      </c>
      <c r="G979">
        <v>15.63909897968826</v>
      </c>
      <c r="H979">
        <v>7.6653162147817471E-5</v>
      </c>
      <c r="I979">
        <v>1.868033846526376E-4</v>
      </c>
      <c r="J979" t="s">
        <v>1955</v>
      </c>
    </row>
    <row r="980" spans="1:10" x14ac:dyDescent="0.2">
      <c r="A980" s="2">
        <v>1606</v>
      </c>
      <c r="B980" t="s">
        <v>1956</v>
      </c>
      <c r="C980">
        <v>0.39728269312190329</v>
      </c>
      <c r="D980">
        <f t="shared" si="15"/>
        <v>-2.5170993282940652</v>
      </c>
      <c r="E980">
        <v>-1.3317621484058499</v>
      </c>
      <c r="F980">
        <v>1.063119773205409</v>
      </c>
      <c r="G980">
        <v>14.64475576552999</v>
      </c>
      <c r="H980">
        <v>1.297952847183093E-4</v>
      </c>
      <c r="I980">
        <v>3.0683045954565269E-4</v>
      </c>
      <c r="J980" t="s">
        <v>1957</v>
      </c>
    </row>
    <row r="981" spans="1:10" x14ac:dyDescent="0.2">
      <c r="A981" s="2">
        <v>9296</v>
      </c>
      <c r="B981" t="s">
        <v>1958</v>
      </c>
      <c r="C981">
        <v>0.39669221656352771</v>
      </c>
      <c r="D981">
        <f t="shared" si="15"/>
        <v>-2.5208460318753354</v>
      </c>
      <c r="E981">
        <v>-1.3339080040221709</v>
      </c>
      <c r="F981">
        <v>4.1357495051293176</v>
      </c>
      <c r="G981">
        <v>140.52821228434331</v>
      </c>
      <c r="H981">
        <v>2.04036293336045E-32</v>
      </c>
      <c r="I981">
        <v>2.5048931719017199E-31</v>
      </c>
      <c r="J981" t="s">
        <v>1959</v>
      </c>
    </row>
    <row r="982" spans="1:10" x14ac:dyDescent="0.2">
      <c r="A982" s="2">
        <v>6990</v>
      </c>
      <c r="B982" t="s">
        <v>1960</v>
      </c>
      <c r="C982">
        <v>0.39602905355764539</v>
      </c>
      <c r="D982">
        <f t="shared" si="15"/>
        <v>-2.5250672672035197</v>
      </c>
      <c r="E982">
        <v>-1.336321821436028</v>
      </c>
      <c r="F982">
        <v>4.6340285437990083</v>
      </c>
      <c r="G982">
        <v>192.78435263189269</v>
      </c>
      <c r="H982">
        <v>7.8449402967215201E-44</v>
      </c>
      <c r="I982">
        <v>1.3240942587529411E-42</v>
      </c>
      <c r="J982" t="s">
        <v>1961</v>
      </c>
    </row>
    <row r="983" spans="1:10" x14ac:dyDescent="0.2">
      <c r="A983" s="2">
        <v>7359</v>
      </c>
      <c r="B983" t="s">
        <v>1962</v>
      </c>
      <c r="C983">
        <v>0.39573714561231199</v>
      </c>
      <c r="D983">
        <f t="shared" si="15"/>
        <v>-2.5269298348345099</v>
      </c>
      <c r="E983">
        <v>-1.3373856055800111</v>
      </c>
      <c r="F983">
        <v>1.62082121908995</v>
      </c>
      <c r="G983">
        <v>23.12098898189074</v>
      </c>
      <c r="H983">
        <v>1.5212107476909541E-6</v>
      </c>
      <c r="I983">
        <v>4.5261270471238728E-6</v>
      </c>
    </row>
    <row r="984" spans="1:10" x14ac:dyDescent="0.2">
      <c r="A984" s="2">
        <v>2003</v>
      </c>
      <c r="B984" t="s">
        <v>1963</v>
      </c>
      <c r="C984">
        <v>0.39503942104914375</v>
      </c>
      <c r="D984">
        <f t="shared" si="15"/>
        <v>-2.5313929362902692</v>
      </c>
      <c r="E984">
        <v>-1.3399314676372389</v>
      </c>
      <c r="F984">
        <v>6.5842902535594874</v>
      </c>
      <c r="G984">
        <v>426.42315589557688</v>
      </c>
      <c r="H984">
        <v>9.7587756735377055E-95</v>
      </c>
      <c r="I984">
        <v>4.9070377011772091E-93</v>
      </c>
      <c r="J984" t="s">
        <v>1964</v>
      </c>
    </row>
    <row r="985" spans="1:10" x14ac:dyDescent="0.2">
      <c r="A985" s="2">
        <v>2028</v>
      </c>
      <c r="B985" t="s">
        <v>1965</v>
      </c>
      <c r="C985">
        <v>0.39479621459923592</v>
      </c>
      <c r="D985">
        <f t="shared" si="15"/>
        <v>-2.5329523511645529</v>
      </c>
      <c r="E985">
        <v>-1.3408199379326959</v>
      </c>
      <c r="F985">
        <v>3.0489841329858232</v>
      </c>
      <c r="G985">
        <v>58.046952142946957</v>
      </c>
      <c r="H985">
        <v>2.5593568009805089E-14</v>
      </c>
      <c r="I985">
        <v>1.4116233032099081E-13</v>
      </c>
      <c r="J985" t="s">
        <v>1966</v>
      </c>
    </row>
    <row r="986" spans="1:10" x14ac:dyDescent="0.2">
      <c r="A986" s="2">
        <v>2672</v>
      </c>
      <c r="B986" t="s">
        <v>1967</v>
      </c>
      <c r="C986">
        <v>0.39464095418775968</v>
      </c>
      <c r="D986">
        <f t="shared" si="15"/>
        <v>-2.5339488702032344</v>
      </c>
      <c r="E986">
        <v>-1.3413874141991491</v>
      </c>
      <c r="F986">
        <v>1.7872536259632441</v>
      </c>
      <c r="G986">
        <v>31.196151806476902</v>
      </c>
      <c r="H986">
        <v>2.332279544932844E-8</v>
      </c>
      <c r="I986">
        <v>8.1819620779795219E-8</v>
      </c>
      <c r="J986" t="s">
        <v>1968</v>
      </c>
    </row>
    <row r="987" spans="1:10" x14ac:dyDescent="0.2">
      <c r="A987" s="2">
        <v>7119</v>
      </c>
      <c r="B987" t="s">
        <v>1969</v>
      </c>
      <c r="C987">
        <v>0.39432625766645141</v>
      </c>
      <c r="D987">
        <f t="shared" si="15"/>
        <v>-2.5359711167037462</v>
      </c>
      <c r="E987">
        <v>-1.342538314079226</v>
      </c>
      <c r="F987">
        <v>2.4052120161551631</v>
      </c>
      <c r="G987">
        <v>32.288601091538247</v>
      </c>
      <c r="H987">
        <v>1.3289064301243461E-8</v>
      </c>
      <c r="I987">
        <v>4.7461505767211027E-8</v>
      </c>
      <c r="J987" t="s">
        <v>1970</v>
      </c>
    </row>
    <row r="988" spans="1:10" x14ac:dyDescent="0.2">
      <c r="A988" s="2">
        <v>9353</v>
      </c>
      <c r="B988" t="s">
        <v>1971</v>
      </c>
      <c r="C988">
        <v>0.3934783167591715</v>
      </c>
      <c r="D988">
        <f t="shared" si="15"/>
        <v>-2.5414361031031101</v>
      </c>
      <c r="E988">
        <v>-1.345643958940949</v>
      </c>
      <c r="F988">
        <v>1.1158035719145309</v>
      </c>
      <c r="G988">
        <v>19.366818477910019</v>
      </c>
      <c r="H988">
        <v>1.078650482067768E-5</v>
      </c>
      <c r="I988">
        <v>2.8920582131956969E-5</v>
      </c>
      <c r="J988" t="s">
        <v>1972</v>
      </c>
    </row>
    <row r="989" spans="1:10" x14ac:dyDescent="0.2">
      <c r="A989" s="2">
        <v>3947</v>
      </c>
      <c r="B989" t="s">
        <v>1973</v>
      </c>
      <c r="C989">
        <v>0.39320818131512975</v>
      </c>
      <c r="D989">
        <f t="shared" si="15"/>
        <v>-2.5431820789063586</v>
      </c>
      <c r="E989">
        <v>-1.346634755355427</v>
      </c>
      <c r="F989">
        <v>4.6271862285919214</v>
      </c>
      <c r="G989">
        <v>186.0370797211196</v>
      </c>
      <c r="H989">
        <v>2.3302249431731071E-42</v>
      </c>
      <c r="I989">
        <v>3.7695917713422331E-41</v>
      </c>
      <c r="J989" t="s">
        <v>1974</v>
      </c>
    </row>
    <row r="990" spans="1:10" x14ac:dyDescent="0.2">
      <c r="A990" s="2">
        <v>2456</v>
      </c>
      <c r="B990" t="s">
        <v>1975</v>
      </c>
      <c r="C990">
        <v>0.392296228616558</v>
      </c>
      <c r="D990">
        <f t="shared" si="15"/>
        <v>-2.5490940953639138</v>
      </c>
      <c r="E990">
        <v>-1.3499846289149811</v>
      </c>
      <c r="F990">
        <v>2.0925127259062282</v>
      </c>
      <c r="G990">
        <v>35.300083683680029</v>
      </c>
      <c r="H990">
        <v>2.8261991416200981E-9</v>
      </c>
      <c r="I990">
        <v>1.070849960473198E-8</v>
      </c>
      <c r="J990" t="s">
        <v>1976</v>
      </c>
    </row>
    <row r="991" spans="1:10" x14ac:dyDescent="0.2">
      <c r="A991" s="2">
        <v>8549</v>
      </c>
      <c r="B991" t="s">
        <v>1977</v>
      </c>
      <c r="C991">
        <v>0.39111182487206281</v>
      </c>
      <c r="D991">
        <f t="shared" si="15"/>
        <v>-2.5568135157435128</v>
      </c>
      <c r="E991">
        <v>-1.354346939725759</v>
      </c>
      <c r="F991">
        <v>4.0931115013771109</v>
      </c>
      <c r="G991">
        <v>100.9829650448372</v>
      </c>
      <c r="H991">
        <v>9.2777933713732208E-24</v>
      </c>
      <c r="I991">
        <v>8.2691588187394406E-23</v>
      </c>
      <c r="J991" t="s">
        <v>1978</v>
      </c>
    </row>
    <row r="992" spans="1:10" x14ac:dyDescent="0.2">
      <c r="A992" s="2">
        <v>1989</v>
      </c>
      <c r="B992" t="s">
        <v>1979</v>
      </c>
      <c r="C992">
        <v>0.39106901498045421</v>
      </c>
      <c r="D992">
        <f t="shared" si="15"/>
        <v>-2.5570934072851066</v>
      </c>
      <c r="E992">
        <v>-1.3545048613092081</v>
      </c>
      <c r="F992">
        <v>2.2900381884309051</v>
      </c>
      <c r="G992">
        <v>40.389880487369069</v>
      </c>
      <c r="H992">
        <v>2.0801572606028141E-10</v>
      </c>
      <c r="I992">
        <v>8.6953023280064991E-10</v>
      </c>
      <c r="J992" t="s">
        <v>1980</v>
      </c>
    </row>
    <row r="993" spans="1:10" x14ac:dyDescent="0.2">
      <c r="A993" s="2">
        <v>85</v>
      </c>
      <c r="B993" t="s">
        <v>1981</v>
      </c>
      <c r="C993">
        <v>0.39068983464586271</v>
      </c>
      <c r="D993">
        <f t="shared" si="15"/>
        <v>-2.5595751701767235</v>
      </c>
      <c r="E993">
        <v>-1.3559043763424641</v>
      </c>
      <c r="F993">
        <v>2.0330789948303059</v>
      </c>
      <c r="G993">
        <v>34.720579447253712</v>
      </c>
      <c r="H993">
        <v>3.8058700950401757E-9</v>
      </c>
      <c r="I993">
        <v>1.4241624901378241E-8</v>
      </c>
      <c r="J993" t="s">
        <v>1982</v>
      </c>
    </row>
    <row r="994" spans="1:10" x14ac:dyDescent="0.2">
      <c r="A994" s="2">
        <v>2703</v>
      </c>
      <c r="B994" t="s">
        <v>1983</v>
      </c>
      <c r="C994">
        <v>0.39023256319987148</v>
      </c>
      <c r="D994">
        <f t="shared" si="15"/>
        <v>-2.5625744602144196</v>
      </c>
      <c r="E994">
        <v>-1.3575939253288669</v>
      </c>
      <c r="F994">
        <v>5.6814219958111911</v>
      </c>
      <c r="G994">
        <v>383.33370206082668</v>
      </c>
      <c r="H994">
        <v>2.339753727653286E-85</v>
      </c>
      <c r="I994">
        <v>1.030516349829192E-83</v>
      </c>
      <c r="J994" t="s">
        <v>1984</v>
      </c>
    </row>
    <row r="995" spans="1:10" x14ac:dyDescent="0.2">
      <c r="A995" s="2">
        <v>1172</v>
      </c>
      <c r="B995" t="s">
        <v>1985</v>
      </c>
      <c r="C995">
        <v>0.38910345041851646</v>
      </c>
      <c r="D995">
        <f t="shared" si="15"/>
        <v>-2.5700106203746285</v>
      </c>
      <c r="E995">
        <v>-1.3617743212596789</v>
      </c>
      <c r="F995">
        <v>2.9514938467959979</v>
      </c>
      <c r="G995">
        <v>58.071130939686967</v>
      </c>
      <c r="H995">
        <v>2.528092273137967E-14</v>
      </c>
      <c r="I995">
        <v>1.3950168062290349E-13</v>
      </c>
      <c r="J995" t="s">
        <v>1986</v>
      </c>
    </row>
    <row r="996" spans="1:10" x14ac:dyDescent="0.2">
      <c r="A996" s="2">
        <v>2497</v>
      </c>
      <c r="B996" t="s">
        <v>1987</v>
      </c>
      <c r="C996">
        <v>0.38891057467726392</v>
      </c>
      <c r="D996">
        <f t="shared" si="15"/>
        <v>-2.5712851876806035</v>
      </c>
      <c r="E996">
        <v>-1.3624896319665241</v>
      </c>
      <c r="F996">
        <v>4.982625767553845</v>
      </c>
      <c r="G996">
        <v>264.42047604707182</v>
      </c>
      <c r="H996">
        <v>1.866330282985845E-59</v>
      </c>
      <c r="I996">
        <v>4.6153430030887647E-58</v>
      </c>
      <c r="J996" t="s">
        <v>1988</v>
      </c>
    </row>
    <row r="997" spans="1:10" x14ac:dyDescent="0.2">
      <c r="A997" s="2">
        <v>2544</v>
      </c>
      <c r="B997" t="s">
        <v>1989</v>
      </c>
      <c r="C997">
        <v>0.38883909679716311</v>
      </c>
      <c r="D997">
        <f t="shared" si="15"/>
        <v>-2.5717578510929608</v>
      </c>
      <c r="E997">
        <v>-1.3627548092780091</v>
      </c>
      <c r="F997">
        <v>5.0503491460989389</v>
      </c>
      <c r="G997">
        <v>190.89751487655101</v>
      </c>
      <c r="H997">
        <v>2.0250012777461748E-43</v>
      </c>
      <c r="I997">
        <v>3.3800436265340043E-42</v>
      </c>
      <c r="J997" t="s">
        <v>1990</v>
      </c>
    </row>
    <row r="998" spans="1:10" x14ac:dyDescent="0.2">
      <c r="A998" s="2">
        <v>1867</v>
      </c>
      <c r="B998" t="s">
        <v>1991</v>
      </c>
      <c r="C998">
        <v>0.38776314867994111</v>
      </c>
      <c r="D998">
        <f t="shared" si="15"/>
        <v>-2.5788938515799962</v>
      </c>
      <c r="E998">
        <v>-1.3667523923784859</v>
      </c>
      <c r="F998">
        <v>3.7949396574755041</v>
      </c>
      <c r="G998">
        <v>93.646317992016378</v>
      </c>
      <c r="H998">
        <v>3.7725522733605838E-22</v>
      </c>
      <c r="I998">
        <v>3.120435972235471E-21</v>
      </c>
      <c r="J998" t="s">
        <v>1992</v>
      </c>
    </row>
    <row r="999" spans="1:10" x14ac:dyDescent="0.2">
      <c r="A999" s="2">
        <v>3262</v>
      </c>
      <c r="B999" t="s">
        <v>1993</v>
      </c>
      <c r="C999">
        <v>0.3872984865023516</v>
      </c>
      <c r="D999">
        <f t="shared" si="15"/>
        <v>-2.5819878849279423</v>
      </c>
      <c r="E999">
        <v>-1.3684822313207881</v>
      </c>
      <c r="F999">
        <v>4.9198237953440236</v>
      </c>
      <c r="G999">
        <v>225.83946985519029</v>
      </c>
      <c r="H999">
        <v>4.8163736897672479E-51</v>
      </c>
      <c r="I999">
        <v>9.8515250318832466E-50</v>
      </c>
      <c r="J999" t="s">
        <v>1994</v>
      </c>
    </row>
    <row r="1000" spans="1:10" x14ac:dyDescent="0.2">
      <c r="A1000" s="2">
        <v>2965</v>
      </c>
      <c r="B1000" t="s">
        <v>1995</v>
      </c>
      <c r="C1000">
        <v>0.38637334102066795</v>
      </c>
      <c r="D1000">
        <f t="shared" si="15"/>
        <v>-2.5881702846224783</v>
      </c>
      <c r="E1000">
        <v>-1.3719325403205731</v>
      </c>
      <c r="F1000">
        <v>5.941169469671129</v>
      </c>
      <c r="G1000">
        <v>336.1089561990089</v>
      </c>
      <c r="H1000">
        <v>4.4903983520438621E-75</v>
      </c>
      <c r="I1000">
        <v>1.5752943986181779E-73</v>
      </c>
      <c r="J1000" t="s">
        <v>1996</v>
      </c>
    </row>
    <row r="1001" spans="1:10" x14ac:dyDescent="0.2">
      <c r="A1001" s="2">
        <v>2994</v>
      </c>
      <c r="B1001" t="s">
        <v>1997</v>
      </c>
      <c r="C1001">
        <v>0.38528824319405447</v>
      </c>
      <c r="D1001">
        <f t="shared" si="15"/>
        <v>-2.5954594194464935</v>
      </c>
      <c r="E1001">
        <v>-1.3759899310659069</v>
      </c>
      <c r="F1001">
        <v>10.509242511196501</v>
      </c>
      <c r="G1001">
        <v>659.98816387856994</v>
      </c>
      <c r="H1001">
        <v>1.5028221290489831E-145</v>
      </c>
      <c r="I1001">
        <v>2.0609156197003549E-143</v>
      </c>
      <c r="J1001" t="s">
        <v>1998</v>
      </c>
    </row>
    <row r="1002" spans="1:10" x14ac:dyDescent="0.2">
      <c r="A1002" s="2">
        <v>5260</v>
      </c>
      <c r="B1002" t="s">
        <v>1999</v>
      </c>
      <c r="C1002">
        <v>0.38511086896715191</v>
      </c>
      <c r="D1002">
        <f t="shared" si="15"/>
        <v>-2.5966548352217376</v>
      </c>
      <c r="E1002">
        <v>-1.3766542540590569</v>
      </c>
      <c r="F1002">
        <v>3.6168251700192098</v>
      </c>
      <c r="G1002">
        <v>88.826878642773892</v>
      </c>
      <c r="H1002">
        <v>4.3092088099797361E-21</v>
      </c>
      <c r="I1002">
        <v>3.3900607509019203E-20</v>
      </c>
      <c r="J1002" t="s">
        <v>2000</v>
      </c>
    </row>
    <row r="1003" spans="1:10" x14ac:dyDescent="0.2">
      <c r="A1003" s="2">
        <v>9221</v>
      </c>
      <c r="B1003" t="s">
        <v>2001</v>
      </c>
      <c r="C1003">
        <v>0.38270835870962322</v>
      </c>
      <c r="D1003">
        <f t="shared" si="15"/>
        <v>-2.6129557331114937</v>
      </c>
      <c r="E1003">
        <v>-1.3856826837235721</v>
      </c>
      <c r="F1003">
        <v>4.7074026806270348</v>
      </c>
      <c r="G1003">
        <v>217.88816317815139</v>
      </c>
      <c r="H1003">
        <v>2.612395586878169E-49</v>
      </c>
      <c r="I1003">
        <v>5.0604157210988337E-48</v>
      </c>
      <c r="J1003" t="s">
        <v>2002</v>
      </c>
    </row>
    <row r="1004" spans="1:10" x14ac:dyDescent="0.2">
      <c r="A1004" s="2">
        <v>11543</v>
      </c>
      <c r="B1004" t="s">
        <v>2003</v>
      </c>
      <c r="C1004">
        <v>0.38253767382923382</v>
      </c>
      <c r="D1004">
        <f t="shared" si="15"/>
        <v>-2.614121610532937</v>
      </c>
      <c r="E1004">
        <v>-1.3863262577484099</v>
      </c>
      <c r="F1004">
        <v>1.568865586852864</v>
      </c>
      <c r="G1004">
        <v>22.621589534426949</v>
      </c>
      <c r="H1004">
        <v>1.9725552433901378E-6</v>
      </c>
      <c r="I1004">
        <v>5.7919213326598999E-6</v>
      </c>
      <c r="J1004" t="s">
        <v>2004</v>
      </c>
    </row>
    <row r="1005" spans="1:10" x14ac:dyDescent="0.2">
      <c r="A1005" s="2">
        <v>3946</v>
      </c>
      <c r="B1005" t="s">
        <v>2005</v>
      </c>
      <c r="C1005">
        <v>0.38242586533791839</v>
      </c>
      <c r="D1005">
        <f t="shared" si="15"/>
        <v>-2.6148858919790428</v>
      </c>
      <c r="E1005">
        <v>-1.386747991723533</v>
      </c>
      <c r="F1005">
        <v>4.4151020100200338</v>
      </c>
      <c r="G1005">
        <v>171.9040475622748</v>
      </c>
      <c r="H1005">
        <v>2.839989437082746E-39</v>
      </c>
      <c r="I1005">
        <v>4.1949807254240608E-38</v>
      </c>
      <c r="J1005" t="s">
        <v>2006</v>
      </c>
    </row>
    <row r="1006" spans="1:10" x14ac:dyDescent="0.2">
      <c r="A1006" s="2">
        <v>11050</v>
      </c>
      <c r="B1006" t="s">
        <v>2007</v>
      </c>
      <c r="C1006">
        <v>0.38240450150266436</v>
      </c>
      <c r="D1006">
        <f t="shared" si="15"/>
        <v>-2.6150319781029894</v>
      </c>
      <c r="E1006">
        <v>-1.3868285886781511</v>
      </c>
      <c r="F1006">
        <v>6.9108078896842322</v>
      </c>
      <c r="G1006">
        <v>323.63659828388171</v>
      </c>
      <c r="H1006">
        <v>2.3376804802645548E-72</v>
      </c>
      <c r="I1006">
        <v>7.6246291988736887E-71</v>
      </c>
      <c r="J1006" t="s">
        <v>2008</v>
      </c>
    </row>
    <row r="1007" spans="1:10" x14ac:dyDescent="0.2">
      <c r="A1007" s="2">
        <v>3270</v>
      </c>
      <c r="B1007" t="s">
        <v>2009</v>
      </c>
      <c r="C1007">
        <v>0.38238311784630985</v>
      </c>
      <c r="D1007">
        <f t="shared" si="15"/>
        <v>-2.615178216110281</v>
      </c>
      <c r="E1007">
        <v>-1.386909264918734</v>
      </c>
      <c r="F1007">
        <v>2.6655917479193958</v>
      </c>
      <c r="G1007">
        <v>52.137723537879637</v>
      </c>
      <c r="H1007">
        <v>5.1741319815443701E-13</v>
      </c>
      <c r="I1007">
        <v>2.640229376459935E-12</v>
      </c>
      <c r="J1007" t="s">
        <v>2010</v>
      </c>
    </row>
    <row r="1008" spans="1:10" x14ac:dyDescent="0.2">
      <c r="A1008" s="2">
        <v>8239</v>
      </c>
      <c r="B1008" t="s">
        <v>2011</v>
      </c>
      <c r="C1008">
        <v>0.38166641467575851</v>
      </c>
      <c r="D1008">
        <f t="shared" si="15"/>
        <v>-2.620089066127397</v>
      </c>
      <c r="E1008">
        <v>-1.38961585492161</v>
      </c>
      <c r="F1008">
        <v>4.6687011555976836</v>
      </c>
      <c r="G1008">
        <v>186.05337771112909</v>
      </c>
      <c r="H1008">
        <v>2.3112129367870671E-42</v>
      </c>
      <c r="I1008">
        <v>3.7438547276706479E-41</v>
      </c>
      <c r="J1008" t="s">
        <v>2012</v>
      </c>
    </row>
    <row r="1009" spans="1:10" x14ac:dyDescent="0.2">
      <c r="A1009" s="2">
        <v>2510</v>
      </c>
      <c r="B1009" t="s">
        <v>2013</v>
      </c>
      <c r="C1009">
        <v>0.38123299237113878</v>
      </c>
      <c r="D1009">
        <f t="shared" si="15"/>
        <v>-2.6230678351848358</v>
      </c>
      <c r="E1009">
        <v>-1.3912551176369421</v>
      </c>
      <c r="F1009">
        <v>3.6259552232393251</v>
      </c>
      <c r="G1009">
        <v>88.250951055511393</v>
      </c>
      <c r="H1009">
        <v>5.7655519230394593E-21</v>
      </c>
      <c r="I1009">
        <v>4.5093117697498497E-20</v>
      </c>
      <c r="J1009" t="s">
        <v>2014</v>
      </c>
    </row>
    <row r="1010" spans="1:10" x14ac:dyDescent="0.2">
      <c r="A1010" s="2">
        <v>4358</v>
      </c>
      <c r="B1010" t="s">
        <v>2015</v>
      </c>
      <c r="C1010">
        <v>0.37999867568955131</v>
      </c>
      <c r="D1010">
        <f t="shared" si="15"/>
        <v>-2.6315881185253738</v>
      </c>
      <c r="E1010">
        <v>-1.395933704171787</v>
      </c>
      <c r="F1010">
        <v>1.2268855339742</v>
      </c>
      <c r="G1010">
        <v>20.015115758671499</v>
      </c>
      <c r="H1010">
        <v>7.6832405439127074E-6</v>
      </c>
      <c r="I1010">
        <v>2.096801677573708E-5</v>
      </c>
      <c r="J1010" t="s">
        <v>2016</v>
      </c>
    </row>
    <row r="1011" spans="1:10" x14ac:dyDescent="0.2">
      <c r="A1011" s="2">
        <v>1227</v>
      </c>
      <c r="B1011" t="s">
        <v>2017</v>
      </c>
      <c r="C1011">
        <v>0.3794982273839998</v>
      </c>
      <c r="D1011">
        <f t="shared" si="15"/>
        <v>-2.6350584214669812</v>
      </c>
      <c r="E1011">
        <v>-1.3978349479825509</v>
      </c>
      <c r="F1011">
        <v>3.509947129522522</v>
      </c>
      <c r="G1011">
        <v>90.573777403761326</v>
      </c>
      <c r="H1011">
        <v>1.7820656039970441E-21</v>
      </c>
      <c r="I1011">
        <v>1.4318220844897689E-20</v>
      </c>
      <c r="J1011" t="s">
        <v>2018</v>
      </c>
    </row>
    <row r="1012" spans="1:10" x14ac:dyDescent="0.2">
      <c r="A1012" s="2">
        <v>10683</v>
      </c>
      <c r="B1012" t="s">
        <v>2019</v>
      </c>
      <c r="C1012">
        <v>0.37923405003668664</v>
      </c>
      <c r="D1012">
        <f t="shared" si="15"/>
        <v>-2.6368940233696345</v>
      </c>
      <c r="E1012">
        <v>-1.398839590530726</v>
      </c>
      <c r="F1012">
        <v>4.3886145400267234</v>
      </c>
      <c r="G1012">
        <v>148.726357029171</v>
      </c>
      <c r="H1012">
        <v>3.2912088742946722E-34</v>
      </c>
      <c r="I1012">
        <v>4.2253519888285207E-33</v>
      </c>
      <c r="J1012" t="s">
        <v>2020</v>
      </c>
    </row>
    <row r="1013" spans="1:10" x14ac:dyDescent="0.2">
      <c r="A1013" s="2">
        <v>10481</v>
      </c>
      <c r="B1013" t="s">
        <v>2021</v>
      </c>
      <c r="C1013">
        <v>0.37903154004815437</v>
      </c>
      <c r="D1013">
        <f t="shared" si="15"/>
        <v>-2.6383028701858273</v>
      </c>
      <c r="E1013">
        <v>-1.39961019166825</v>
      </c>
      <c r="F1013">
        <v>4.9236892466212154</v>
      </c>
      <c r="G1013">
        <v>231.24113674422901</v>
      </c>
      <c r="H1013">
        <v>3.196498148870262E-52</v>
      </c>
      <c r="I1013">
        <v>6.7794973041417084E-51</v>
      </c>
      <c r="J1013" t="s">
        <v>2022</v>
      </c>
    </row>
    <row r="1014" spans="1:10" x14ac:dyDescent="0.2">
      <c r="A1014" s="2">
        <v>10188</v>
      </c>
      <c r="B1014" t="s">
        <v>2023</v>
      </c>
      <c r="C1014">
        <v>0.37897638839034448</v>
      </c>
      <c r="D1014">
        <f t="shared" si="15"/>
        <v>-2.638686817000333</v>
      </c>
      <c r="E1014">
        <v>-1.399820128847993</v>
      </c>
      <c r="F1014">
        <v>1.0728648615954679</v>
      </c>
      <c r="G1014">
        <v>18.837502665247559</v>
      </c>
      <c r="H1014">
        <v>1.423406577269529E-5</v>
      </c>
      <c r="I1014">
        <v>3.7637315018599198E-5</v>
      </c>
      <c r="J1014" t="s">
        <v>2024</v>
      </c>
    </row>
    <row r="1015" spans="1:10" x14ac:dyDescent="0.2">
      <c r="A1015" s="2">
        <v>2620</v>
      </c>
      <c r="B1015" t="s">
        <v>2025</v>
      </c>
      <c r="C1015">
        <v>0.37764702600465783</v>
      </c>
      <c r="D1015">
        <f t="shared" si="15"/>
        <v>-2.6479753080000852</v>
      </c>
      <c r="E1015">
        <v>-1.404889669278093</v>
      </c>
      <c r="F1015">
        <v>7.6347314482426576</v>
      </c>
      <c r="G1015">
        <v>598.61853653022661</v>
      </c>
      <c r="H1015">
        <v>3.3440972727645961E-132</v>
      </c>
      <c r="I1015">
        <v>3.6032648114038521E-130</v>
      </c>
      <c r="J1015" t="s">
        <v>2026</v>
      </c>
    </row>
    <row r="1016" spans="1:10" x14ac:dyDescent="0.2">
      <c r="A1016" s="2">
        <v>7204</v>
      </c>
      <c r="B1016" t="s">
        <v>2027</v>
      </c>
      <c r="C1016">
        <v>0.37690886299969495</v>
      </c>
      <c r="D1016">
        <f t="shared" si="15"/>
        <v>-2.6531612762865948</v>
      </c>
      <c r="E1016">
        <v>-1.4077123745590969</v>
      </c>
      <c r="F1016">
        <v>6.4703922889962149</v>
      </c>
      <c r="G1016">
        <v>372.93735525120411</v>
      </c>
      <c r="H1016">
        <v>4.291879881797086E-83</v>
      </c>
      <c r="I1016">
        <v>1.810993231242211E-81</v>
      </c>
      <c r="J1016" t="s">
        <v>2028</v>
      </c>
    </row>
    <row r="1017" spans="1:10" x14ac:dyDescent="0.2">
      <c r="A1017" s="2">
        <v>10650</v>
      </c>
      <c r="B1017" t="s">
        <v>2029</v>
      </c>
      <c r="C1017">
        <v>0.37595180839390946</v>
      </c>
      <c r="D1017">
        <f t="shared" si="15"/>
        <v>-2.6599153872196144</v>
      </c>
      <c r="E1017">
        <v>-1.411380353854214</v>
      </c>
      <c r="F1017">
        <v>4.4907454940034599</v>
      </c>
      <c r="G1017">
        <v>178.6313089519428</v>
      </c>
      <c r="H1017">
        <v>9.644223643117062E-41</v>
      </c>
      <c r="I1017">
        <v>1.4921344990402141E-39</v>
      </c>
      <c r="J1017" t="s">
        <v>2030</v>
      </c>
    </row>
    <row r="1018" spans="1:10" x14ac:dyDescent="0.2">
      <c r="A1018" s="2">
        <v>1865</v>
      </c>
      <c r="B1018" t="s">
        <v>2031</v>
      </c>
      <c r="C1018">
        <v>0.37583316174696713</v>
      </c>
      <c r="D1018">
        <f t="shared" ref="D1018:D1081" si="16">-(1/C1018)</f>
        <v>-2.6607550950313921</v>
      </c>
      <c r="E1018">
        <v>-1.411835725901758</v>
      </c>
      <c r="F1018">
        <v>3.5760372973381012</v>
      </c>
      <c r="G1018">
        <v>111.6456457976155</v>
      </c>
      <c r="H1018">
        <v>4.2723690895593449E-26</v>
      </c>
      <c r="I1018">
        <v>4.1613357685877462E-25</v>
      </c>
      <c r="J1018" t="s">
        <v>2032</v>
      </c>
    </row>
    <row r="1019" spans="1:10" x14ac:dyDescent="0.2">
      <c r="A1019" s="2">
        <v>10003</v>
      </c>
      <c r="B1019" t="s">
        <v>2033</v>
      </c>
      <c r="C1019">
        <v>0.37529197443281781</v>
      </c>
      <c r="D1019">
        <f t="shared" si="16"/>
        <v>-2.6645920193505579</v>
      </c>
      <c r="E1019">
        <v>-1.4139146561673359</v>
      </c>
      <c r="F1019">
        <v>4.6621921597186002</v>
      </c>
      <c r="G1019">
        <v>208.89814944384111</v>
      </c>
      <c r="H1019">
        <v>2.389248424527112E-47</v>
      </c>
      <c r="I1019">
        <v>4.3555060403615093E-46</v>
      </c>
      <c r="J1019" t="s">
        <v>2034</v>
      </c>
    </row>
    <row r="1020" spans="1:10" x14ac:dyDescent="0.2">
      <c r="A1020" s="2">
        <v>1305</v>
      </c>
      <c r="B1020" t="s">
        <v>2035</v>
      </c>
      <c r="C1020">
        <v>0.37520677014034665</v>
      </c>
      <c r="D1020">
        <f t="shared" si="16"/>
        <v>-2.6651971115178665</v>
      </c>
      <c r="E1020">
        <v>-1.4142422351583139</v>
      </c>
      <c r="F1020">
        <v>3.0687618595643689</v>
      </c>
      <c r="G1020">
        <v>64.152132380874903</v>
      </c>
      <c r="H1020">
        <v>1.151732758790291E-15</v>
      </c>
      <c r="I1020">
        <v>6.9081068255870907E-15</v>
      </c>
      <c r="J1020" t="s">
        <v>2036</v>
      </c>
    </row>
    <row r="1021" spans="1:10" x14ac:dyDescent="0.2">
      <c r="A1021" s="2">
        <v>2666</v>
      </c>
      <c r="B1021" t="s">
        <v>2037</v>
      </c>
      <c r="C1021">
        <v>0.37432026618480702</v>
      </c>
      <c r="D1021">
        <f t="shared" si="16"/>
        <v>-2.6715091068734345</v>
      </c>
      <c r="E1021">
        <v>-1.4176549351538561</v>
      </c>
      <c r="F1021">
        <v>1.5910930005444699</v>
      </c>
      <c r="G1021">
        <v>29.177003756352828</v>
      </c>
      <c r="H1021">
        <v>6.6058606646195476E-8</v>
      </c>
      <c r="I1021">
        <v>2.231165029404666E-7</v>
      </c>
      <c r="J1021" t="s">
        <v>2038</v>
      </c>
    </row>
    <row r="1022" spans="1:10" x14ac:dyDescent="0.2">
      <c r="A1022" s="2">
        <v>1979</v>
      </c>
      <c r="B1022" t="s">
        <v>2039</v>
      </c>
      <c r="C1022">
        <v>0.37427265423054717</v>
      </c>
      <c r="D1022">
        <f t="shared" si="16"/>
        <v>-2.6718489547569586</v>
      </c>
      <c r="E1022">
        <v>-1.417838451531094</v>
      </c>
      <c r="F1022">
        <v>4.5373904551914617</v>
      </c>
      <c r="G1022">
        <v>181.63556750732721</v>
      </c>
      <c r="H1022">
        <v>2.1296993538564749E-41</v>
      </c>
      <c r="I1022">
        <v>3.3508750720130299E-40</v>
      </c>
      <c r="J1022" t="s">
        <v>2040</v>
      </c>
    </row>
    <row r="1023" spans="1:10" x14ac:dyDescent="0.2">
      <c r="A1023" s="2">
        <v>1813</v>
      </c>
      <c r="B1023" t="s">
        <v>2041</v>
      </c>
      <c r="C1023">
        <v>0.37412791802047246</v>
      </c>
      <c r="D1023">
        <f t="shared" si="16"/>
        <v>-2.6728825939829477</v>
      </c>
      <c r="E1023">
        <v>-1.418396468782436</v>
      </c>
      <c r="F1023">
        <v>0.62285505521182671</v>
      </c>
      <c r="G1023">
        <v>14.68792468300885</v>
      </c>
      <c r="H1023">
        <v>1.2685645292499431E-4</v>
      </c>
      <c r="I1023">
        <v>3.0023606077639369E-4</v>
      </c>
      <c r="J1023" t="s">
        <v>2042</v>
      </c>
    </row>
    <row r="1024" spans="1:10" x14ac:dyDescent="0.2">
      <c r="A1024" s="2">
        <v>8054</v>
      </c>
      <c r="B1024" t="s">
        <v>2043</v>
      </c>
      <c r="C1024">
        <v>0.37394668655473723</v>
      </c>
      <c r="D1024">
        <f t="shared" si="16"/>
        <v>-2.6741779936954271</v>
      </c>
      <c r="E1024">
        <v>-1.419095494629284</v>
      </c>
      <c r="F1024">
        <v>3.285508255254832</v>
      </c>
      <c r="G1024">
        <v>90.056377434836648</v>
      </c>
      <c r="H1024">
        <v>2.3146937067545539E-21</v>
      </c>
      <c r="I1024">
        <v>1.8523689425141879E-20</v>
      </c>
      <c r="J1024" t="s">
        <v>2044</v>
      </c>
    </row>
    <row r="1025" spans="1:10" x14ac:dyDescent="0.2">
      <c r="A1025" s="2">
        <v>11002</v>
      </c>
      <c r="B1025" t="s">
        <v>2045</v>
      </c>
      <c r="C1025">
        <v>0.37334802384340016</v>
      </c>
      <c r="D1025">
        <f t="shared" si="16"/>
        <v>-2.678466032056587</v>
      </c>
      <c r="E1025">
        <v>-1.4214070001104739</v>
      </c>
      <c r="F1025">
        <v>0.43467410086986707</v>
      </c>
      <c r="G1025">
        <v>12.912253446301429</v>
      </c>
      <c r="H1025">
        <v>3.2643805127570853E-4</v>
      </c>
      <c r="I1025">
        <v>7.2469727792407108E-4</v>
      </c>
      <c r="J1025" t="s">
        <v>2046</v>
      </c>
    </row>
    <row r="1026" spans="1:10" x14ac:dyDescent="0.2">
      <c r="A1026" s="2">
        <v>268</v>
      </c>
      <c r="B1026" t="s">
        <v>2047</v>
      </c>
      <c r="C1026">
        <v>0.37269451009111648</v>
      </c>
      <c r="D1026">
        <f t="shared" si="16"/>
        <v>-2.6831626786118199</v>
      </c>
      <c r="E1026">
        <v>-1.423934527021713</v>
      </c>
      <c r="F1026">
        <v>0.9962402673461872</v>
      </c>
      <c r="G1026">
        <v>20.336526413105261</v>
      </c>
      <c r="H1026">
        <v>6.4948810620198896E-6</v>
      </c>
      <c r="I1026">
        <v>1.787462363887253E-5</v>
      </c>
      <c r="J1026" t="s">
        <v>2048</v>
      </c>
    </row>
    <row r="1027" spans="1:10" x14ac:dyDescent="0.2">
      <c r="A1027" s="2">
        <v>1918</v>
      </c>
      <c r="B1027" t="s">
        <v>2049</v>
      </c>
      <c r="C1027">
        <v>0.37066158483633932</v>
      </c>
      <c r="D1027">
        <f t="shared" si="16"/>
        <v>-2.6978787144654786</v>
      </c>
      <c r="E1027">
        <v>-1.4318254921066871</v>
      </c>
      <c r="F1027">
        <v>4.4271251582755013</v>
      </c>
      <c r="G1027">
        <v>167.32995436978339</v>
      </c>
      <c r="H1027">
        <v>2.833723930727E-38</v>
      </c>
      <c r="I1027">
        <v>4.0425734502447568E-37</v>
      </c>
      <c r="J1027" t="s">
        <v>2050</v>
      </c>
    </row>
    <row r="1028" spans="1:10" x14ac:dyDescent="0.2">
      <c r="A1028" s="2">
        <v>3998</v>
      </c>
      <c r="B1028" t="s">
        <v>2051</v>
      </c>
      <c r="C1028">
        <v>0.36976872466855371</v>
      </c>
      <c r="D1028">
        <f t="shared" si="16"/>
        <v>-2.7043931335630429</v>
      </c>
      <c r="E1028">
        <v>-1.4353048892737039</v>
      </c>
      <c r="F1028">
        <v>3.4639775507129311</v>
      </c>
      <c r="G1028">
        <v>87.051207996620562</v>
      </c>
      <c r="H1028">
        <v>1.057474319752753E-20</v>
      </c>
      <c r="I1028">
        <v>8.1805128787027041E-20</v>
      </c>
      <c r="J1028" t="s">
        <v>2052</v>
      </c>
    </row>
    <row r="1029" spans="1:10" x14ac:dyDescent="0.2">
      <c r="A1029" s="2">
        <v>1851</v>
      </c>
      <c r="B1029" t="s">
        <v>2053</v>
      </c>
      <c r="C1029">
        <v>0.36966468766818278</v>
      </c>
      <c r="D1029">
        <f t="shared" si="16"/>
        <v>-2.7051542475098858</v>
      </c>
      <c r="E1029">
        <v>-1.435710858663213</v>
      </c>
      <c r="F1029">
        <v>4.2154483530394549</v>
      </c>
      <c r="G1029">
        <v>152.67430889551159</v>
      </c>
      <c r="H1029">
        <v>4.5128687058099711E-35</v>
      </c>
      <c r="I1029">
        <v>5.9650930494758733E-34</v>
      </c>
      <c r="J1029" t="s">
        <v>2054</v>
      </c>
    </row>
    <row r="1030" spans="1:10" x14ac:dyDescent="0.2">
      <c r="A1030" s="2">
        <v>12009</v>
      </c>
      <c r="B1030" t="s">
        <v>2055</v>
      </c>
      <c r="C1030">
        <v>0.36884043892809437</v>
      </c>
      <c r="D1030">
        <f t="shared" si="16"/>
        <v>-2.7111994631232679</v>
      </c>
      <c r="E1030">
        <v>-1.438931256249433</v>
      </c>
      <c r="F1030">
        <v>0.96106379606621806</v>
      </c>
      <c r="G1030">
        <v>17.946097073275961</v>
      </c>
      <c r="H1030">
        <v>2.2724992235663141E-5</v>
      </c>
      <c r="I1030">
        <v>5.8850902639481288E-5</v>
      </c>
      <c r="J1030" t="s">
        <v>2056</v>
      </c>
    </row>
    <row r="1031" spans="1:10" x14ac:dyDescent="0.2">
      <c r="A1031" s="2">
        <v>10423</v>
      </c>
      <c r="B1031" t="s">
        <v>2057</v>
      </c>
      <c r="C1031">
        <v>0.36760401346402016</v>
      </c>
      <c r="D1031">
        <f t="shared" si="16"/>
        <v>-2.7203185040793265</v>
      </c>
      <c r="E1031">
        <v>-1.443775576973608</v>
      </c>
      <c r="F1031">
        <v>0.96200303308298429</v>
      </c>
      <c r="G1031">
        <v>19.32226330841446</v>
      </c>
      <c r="H1031">
        <v>1.1041144014796931E-5</v>
      </c>
      <c r="I1031">
        <v>2.9563906361342209E-5</v>
      </c>
      <c r="J1031" t="s">
        <v>2058</v>
      </c>
    </row>
    <row r="1032" spans="1:10" x14ac:dyDescent="0.2">
      <c r="A1032" s="2">
        <v>1857</v>
      </c>
      <c r="B1032" t="s">
        <v>2059</v>
      </c>
      <c r="C1032">
        <v>0.36671439873013911</v>
      </c>
      <c r="D1032">
        <f t="shared" si="16"/>
        <v>-2.7269177416071093</v>
      </c>
      <c r="E1032">
        <v>-1.447271181527326</v>
      </c>
      <c r="F1032">
        <v>2.819445351826245</v>
      </c>
      <c r="G1032">
        <v>70.278046239426985</v>
      </c>
      <c r="H1032">
        <v>5.1507741880937692E-17</v>
      </c>
      <c r="I1032">
        <v>3.3365294096573059E-16</v>
      </c>
      <c r="J1032" t="s">
        <v>2060</v>
      </c>
    </row>
    <row r="1033" spans="1:10" x14ac:dyDescent="0.2">
      <c r="A1033" s="2">
        <v>79</v>
      </c>
      <c r="B1033" t="s">
        <v>2061</v>
      </c>
      <c r="C1033">
        <v>0.36655983477145265</v>
      </c>
      <c r="D1033">
        <f t="shared" si="16"/>
        <v>-2.72806757626212</v>
      </c>
      <c r="E1033">
        <v>-1.4478793814334781</v>
      </c>
      <c r="F1033">
        <v>1.7548195066647581</v>
      </c>
      <c r="G1033">
        <v>31.00160590631511</v>
      </c>
      <c r="H1033">
        <v>2.5781502522255831E-8</v>
      </c>
      <c r="I1033">
        <v>9.010459670969688E-8</v>
      </c>
      <c r="J1033" t="s">
        <v>2062</v>
      </c>
    </row>
    <row r="1034" spans="1:10" x14ac:dyDescent="0.2">
      <c r="A1034" s="2">
        <v>3513</v>
      </c>
      <c r="B1034" t="s">
        <v>2063</v>
      </c>
      <c r="C1034">
        <v>0.36636395105101233</v>
      </c>
      <c r="D1034">
        <f t="shared" si="16"/>
        <v>-2.7295261914586146</v>
      </c>
      <c r="E1034">
        <v>-1.448650540684318</v>
      </c>
      <c r="F1034">
        <v>4.6330862681894276</v>
      </c>
      <c r="G1034">
        <v>205.57834036494319</v>
      </c>
      <c r="H1034">
        <v>1.2664688680199359E-46</v>
      </c>
      <c r="I1034">
        <v>2.2709875630408009E-45</v>
      </c>
      <c r="J1034" t="s">
        <v>2064</v>
      </c>
    </row>
    <row r="1035" spans="1:10" x14ac:dyDescent="0.2">
      <c r="A1035" s="2">
        <v>3511</v>
      </c>
      <c r="B1035" t="s">
        <v>2065</v>
      </c>
      <c r="C1035">
        <v>0.3652759727531516</v>
      </c>
      <c r="D1035">
        <f t="shared" si="16"/>
        <v>-2.7376561137126476</v>
      </c>
      <c r="E1035">
        <v>-1.4529412361502541</v>
      </c>
      <c r="F1035">
        <v>3.4786714471545301</v>
      </c>
      <c r="G1035">
        <v>109.5930915399174</v>
      </c>
      <c r="H1035">
        <v>1.203191625107275E-25</v>
      </c>
      <c r="I1035">
        <v>1.148743396502737E-24</v>
      </c>
      <c r="J1035" t="s">
        <v>2066</v>
      </c>
    </row>
    <row r="1036" spans="1:10" x14ac:dyDescent="0.2">
      <c r="A1036" s="2">
        <v>4642</v>
      </c>
      <c r="B1036" t="s">
        <v>2067</v>
      </c>
      <c r="C1036">
        <v>0.36494623328743869</v>
      </c>
      <c r="D1036">
        <f t="shared" si="16"/>
        <v>-2.740129665107081</v>
      </c>
      <c r="E1036">
        <v>-1.4542441642736881</v>
      </c>
      <c r="F1036">
        <v>5.8787238176736034</v>
      </c>
      <c r="G1036">
        <v>453.70622233844603</v>
      </c>
      <c r="H1036">
        <v>1.126020541352494E-100</v>
      </c>
      <c r="I1036">
        <v>6.564645358957436E-99</v>
      </c>
      <c r="J1036" t="s">
        <v>2068</v>
      </c>
    </row>
    <row r="1037" spans="1:10" x14ac:dyDescent="0.2">
      <c r="A1037" s="2">
        <v>1671</v>
      </c>
      <c r="B1037" t="s">
        <v>2069</v>
      </c>
      <c r="C1037">
        <v>0.36488707776269175</v>
      </c>
      <c r="D1037">
        <f t="shared" si="16"/>
        <v>-2.7405738951664405</v>
      </c>
      <c r="E1037">
        <v>-1.454478035161981</v>
      </c>
      <c r="F1037">
        <v>6.1273283781986532</v>
      </c>
      <c r="G1037">
        <v>310.12715450578582</v>
      </c>
      <c r="H1037">
        <v>2.048919788066667E-69</v>
      </c>
      <c r="I1037">
        <v>6.2916956749080268E-68</v>
      </c>
      <c r="J1037" t="s">
        <v>2070</v>
      </c>
    </row>
    <row r="1038" spans="1:10" x14ac:dyDescent="0.2">
      <c r="A1038" s="2">
        <v>10569</v>
      </c>
      <c r="B1038" t="s">
        <v>2071</v>
      </c>
      <c r="C1038">
        <v>0.36487857767858956</v>
      </c>
      <c r="D1038">
        <f t="shared" si="16"/>
        <v>-2.7406377386201872</v>
      </c>
      <c r="E1038">
        <v>-1.454511643291085</v>
      </c>
      <c r="F1038">
        <v>5.8896550799226457</v>
      </c>
      <c r="G1038">
        <v>362.43918523135972</v>
      </c>
      <c r="H1038">
        <v>8.2882587946542807E-81</v>
      </c>
      <c r="I1038">
        <v>3.3340902377962617E-79</v>
      </c>
      <c r="J1038" t="s">
        <v>2072</v>
      </c>
    </row>
    <row r="1039" spans="1:10" x14ac:dyDescent="0.2">
      <c r="A1039" s="2">
        <v>2749</v>
      </c>
      <c r="B1039" t="s">
        <v>2073</v>
      </c>
      <c r="C1039">
        <v>0.36401492826452447</v>
      </c>
      <c r="D1039">
        <f t="shared" si="16"/>
        <v>-2.7471400823246297</v>
      </c>
      <c r="E1039">
        <v>-1.4579304782777389</v>
      </c>
      <c r="F1039">
        <v>3.841677795558982</v>
      </c>
      <c r="G1039">
        <v>137.3937197799506</v>
      </c>
      <c r="H1039">
        <v>9.889721223455951E-32</v>
      </c>
      <c r="I1039">
        <v>1.1887366108034501E-30</v>
      </c>
      <c r="J1039" t="s">
        <v>2074</v>
      </c>
    </row>
    <row r="1040" spans="1:10" x14ac:dyDescent="0.2">
      <c r="A1040" s="2">
        <v>7420</v>
      </c>
      <c r="B1040" t="s">
        <v>2075</v>
      </c>
      <c r="C1040">
        <v>0.36393562241367416</v>
      </c>
      <c r="D1040">
        <f t="shared" si="16"/>
        <v>-2.7477387164462055</v>
      </c>
      <c r="E1040">
        <v>-1.458244824240061</v>
      </c>
      <c r="F1040">
        <v>4.6637552181374877</v>
      </c>
      <c r="G1040">
        <v>202.10962586683061</v>
      </c>
      <c r="H1040">
        <v>7.2356255233821826E-46</v>
      </c>
      <c r="I1040">
        <v>1.271026620322798E-44</v>
      </c>
      <c r="J1040" t="s">
        <v>2076</v>
      </c>
    </row>
    <row r="1041" spans="1:10" x14ac:dyDescent="0.2">
      <c r="A1041" s="2">
        <v>10136</v>
      </c>
      <c r="B1041" t="s">
        <v>2077</v>
      </c>
      <c r="C1041">
        <v>0.36384160890251938</v>
      </c>
      <c r="D1041">
        <f t="shared" si="16"/>
        <v>-2.748448708261733</v>
      </c>
      <c r="E1041">
        <v>-1.458617555953112</v>
      </c>
      <c r="F1041">
        <v>3.1777174270894291</v>
      </c>
      <c r="G1041">
        <v>78.19011581622793</v>
      </c>
      <c r="H1041">
        <v>9.3585632353566815E-19</v>
      </c>
      <c r="I1041">
        <v>6.5930613616044618E-18</v>
      </c>
      <c r="J1041" t="s">
        <v>2078</v>
      </c>
    </row>
    <row r="1042" spans="1:10" x14ac:dyDescent="0.2">
      <c r="A1042" s="2">
        <v>9159</v>
      </c>
      <c r="B1042" t="s">
        <v>2079</v>
      </c>
      <c r="C1042">
        <v>0.36330500948017314</v>
      </c>
      <c r="D1042">
        <f t="shared" si="16"/>
        <v>-2.7525081512936684</v>
      </c>
      <c r="E1042">
        <v>-1.4607468362014659</v>
      </c>
      <c r="F1042">
        <v>3.156761995953183</v>
      </c>
      <c r="G1042">
        <v>75.237192262883951</v>
      </c>
      <c r="H1042">
        <v>4.1742937994712321E-18</v>
      </c>
      <c r="I1042">
        <v>2.8622373620465238E-17</v>
      </c>
      <c r="J1042" t="s">
        <v>2080</v>
      </c>
    </row>
    <row r="1043" spans="1:10" x14ac:dyDescent="0.2">
      <c r="A1043" s="2">
        <v>1095</v>
      </c>
      <c r="B1043" t="s">
        <v>2081</v>
      </c>
      <c r="C1043">
        <v>0.36259773347808766</v>
      </c>
      <c r="D1043">
        <f t="shared" si="16"/>
        <v>-2.7578771395172872</v>
      </c>
      <c r="E1043">
        <v>-1.4635581877593531</v>
      </c>
      <c r="F1043">
        <v>3.7872364252541968</v>
      </c>
      <c r="G1043">
        <v>120.7650284801496</v>
      </c>
      <c r="H1043">
        <v>4.3018187474752446E-28</v>
      </c>
      <c r="I1043">
        <v>4.5221558052727579E-27</v>
      </c>
      <c r="J1043" t="s">
        <v>2082</v>
      </c>
    </row>
    <row r="1044" spans="1:10" x14ac:dyDescent="0.2">
      <c r="A1044" s="2">
        <v>486</v>
      </c>
      <c r="B1044" t="s">
        <v>2083</v>
      </c>
      <c r="C1044">
        <v>0.36258888487509228</v>
      </c>
      <c r="D1044">
        <f t="shared" si="16"/>
        <v>-2.7579444426281534</v>
      </c>
      <c r="E1044">
        <v>-1.4635933947952739</v>
      </c>
      <c r="F1044">
        <v>3.3093739259250849</v>
      </c>
      <c r="G1044">
        <v>79.079645568927205</v>
      </c>
      <c r="H1044">
        <v>5.9655797840983648E-19</v>
      </c>
      <c r="I1044">
        <v>4.2423463072774927E-18</v>
      </c>
      <c r="J1044" t="s">
        <v>2084</v>
      </c>
    </row>
    <row r="1045" spans="1:10" x14ac:dyDescent="0.2">
      <c r="A1045" s="2">
        <v>1271</v>
      </c>
      <c r="B1045" t="s">
        <v>2085</v>
      </c>
      <c r="C1045">
        <v>0.36031066253309807</v>
      </c>
      <c r="D1045">
        <f t="shared" si="16"/>
        <v>-2.7753827571176588</v>
      </c>
      <c r="E1045">
        <v>-1.4726867493785201</v>
      </c>
      <c r="F1045">
        <v>4.7682489247750226</v>
      </c>
      <c r="G1045">
        <v>249.31234571921129</v>
      </c>
      <c r="H1045">
        <v>3.667375025665295E-56</v>
      </c>
      <c r="I1045">
        <v>8.4623100974624827E-55</v>
      </c>
      <c r="J1045" t="s">
        <v>2086</v>
      </c>
    </row>
    <row r="1046" spans="1:10" x14ac:dyDescent="0.2">
      <c r="A1046" s="2">
        <v>11113</v>
      </c>
      <c r="B1046" t="s">
        <v>2087</v>
      </c>
      <c r="C1046">
        <v>0.3599622261367732</v>
      </c>
      <c r="D1046">
        <f t="shared" si="16"/>
        <v>-2.7780692733576844</v>
      </c>
      <c r="E1046">
        <v>-1.474082574511365</v>
      </c>
      <c r="F1046">
        <v>6.4602850534743892</v>
      </c>
      <c r="G1046">
        <v>461.44460600369212</v>
      </c>
      <c r="H1046">
        <v>2.3308864191010889E-102</v>
      </c>
      <c r="I1046">
        <v>1.4351600666179561E-100</v>
      </c>
      <c r="J1046" t="s">
        <v>2088</v>
      </c>
    </row>
    <row r="1047" spans="1:10" x14ac:dyDescent="0.2">
      <c r="A1047" s="2">
        <v>9897</v>
      </c>
      <c r="B1047" t="s">
        <v>2089</v>
      </c>
      <c r="C1047">
        <v>0.35977928280669741</v>
      </c>
      <c r="D1047">
        <f t="shared" si="16"/>
        <v>-2.779481887336134</v>
      </c>
      <c r="E1047">
        <v>-1.4748159807064181</v>
      </c>
      <c r="F1047">
        <v>5.0794595712365416</v>
      </c>
      <c r="G1047">
        <v>305.77108708346611</v>
      </c>
      <c r="H1047">
        <v>1.821734293812531E-68</v>
      </c>
      <c r="I1047">
        <v>5.5099472325136903E-67</v>
      </c>
      <c r="J1047" t="s">
        <v>2090</v>
      </c>
    </row>
    <row r="1048" spans="1:10" x14ac:dyDescent="0.2">
      <c r="A1048" s="2">
        <v>8825</v>
      </c>
      <c r="B1048" t="s">
        <v>2091</v>
      </c>
      <c r="C1048">
        <v>0.35956159194167714</v>
      </c>
      <c r="D1048">
        <f t="shared" si="16"/>
        <v>-2.7811646805763544</v>
      </c>
      <c r="E1048">
        <v>-1.4756891732414841</v>
      </c>
      <c r="F1048">
        <v>6.9454784570692683</v>
      </c>
      <c r="G1048">
        <v>657.34563013572472</v>
      </c>
      <c r="H1048">
        <v>5.644104561209475E-145</v>
      </c>
      <c r="I1048">
        <v>7.6531521173793197E-143</v>
      </c>
      <c r="J1048" t="s">
        <v>2092</v>
      </c>
    </row>
    <row r="1049" spans="1:10" x14ac:dyDescent="0.2">
      <c r="A1049" s="2">
        <v>5413</v>
      </c>
      <c r="B1049" t="s">
        <v>2093</v>
      </c>
      <c r="C1049">
        <v>0.35910414688346148</v>
      </c>
      <c r="D1049">
        <f t="shared" si="16"/>
        <v>-2.7847074690689264</v>
      </c>
      <c r="E1049">
        <v>-1.4775257817520671</v>
      </c>
      <c r="F1049">
        <v>2.184274754778659</v>
      </c>
      <c r="G1049">
        <v>45.326631477396248</v>
      </c>
      <c r="H1049">
        <v>1.6676598192536651E-11</v>
      </c>
      <c r="I1049">
        <v>7.6088161431959284E-11</v>
      </c>
      <c r="J1049" t="s">
        <v>2094</v>
      </c>
    </row>
    <row r="1050" spans="1:10" x14ac:dyDescent="0.2">
      <c r="A1050" s="2">
        <v>4419</v>
      </c>
      <c r="B1050" t="s">
        <v>2095</v>
      </c>
      <c r="C1050">
        <v>0.35909539886173564</v>
      </c>
      <c r="D1050">
        <f t="shared" si="16"/>
        <v>-2.7847753080930877</v>
      </c>
      <c r="E1050">
        <v>-1.4775609272144581</v>
      </c>
      <c r="F1050">
        <v>3.384351253400395</v>
      </c>
      <c r="G1050">
        <v>69.288390569848787</v>
      </c>
      <c r="H1050">
        <v>8.5068853454703557E-17</v>
      </c>
      <c r="I1050">
        <v>5.4260619634850028E-16</v>
      </c>
      <c r="J1050" t="s">
        <v>2096</v>
      </c>
    </row>
    <row r="1051" spans="1:10" x14ac:dyDescent="0.2">
      <c r="A1051" s="2">
        <v>3949</v>
      </c>
      <c r="B1051" t="s">
        <v>2097</v>
      </c>
      <c r="C1051">
        <v>0.35891716562853987</v>
      </c>
      <c r="D1051">
        <f t="shared" si="16"/>
        <v>-2.7861581884744591</v>
      </c>
      <c r="E1051">
        <v>-1.47827717152452</v>
      </c>
      <c r="F1051">
        <v>3.63145244260591</v>
      </c>
      <c r="G1051">
        <v>112.9091760813409</v>
      </c>
      <c r="H1051">
        <v>2.258887673908015E-26</v>
      </c>
      <c r="I1051">
        <v>2.2253270570385248E-25</v>
      </c>
      <c r="J1051" t="s">
        <v>2098</v>
      </c>
    </row>
    <row r="1052" spans="1:10" x14ac:dyDescent="0.2">
      <c r="A1052" s="2">
        <v>2509</v>
      </c>
      <c r="B1052" t="s">
        <v>2099</v>
      </c>
      <c r="C1052">
        <v>0.35838220278751554</v>
      </c>
      <c r="D1052">
        <f t="shared" si="16"/>
        <v>-2.7903171313250148</v>
      </c>
      <c r="E1052">
        <v>-1.480429099756674</v>
      </c>
      <c r="F1052">
        <v>4.9352403727458682</v>
      </c>
      <c r="G1052">
        <v>264.45868081421139</v>
      </c>
      <c r="H1052">
        <v>1.83088600015329E-59</v>
      </c>
      <c r="I1052">
        <v>4.5369881416529578E-58</v>
      </c>
      <c r="J1052" t="s">
        <v>2100</v>
      </c>
    </row>
    <row r="1053" spans="1:10" x14ac:dyDescent="0.2">
      <c r="A1053" s="2">
        <v>1610</v>
      </c>
      <c r="B1053" t="s">
        <v>2101</v>
      </c>
      <c r="C1053">
        <v>0.35769839599444081</v>
      </c>
      <c r="D1053">
        <f t="shared" si="16"/>
        <v>-2.7956513397827525</v>
      </c>
      <c r="E1053">
        <v>-1.483184445930948</v>
      </c>
      <c r="F1053">
        <v>3.5089767909823069</v>
      </c>
      <c r="G1053">
        <v>96.000611292456938</v>
      </c>
      <c r="H1053">
        <v>1.1484801279929041E-22</v>
      </c>
      <c r="I1053">
        <v>9.7193956413873544E-22</v>
      </c>
      <c r="J1053" t="s">
        <v>2102</v>
      </c>
    </row>
    <row r="1054" spans="1:10" x14ac:dyDescent="0.2">
      <c r="A1054" s="2">
        <v>11170</v>
      </c>
      <c r="B1054" t="s">
        <v>2103</v>
      </c>
      <c r="C1054">
        <v>0.35647905989887457</v>
      </c>
      <c r="D1054">
        <f t="shared" si="16"/>
        <v>-2.8052138610432782</v>
      </c>
      <c r="E1054">
        <v>-1.4881107617450631</v>
      </c>
      <c r="F1054">
        <v>6.0891000840396101</v>
      </c>
      <c r="G1054">
        <v>539.96332688025598</v>
      </c>
      <c r="H1054">
        <v>1.9204838914675109E-119</v>
      </c>
      <c r="I1054">
        <v>1.609472194599301E-117</v>
      </c>
      <c r="J1054" t="s">
        <v>2104</v>
      </c>
    </row>
    <row r="1055" spans="1:10" x14ac:dyDescent="0.2">
      <c r="A1055" s="2">
        <v>8904</v>
      </c>
      <c r="B1055" t="s">
        <v>2105</v>
      </c>
      <c r="C1055">
        <v>0.35454529206200475</v>
      </c>
      <c r="D1055">
        <f t="shared" si="16"/>
        <v>-2.8205141131167939</v>
      </c>
      <c r="E1055">
        <v>-1.4959581558304449</v>
      </c>
      <c r="F1055">
        <v>1.0850218194499139</v>
      </c>
      <c r="G1055">
        <v>17.195053365347029</v>
      </c>
      <c r="H1055">
        <v>3.3731353934572608E-5</v>
      </c>
      <c r="I1055">
        <v>8.5608828450562001E-5</v>
      </c>
      <c r="J1055" t="s">
        <v>2106</v>
      </c>
    </row>
    <row r="1056" spans="1:10" x14ac:dyDescent="0.2">
      <c r="A1056" s="2">
        <v>6972</v>
      </c>
      <c r="B1056" t="s">
        <v>2107</v>
      </c>
      <c r="C1056">
        <v>0.35428458616714459</v>
      </c>
      <c r="D1056">
        <f t="shared" si="16"/>
        <v>-2.8225896328671194</v>
      </c>
      <c r="E1056">
        <v>-1.497019395290454</v>
      </c>
      <c r="F1056">
        <v>3.313734952725881</v>
      </c>
      <c r="G1056">
        <v>74.696514718318838</v>
      </c>
      <c r="H1056">
        <v>5.4892944918208322E-18</v>
      </c>
      <c r="I1056">
        <v>3.7258046078342968E-17</v>
      </c>
      <c r="J1056" t="s">
        <v>2108</v>
      </c>
    </row>
    <row r="1057" spans="1:10" x14ac:dyDescent="0.2">
      <c r="A1057" s="2">
        <v>9895</v>
      </c>
      <c r="B1057" t="s">
        <v>2109</v>
      </c>
      <c r="C1057">
        <v>0.35409663626219035</v>
      </c>
      <c r="D1057">
        <f t="shared" si="16"/>
        <v>-2.824087826859647</v>
      </c>
      <c r="E1057">
        <v>-1.4977849559619969</v>
      </c>
      <c r="F1057">
        <v>3.928385686134841</v>
      </c>
      <c r="G1057">
        <v>150.59679382593299</v>
      </c>
      <c r="H1057">
        <v>1.283856473956257E-34</v>
      </c>
      <c r="I1057">
        <v>1.669566802554321E-33</v>
      </c>
      <c r="J1057" t="s">
        <v>2110</v>
      </c>
    </row>
    <row r="1058" spans="1:10" x14ac:dyDescent="0.2">
      <c r="A1058" s="2">
        <v>7335</v>
      </c>
      <c r="B1058" t="s">
        <v>2111</v>
      </c>
      <c r="C1058">
        <v>0.35388060997673765</v>
      </c>
      <c r="D1058">
        <f t="shared" si="16"/>
        <v>-2.8258117902129056</v>
      </c>
      <c r="E1058">
        <v>-1.498665379907971</v>
      </c>
      <c r="F1058">
        <v>0.90219537584211673</v>
      </c>
      <c r="G1058">
        <v>20.524788277868879</v>
      </c>
      <c r="H1058">
        <v>5.8863993202127816E-6</v>
      </c>
      <c r="I1058">
        <v>1.627051465788545E-5</v>
      </c>
      <c r="J1058" t="s">
        <v>2112</v>
      </c>
    </row>
    <row r="1059" spans="1:10" x14ac:dyDescent="0.2">
      <c r="A1059" s="2">
        <v>8974</v>
      </c>
      <c r="B1059" t="s">
        <v>2113</v>
      </c>
      <c r="C1059">
        <v>0.35387282128743175</v>
      </c>
      <c r="D1059">
        <f t="shared" si="16"/>
        <v>-2.8258739859192352</v>
      </c>
      <c r="E1059">
        <v>-1.49869713306646</v>
      </c>
      <c r="F1059">
        <v>3.8391721030887029</v>
      </c>
      <c r="G1059">
        <v>138.57497723516951</v>
      </c>
      <c r="H1059">
        <v>5.4556223874519318E-32</v>
      </c>
      <c r="I1059">
        <v>6.6302568954451072E-31</v>
      </c>
      <c r="J1059" t="s">
        <v>2114</v>
      </c>
    </row>
    <row r="1060" spans="1:10" x14ac:dyDescent="0.2">
      <c r="A1060" s="2">
        <v>3955</v>
      </c>
      <c r="B1060" t="s">
        <v>2115</v>
      </c>
      <c r="C1060">
        <v>0.35345496080776051</v>
      </c>
      <c r="D1060">
        <f t="shared" si="16"/>
        <v>-2.8292147823153253</v>
      </c>
      <c r="E1060">
        <v>-1.500401704347825</v>
      </c>
      <c r="F1060">
        <v>2.8964164455399919</v>
      </c>
      <c r="G1060">
        <v>68.846820388576958</v>
      </c>
      <c r="H1060">
        <v>1.0641603009005581E-16</v>
      </c>
      <c r="I1060">
        <v>6.7307581295953539E-16</v>
      </c>
      <c r="J1060" t="s">
        <v>2116</v>
      </c>
    </row>
    <row r="1061" spans="1:10" x14ac:dyDescent="0.2">
      <c r="A1061" s="2">
        <v>10212</v>
      </c>
      <c r="B1061" t="s">
        <v>2117</v>
      </c>
      <c r="C1061">
        <v>0.35306674376007241</v>
      </c>
      <c r="D1061">
        <f t="shared" si="16"/>
        <v>-2.8323256655391851</v>
      </c>
      <c r="E1061">
        <v>-1.5019871584456519</v>
      </c>
      <c r="F1061">
        <v>1.8509360412053899</v>
      </c>
      <c r="G1061">
        <v>39.920422646646138</v>
      </c>
      <c r="H1061">
        <v>2.6452291362774478E-10</v>
      </c>
      <c r="I1061">
        <v>1.0943649371476261E-9</v>
      </c>
      <c r="J1061" t="s">
        <v>2118</v>
      </c>
    </row>
    <row r="1062" spans="1:10" x14ac:dyDescent="0.2">
      <c r="A1062" s="2">
        <v>6124</v>
      </c>
      <c r="B1062" t="s">
        <v>2119</v>
      </c>
      <c r="C1062">
        <v>0.35306449558867792</v>
      </c>
      <c r="D1062">
        <f t="shared" si="16"/>
        <v>-2.8323437006393459</v>
      </c>
      <c r="E1062">
        <v>-1.501996344912816</v>
      </c>
      <c r="F1062">
        <v>3.1151062728098511</v>
      </c>
      <c r="G1062">
        <v>61.695446621025788</v>
      </c>
      <c r="H1062">
        <v>4.0090632590755867E-15</v>
      </c>
      <c r="I1062">
        <v>2.3193372680021181E-14</v>
      </c>
      <c r="J1062" t="s">
        <v>2120</v>
      </c>
    </row>
    <row r="1063" spans="1:10" x14ac:dyDescent="0.2">
      <c r="A1063" s="2">
        <v>8241</v>
      </c>
      <c r="B1063" t="s">
        <v>2121</v>
      </c>
      <c r="C1063">
        <v>0.35288442476693821</v>
      </c>
      <c r="D1063">
        <f t="shared" si="16"/>
        <v>-2.8337889966678125</v>
      </c>
      <c r="E1063">
        <v>-1.5027323394860099</v>
      </c>
      <c r="F1063">
        <v>4.4270754048208421</v>
      </c>
      <c r="G1063">
        <v>226.75269397929739</v>
      </c>
      <c r="H1063">
        <v>3.0447199335325712E-51</v>
      </c>
      <c r="I1063">
        <v>6.2702525866674173E-50</v>
      </c>
      <c r="J1063" t="s">
        <v>2122</v>
      </c>
    </row>
    <row r="1064" spans="1:10" x14ac:dyDescent="0.2">
      <c r="A1064" s="2">
        <v>9290</v>
      </c>
      <c r="B1064" t="s">
        <v>2123</v>
      </c>
      <c r="C1064">
        <v>0.35278606925448852</v>
      </c>
      <c r="D1064">
        <f t="shared" si="16"/>
        <v>-2.8345790470502741</v>
      </c>
      <c r="E1064">
        <v>-1.50313450171945</v>
      </c>
      <c r="F1064">
        <v>2.0223269865709601</v>
      </c>
      <c r="G1064">
        <v>30.211178529121369</v>
      </c>
      <c r="H1064">
        <v>3.8746975987643128E-8</v>
      </c>
      <c r="I1064">
        <v>1.334089889354857E-7</v>
      </c>
      <c r="J1064" t="s">
        <v>2124</v>
      </c>
    </row>
    <row r="1065" spans="1:10" x14ac:dyDescent="0.2">
      <c r="A1065" s="2">
        <v>226</v>
      </c>
      <c r="B1065" t="s">
        <v>2125</v>
      </c>
      <c r="C1065">
        <v>0.35271864054520674</v>
      </c>
      <c r="D1065">
        <f t="shared" si="16"/>
        <v>-2.83512092940218</v>
      </c>
      <c r="E1065">
        <v>-1.5034102732726069</v>
      </c>
      <c r="F1065">
        <v>0.62225633867637542</v>
      </c>
      <c r="G1065">
        <v>17.297457423843859</v>
      </c>
      <c r="H1065">
        <v>3.1961422381396333E-5</v>
      </c>
      <c r="I1065">
        <v>8.1390682696495247E-5</v>
      </c>
      <c r="J1065" t="s">
        <v>2126</v>
      </c>
    </row>
    <row r="1066" spans="1:10" x14ac:dyDescent="0.2">
      <c r="A1066" s="2">
        <v>8182</v>
      </c>
      <c r="B1066" t="s">
        <v>2127</v>
      </c>
      <c r="C1066">
        <v>0.35233240572405161</v>
      </c>
      <c r="D1066">
        <f t="shared" si="16"/>
        <v>-2.8382288536445457</v>
      </c>
      <c r="E1066">
        <v>-1.5049909222760729</v>
      </c>
      <c r="F1066">
        <v>1.4902824163944599</v>
      </c>
      <c r="G1066">
        <v>32.032966040715792</v>
      </c>
      <c r="H1066">
        <v>1.5157837377694261E-8</v>
      </c>
      <c r="I1066">
        <v>5.3944199785908082E-8</v>
      </c>
      <c r="J1066" t="s">
        <v>2128</v>
      </c>
    </row>
    <row r="1067" spans="1:10" x14ac:dyDescent="0.2">
      <c r="A1067" s="2">
        <v>10073</v>
      </c>
      <c r="B1067" t="s">
        <v>2129</v>
      </c>
      <c r="C1067">
        <v>0.35165070798967679</v>
      </c>
      <c r="D1067">
        <f t="shared" si="16"/>
        <v>-2.8437309445978891</v>
      </c>
      <c r="E1067">
        <v>-1.507784972954306</v>
      </c>
      <c r="F1067">
        <v>3.459748535488623</v>
      </c>
      <c r="G1067">
        <v>112.3646554323914</v>
      </c>
      <c r="H1067">
        <v>2.9728136515113709E-26</v>
      </c>
      <c r="I1067">
        <v>2.9096443752181038E-25</v>
      </c>
      <c r="J1067" t="s">
        <v>2130</v>
      </c>
    </row>
    <row r="1068" spans="1:10" x14ac:dyDescent="0.2">
      <c r="A1068" s="2">
        <v>8674</v>
      </c>
      <c r="B1068" t="s">
        <v>2131</v>
      </c>
      <c r="C1068">
        <v>0.35097833678894919</v>
      </c>
      <c r="D1068">
        <f t="shared" si="16"/>
        <v>-2.8491786961806747</v>
      </c>
      <c r="E1068">
        <v>-1.5105461081514009</v>
      </c>
      <c r="F1068">
        <v>3.8599987641373041</v>
      </c>
      <c r="G1068">
        <v>119.9230483111666</v>
      </c>
      <c r="H1068">
        <v>6.5762873786184833E-28</v>
      </c>
      <c r="I1068">
        <v>6.8652799381633092E-27</v>
      </c>
      <c r="J1068" t="s">
        <v>2132</v>
      </c>
    </row>
    <row r="1069" spans="1:10" x14ac:dyDescent="0.2">
      <c r="A1069" s="2">
        <v>5619</v>
      </c>
      <c r="B1069" t="s">
        <v>2133</v>
      </c>
      <c r="C1069">
        <v>0.35081632169816873</v>
      </c>
      <c r="D1069">
        <f t="shared" si="16"/>
        <v>-2.8504945127962671</v>
      </c>
      <c r="E1069">
        <v>-1.511212224284785</v>
      </c>
      <c r="F1069">
        <v>4.3932643105841853</v>
      </c>
      <c r="G1069">
        <v>225.9553532866467</v>
      </c>
      <c r="H1069">
        <v>4.5440801012027038E-51</v>
      </c>
      <c r="I1069">
        <v>9.3103495180499541E-50</v>
      </c>
      <c r="J1069" t="s">
        <v>2134</v>
      </c>
    </row>
    <row r="1070" spans="1:10" x14ac:dyDescent="0.2">
      <c r="A1070" s="2">
        <v>1917</v>
      </c>
      <c r="B1070" t="s">
        <v>2135</v>
      </c>
      <c r="C1070">
        <v>0.35079210543352463</v>
      </c>
      <c r="D1070">
        <f t="shared" si="16"/>
        <v>-2.8506912912539897</v>
      </c>
      <c r="E1070">
        <v>-1.5113118145507329</v>
      </c>
      <c r="F1070">
        <v>5.7898096779297124</v>
      </c>
      <c r="G1070">
        <v>372.03744007098402</v>
      </c>
      <c r="H1070">
        <v>6.7388144282174352E-83</v>
      </c>
      <c r="I1070">
        <v>2.823750434712778E-81</v>
      </c>
      <c r="J1070" t="s">
        <v>2136</v>
      </c>
    </row>
    <row r="1071" spans="1:10" x14ac:dyDescent="0.2">
      <c r="A1071" s="2">
        <v>487</v>
      </c>
      <c r="B1071" t="s">
        <v>2137</v>
      </c>
      <c r="C1071">
        <v>0.35006109273863772</v>
      </c>
      <c r="D1071">
        <f t="shared" si="16"/>
        <v>-2.8566442279451461</v>
      </c>
      <c r="E1071">
        <v>-1.514321371402126</v>
      </c>
      <c r="F1071">
        <v>0.96203338820199868</v>
      </c>
      <c r="G1071">
        <v>20.227971333778811</v>
      </c>
      <c r="H1071">
        <v>6.8740447446139552E-6</v>
      </c>
      <c r="I1071">
        <v>1.8849346052715561E-5</v>
      </c>
      <c r="J1071" t="s">
        <v>2138</v>
      </c>
    </row>
    <row r="1072" spans="1:10" x14ac:dyDescent="0.2">
      <c r="A1072" s="2">
        <v>4699</v>
      </c>
      <c r="B1072" t="s">
        <v>2139</v>
      </c>
      <c r="C1072">
        <v>0.34998268957236361</v>
      </c>
      <c r="D1072">
        <f t="shared" si="16"/>
        <v>-2.8572841737455033</v>
      </c>
      <c r="E1072">
        <v>-1.514644527931774</v>
      </c>
      <c r="F1072">
        <v>2.0154267632835379</v>
      </c>
      <c r="G1072">
        <v>34.203397018833662</v>
      </c>
      <c r="H1072">
        <v>4.9642221507411864E-9</v>
      </c>
      <c r="I1072">
        <v>1.837112324904772E-8</v>
      </c>
      <c r="J1072" t="s">
        <v>2140</v>
      </c>
    </row>
    <row r="1073" spans="1:10" x14ac:dyDescent="0.2">
      <c r="A1073" s="2">
        <v>8627</v>
      </c>
      <c r="B1073" t="s">
        <v>2141</v>
      </c>
      <c r="C1073">
        <v>0.34961630988749287</v>
      </c>
      <c r="D1073">
        <f t="shared" si="16"/>
        <v>-2.8602784587532595</v>
      </c>
      <c r="E1073">
        <v>-1.5161556055724681</v>
      </c>
      <c r="F1073">
        <v>0.74937592576928169</v>
      </c>
      <c r="G1073">
        <v>16.877402398321269</v>
      </c>
      <c r="H1073">
        <v>3.987347408789055E-5</v>
      </c>
      <c r="I1073">
        <v>1.002694489044933E-4</v>
      </c>
      <c r="J1073" t="s">
        <v>2142</v>
      </c>
    </row>
    <row r="1074" spans="1:10" x14ac:dyDescent="0.2">
      <c r="A1074" s="2">
        <v>3479</v>
      </c>
      <c r="B1074" t="s">
        <v>2143</v>
      </c>
      <c r="C1074">
        <v>0.34957392007526994</v>
      </c>
      <c r="D1074">
        <f t="shared" si="16"/>
        <v>-2.860625300035772</v>
      </c>
      <c r="E1074">
        <v>-1.516330538142554</v>
      </c>
      <c r="F1074">
        <v>2.595301231711872</v>
      </c>
      <c r="G1074">
        <v>62.733782492558213</v>
      </c>
      <c r="H1074">
        <v>2.3662197494519599E-15</v>
      </c>
      <c r="I1074">
        <v>1.392274009575146E-14</v>
      </c>
      <c r="J1074" t="s">
        <v>2144</v>
      </c>
    </row>
    <row r="1075" spans="1:10" x14ac:dyDescent="0.2">
      <c r="A1075" s="2">
        <v>5032</v>
      </c>
      <c r="B1075" t="s">
        <v>2145</v>
      </c>
      <c r="C1075">
        <v>0.3484850741978221</v>
      </c>
      <c r="D1075">
        <f t="shared" si="16"/>
        <v>-2.869563358780574</v>
      </c>
      <c r="E1075">
        <v>-1.5208312288709089</v>
      </c>
      <c r="F1075">
        <v>4.222416403223983</v>
      </c>
      <c r="G1075">
        <v>169.3928564279779</v>
      </c>
      <c r="H1075">
        <v>1.0040932700386059E-38</v>
      </c>
      <c r="I1075">
        <v>1.461688490087562E-37</v>
      </c>
      <c r="J1075" t="s">
        <v>2146</v>
      </c>
    </row>
    <row r="1076" spans="1:10" x14ac:dyDescent="0.2">
      <c r="A1076" s="2">
        <v>9980</v>
      </c>
      <c r="B1076" t="s">
        <v>2147</v>
      </c>
      <c r="C1076">
        <v>0.34787893187850444</v>
      </c>
      <c r="D1076">
        <f t="shared" si="16"/>
        <v>-2.874563270043748</v>
      </c>
      <c r="E1076">
        <v>-1.5233427852735251</v>
      </c>
      <c r="F1076">
        <v>2.5663986141455162</v>
      </c>
      <c r="G1076">
        <v>47.218541965946798</v>
      </c>
      <c r="H1076">
        <v>6.349692536506569E-12</v>
      </c>
      <c r="I1076">
        <v>3.0062020215991088E-11</v>
      </c>
      <c r="J1076" t="s">
        <v>2148</v>
      </c>
    </row>
    <row r="1077" spans="1:10" x14ac:dyDescent="0.2">
      <c r="A1077" s="2">
        <v>1768</v>
      </c>
      <c r="B1077" t="s">
        <v>2149</v>
      </c>
      <c r="C1077">
        <v>0.34690236073871217</v>
      </c>
      <c r="D1077">
        <f t="shared" si="16"/>
        <v>-2.8826555053431959</v>
      </c>
      <c r="E1077">
        <v>-1.527398436406497</v>
      </c>
      <c r="F1077">
        <v>3.7861336882734382</v>
      </c>
      <c r="G1077">
        <v>130.21601439448509</v>
      </c>
      <c r="H1077">
        <v>3.6752438061559873E-30</v>
      </c>
      <c r="I1077">
        <v>4.1567799674499022E-29</v>
      </c>
      <c r="J1077" t="s">
        <v>2150</v>
      </c>
    </row>
    <row r="1078" spans="1:10" x14ac:dyDescent="0.2">
      <c r="A1078" s="2">
        <v>1911</v>
      </c>
      <c r="B1078" t="s">
        <v>2151</v>
      </c>
      <c r="C1078">
        <v>0.3468362091789598</v>
      </c>
      <c r="D1078">
        <f t="shared" si="16"/>
        <v>-2.8832053099854464</v>
      </c>
      <c r="E1078">
        <v>-1.5276735732711011</v>
      </c>
      <c r="F1078">
        <v>1.4733719508136689</v>
      </c>
      <c r="G1078">
        <v>29.548098820821568</v>
      </c>
      <c r="H1078">
        <v>5.454613048401592E-8</v>
      </c>
      <c r="I1078">
        <v>1.854783608568904E-7</v>
      </c>
      <c r="J1078" t="s">
        <v>2152</v>
      </c>
    </row>
    <row r="1079" spans="1:10" x14ac:dyDescent="0.2">
      <c r="A1079" s="2">
        <v>1297</v>
      </c>
      <c r="B1079" t="s">
        <v>2153</v>
      </c>
      <c r="C1079">
        <v>0.34646818147206021</v>
      </c>
      <c r="D1079">
        <f t="shared" si="16"/>
        <v>-2.8862679272631611</v>
      </c>
      <c r="E1079">
        <v>-1.529205228932552</v>
      </c>
      <c r="F1079">
        <v>3.7227933411244569</v>
      </c>
      <c r="G1079">
        <v>132.87635301082361</v>
      </c>
      <c r="H1079">
        <v>9.6221845534008849E-31</v>
      </c>
      <c r="I1079">
        <v>1.110138845032905E-29</v>
      </c>
      <c r="J1079" t="s">
        <v>2154</v>
      </c>
    </row>
    <row r="1080" spans="1:10" x14ac:dyDescent="0.2">
      <c r="A1080" s="2">
        <v>4530</v>
      </c>
      <c r="B1080" t="s">
        <v>2155</v>
      </c>
      <c r="C1080">
        <v>0.34564503603622593</v>
      </c>
      <c r="D1080">
        <f t="shared" si="16"/>
        <v>-2.8931415057127952</v>
      </c>
      <c r="E1080">
        <v>-1.53263688828565</v>
      </c>
      <c r="F1080">
        <v>1.976069438440847</v>
      </c>
      <c r="G1080">
        <v>39.600790686958113</v>
      </c>
      <c r="H1080">
        <v>3.1155713140866081E-10</v>
      </c>
      <c r="I1080">
        <v>1.2810464946642989E-9</v>
      </c>
      <c r="J1080" t="s">
        <v>2156</v>
      </c>
    </row>
    <row r="1081" spans="1:10" x14ac:dyDescent="0.2">
      <c r="A1081" s="2">
        <v>11838</v>
      </c>
      <c r="B1081" t="s">
        <v>2157</v>
      </c>
      <c r="C1081">
        <v>0.34485431541755746</v>
      </c>
      <c r="D1081">
        <f t="shared" si="16"/>
        <v>-2.8997752247617292</v>
      </c>
      <c r="E1081">
        <v>-1.5359410744851889</v>
      </c>
      <c r="F1081">
        <v>1.433046694557121</v>
      </c>
      <c r="G1081">
        <v>18.850030717031899</v>
      </c>
      <c r="H1081">
        <v>1.41408823643009E-5</v>
      </c>
      <c r="I1081">
        <v>3.7399116452417993E-5</v>
      </c>
      <c r="J1081" t="s">
        <v>2158</v>
      </c>
    </row>
    <row r="1082" spans="1:10" x14ac:dyDescent="0.2">
      <c r="A1082" s="2">
        <v>5864</v>
      </c>
      <c r="B1082" t="s">
        <v>2159</v>
      </c>
      <c r="C1082">
        <v>0.34478299928385142</v>
      </c>
      <c r="D1082">
        <f t="shared" ref="D1082:D1145" si="17">-(1/C1082)</f>
        <v>-2.9003750245142581</v>
      </c>
      <c r="E1082">
        <v>-1.5362394557664989</v>
      </c>
      <c r="F1082">
        <v>5.4329467269565077</v>
      </c>
      <c r="G1082">
        <v>275.77450371888602</v>
      </c>
      <c r="H1082">
        <v>6.2579142551911677E-62</v>
      </c>
      <c r="I1082">
        <v>1.6597914116845501E-60</v>
      </c>
      <c r="J1082" t="s">
        <v>2160</v>
      </c>
    </row>
    <row r="1083" spans="1:10" x14ac:dyDescent="0.2">
      <c r="A1083" s="2">
        <v>5666</v>
      </c>
      <c r="B1083" t="s">
        <v>2161</v>
      </c>
      <c r="C1083">
        <v>0.34384038510588255</v>
      </c>
      <c r="D1083">
        <f t="shared" si="17"/>
        <v>-2.9083261981923938</v>
      </c>
      <c r="E1083">
        <v>-1.5401890911701619</v>
      </c>
      <c r="F1083">
        <v>7.6652375541847233</v>
      </c>
      <c r="G1083">
        <v>807.80012249181016</v>
      </c>
      <c r="H1083">
        <v>1.086886744702284E-177</v>
      </c>
      <c r="I1083">
        <v>2.081991942074152E-175</v>
      </c>
      <c r="J1083" t="s">
        <v>2162</v>
      </c>
    </row>
    <row r="1084" spans="1:10" x14ac:dyDescent="0.2">
      <c r="A1084" s="2">
        <v>2401</v>
      </c>
      <c r="B1084" t="s">
        <v>2163</v>
      </c>
      <c r="C1084">
        <v>0.34320050768648358</v>
      </c>
      <c r="D1084">
        <f t="shared" si="17"/>
        <v>-2.9137486035233606</v>
      </c>
      <c r="E1084">
        <v>-1.542876407911703</v>
      </c>
      <c r="F1084">
        <v>1.4816959268139329</v>
      </c>
      <c r="G1084">
        <v>28.28512856185101</v>
      </c>
      <c r="H1084">
        <v>1.046972495819929E-7</v>
      </c>
      <c r="I1084">
        <v>3.4730247607352688E-7</v>
      </c>
      <c r="J1084" t="s">
        <v>2164</v>
      </c>
    </row>
    <row r="1085" spans="1:10" x14ac:dyDescent="0.2">
      <c r="A1085" s="2">
        <v>5451</v>
      </c>
      <c r="B1085" t="s">
        <v>2165</v>
      </c>
      <c r="C1085">
        <v>0.34183159156272658</v>
      </c>
      <c r="D1085">
        <f t="shared" si="17"/>
        <v>-2.9254171489193639</v>
      </c>
      <c r="E1085">
        <v>-1.548642360001057</v>
      </c>
      <c r="F1085">
        <v>0.93802662848133633</v>
      </c>
      <c r="G1085">
        <v>21.422469509495809</v>
      </c>
      <c r="H1085">
        <v>3.6842813791967962E-6</v>
      </c>
      <c r="I1085">
        <v>1.0469015230550259E-5</v>
      </c>
      <c r="J1085" t="s">
        <v>2166</v>
      </c>
    </row>
    <row r="1086" spans="1:10" x14ac:dyDescent="0.2">
      <c r="A1086" s="2">
        <v>3611</v>
      </c>
      <c r="B1086" t="s">
        <v>2167</v>
      </c>
      <c r="C1086">
        <v>0.34171228566399192</v>
      </c>
      <c r="D1086">
        <f t="shared" si="17"/>
        <v>-2.9264385330977154</v>
      </c>
      <c r="E1086">
        <v>-1.549145976625931</v>
      </c>
      <c r="F1086">
        <v>6.2878309185002674</v>
      </c>
      <c r="G1086">
        <v>436.21337725178898</v>
      </c>
      <c r="H1086">
        <v>7.2205333221440932E-97</v>
      </c>
      <c r="I1086">
        <v>3.8051264686303457E-95</v>
      </c>
      <c r="J1086" t="s">
        <v>2168</v>
      </c>
    </row>
    <row r="1087" spans="1:10" x14ac:dyDescent="0.2">
      <c r="A1087" s="2">
        <v>8726</v>
      </c>
      <c r="B1087" t="s">
        <v>2169</v>
      </c>
      <c r="C1087">
        <v>0.34100866137937247</v>
      </c>
      <c r="D1087">
        <f t="shared" si="17"/>
        <v>-2.9324768349138766</v>
      </c>
      <c r="E1087">
        <v>-1.5521197117365211</v>
      </c>
      <c r="F1087">
        <v>3.2242312134093751</v>
      </c>
      <c r="G1087">
        <v>86.390178623302148</v>
      </c>
      <c r="H1087">
        <v>1.4771670337420371E-20</v>
      </c>
      <c r="I1087">
        <v>1.1332772894595609E-19</v>
      </c>
      <c r="J1087" t="s">
        <v>2170</v>
      </c>
    </row>
    <row r="1088" spans="1:10" x14ac:dyDescent="0.2">
      <c r="A1088" s="2">
        <v>9272</v>
      </c>
      <c r="B1088" t="s">
        <v>2171</v>
      </c>
      <c r="C1088">
        <v>0.34096772283505666</v>
      </c>
      <c r="D1088">
        <f t="shared" si="17"/>
        <v>-2.9328289249353685</v>
      </c>
      <c r="E1088">
        <v>-1.552292919596217</v>
      </c>
      <c r="F1088">
        <v>1.9881345134962569</v>
      </c>
      <c r="G1088">
        <v>42.501538017127658</v>
      </c>
      <c r="H1088">
        <v>7.0626664697288227E-11</v>
      </c>
      <c r="I1088">
        <v>3.0681158731708942E-10</v>
      </c>
      <c r="J1088" t="s">
        <v>2172</v>
      </c>
    </row>
    <row r="1089" spans="1:10" x14ac:dyDescent="0.2">
      <c r="A1089" s="2">
        <v>7281</v>
      </c>
      <c r="B1089" t="s">
        <v>2173</v>
      </c>
      <c r="C1089">
        <v>0.33929897541277643</v>
      </c>
      <c r="D1089">
        <f t="shared" si="17"/>
        <v>-2.9472532264014157</v>
      </c>
      <c r="E1089">
        <v>-1.559371021364079</v>
      </c>
      <c r="F1089">
        <v>3.6573176477039619</v>
      </c>
      <c r="G1089">
        <v>101.3020873873612</v>
      </c>
      <c r="H1089">
        <v>7.8972510601579755E-24</v>
      </c>
      <c r="I1089">
        <v>7.0647906444763857E-23</v>
      </c>
      <c r="J1089" t="s">
        <v>2174</v>
      </c>
    </row>
    <row r="1090" spans="1:10" x14ac:dyDescent="0.2">
      <c r="A1090" s="2">
        <v>9230</v>
      </c>
      <c r="B1090" t="s">
        <v>2175</v>
      </c>
      <c r="C1090">
        <v>0.33921057223486911</v>
      </c>
      <c r="D1090">
        <f t="shared" si="17"/>
        <v>-2.9480213231903658</v>
      </c>
      <c r="E1090">
        <v>-1.5597469595584039</v>
      </c>
      <c r="F1090">
        <v>3.9677742839918069</v>
      </c>
      <c r="G1090">
        <v>153.33110986008441</v>
      </c>
      <c r="H1090">
        <v>3.2427228208244752E-35</v>
      </c>
      <c r="I1090">
        <v>4.3193354306522908E-34</v>
      </c>
      <c r="J1090" t="s">
        <v>2176</v>
      </c>
    </row>
    <row r="1091" spans="1:10" x14ac:dyDescent="0.2">
      <c r="A1091" s="2">
        <v>6282</v>
      </c>
      <c r="B1091" t="s">
        <v>2177</v>
      </c>
      <c r="C1091">
        <v>0.33893535890536824</v>
      </c>
      <c r="D1091">
        <f t="shared" si="17"/>
        <v>-2.9504150975266139</v>
      </c>
      <c r="E1091">
        <v>-1.560917943292798</v>
      </c>
      <c r="F1091">
        <v>3.157415431950171</v>
      </c>
      <c r="G1091">
        <v>95.942749417829489</v>
      </c>
      <c r="H1091">
        <v>1.1825414016996811E-22</v>
      </c>
      <c r="I1091">
        <v>9.9936341986776959E-22</v>
      </c>
      <c r="J1091" t="s">
        <v>2178</v>
      </c>
    </row>
    <row r="1092" spans="1:10" x14ac:dyDescent="0.2">
      <c r="A1092" s="2">
        <v>10990</v>
      </c>
      <c r="B1092" t="s">
        <v>2179</v>
      </c>
      <c r="C1092">
        <v>0.33861324029933298</v>
      </c>
      <c r="D1092">
        <f t="shared" si="17"/>
        <v>-2.9532217910794136</v>
      </c>
      <c r="E1092">
        <v>-1.5622897089523029</v>
      </c>
      <c r="F1092">
        <v>7.2757391934759967</v>
      </c>
      <c r="G1092">
        <v>733.81313976480135</v>
      </c>
      <c r="H1092">
        <v>1.3275742369045721E-161</v>
      </c>
      <c r="I1092">
        <v>2.165022417697889E-159</v>
      </c>
      <c r="J1092" t="s">
        <v>2180</v>
      </c>
    </row>
    <row r="1093" spans="1:10" x14ac:dyDescent="0.2">
      <c r="A1093" s="2">
        <v>8138</v>
      </c>
      <c r="B1093" t="s">
        <v>2181</v>
      </c>
      <c r="C1093">
        <v>0.33776902781342344</v>
      </c>
      <c r="D1093">
        <f t="shared" si="17"/>
        <v>-2.9606030087293234</v>
      </c>
      <c r="E1093">
        <v>-1.565891050550817</v>
      </c>
      <c r="F1093">
        <v>4.7430275864550628</v>
      </c>
      <c r="G1093">
        <v>297.33978931636472</v>
      </c>
      <c r="H1093">
        <v>1.251267467543071E-66</v>
      </c>
      <c r="I1093">
        <v>3.7010528917425931E-65</v>
      </c>
      <c r="J1093" t="s">
        <v>2182</v>
      </c>
    </row>
    <row r="1094" spans="1:10" x14ac:dyDescent="0.2">
      <c r="A1094" s="2">
        <v>8139</v>
      </c>
      <c r="B1094" t="s">
        <v>2181</v>
      </c>
      <c r="C1094">
        <v>0.33776902781342344</v>
      </c>
      <c r="D1094">
        <f t="shared" si="17"/>
        <v>-2.9606030087293234</v>
      </c>
      <c r="E1094">
        <v>-1.565891050550817</v>
      </c>
      <c r="F1094">
        <v>4.7430275864550628</v>
      </c>
      <c r="G1094">
        <v>297.33978931636472</v>
      </c>
      <c r="H1094">
        <v>1.251267467543071E-66</v>
      </c>
      <c r="I1094">
        <v>3.7010528917425931E-65</v>
      </c>
      <c r="J1094" t="s">
        <v>2183</v>
      </c>
    </row>
    <row r="1095" spans="1:10" x14ac:dyDescent="0.2">
      <c r="A1095" s="2">
        <v>1267</v>
      </c>
      <c r="B1095" t="s">
        <v>2184</v>
      </c>
      <c r="C1095">
        <v>0.33691438597884843</v>
      </c>
      <c r="D1095">
        <f t="shared" si="17"/>
        <v>-2.9681130922761496</v>
      </c>
      <c r="E1095">
        <v>-1.5695460631708369</v>
      </c>
      <c r="F1095">
        <v>2.429476956484113</v>
      </c>
      <c r="G1095">
        <v>35.909748044618212</v>
      </c>
      <c r="H1095">
        <v>2.0667212618815732E-9</v>
      </c>
      <c r="I1095">
        <v>7.9430548370658653E-9</v>
      </c>
      <c r="J1095" t="s">
        <v>2185</v>
      </c>
    </row>
    <row r="1096" spans="1:10" x14ac:dyDescent="0.2">
      <c r="A1096" s="2">
        <v>9584</v>
      </c>
      <c r="B1096" t="s">
        <v>2186</v>
      </c>
      <c r="C1096">
        <v>0.33577715973339634</v>
      </c>
      <c r="D1096">
        <f t="shared" si="17"/>
        <v>-2.9781656405515786</v>
      </c>
      <c r="E1096">
        <v>-1.574423996417222</v>
      </c>
      <c r="F1096">
        <v>2.5600377248695629</v>
      </c>
      <c r="G1096">
        <v>50.372598270643522</v>
      </c>
      <c r="H1096">
        <v>1.2715737419442661E-12</v>
      </c>
      <c r="I1096">
        <v>6.3332034328449867E-12</v>
      </c>
      <c r="J1096" t="s">
        <v>2187</v>
      </c>
    </row>
    <row r="1097" spans="1:10" x14ac:dyDescent="0.2">
      <c r="A1097" s="2">
        <v>1852</v>
      </c>
      <c r="B1097" t="s">
        <v>2188</v>
      </c>
      <c r="C1097">
        <v>0.33536501500262428</v>
      </c>
      <c r="D1097">
        <f t="shared" si="17"/>
        <v>-2.9818256385275457</v>
      </c>
      <c r="E1097">
        <v>-1.576195898873481</v>
      </c>
      <c r="F1097">
        <v>4.3237503822159349</v>
      </c>
      <c r="G1097">
        <v>206.73194548742791</v>
      </c>
      <c r="H1097">
        <v>7.093960132002276E-47</v>
      </c>
      <c r="I1097">
        <v>1.277759863776171E-45</v>
      </c>
      <c r="J1097" t="s">
        <v>2189</v>
      </c>
    </row>
    <row r="1098" spans="1:10" x14ac:dyDescent="0.2">
      <c r="A1098" s="2">
        <v>134</v>
      </c>
      <c r="B1098" t="s">
        <v>2190</v>
      </c>
      <c r="C1098">
        <v>0.33535629110761261</v>
      </c>
      <c r="D1098">
        <f t="shared" si="17"/>
        <v>-2.9819032071746929</v>
      </c>
      <c r="E1098">
        <v>-1.576233428380764</v>
      </c>
      <c r="F1098">
        <v>0.90217949029698907</v>
      </c>
      <c r="G1098">
        <v>22.551896604293361</v>
      </c>
      <c r="H1098">
        <v>2.045424961957172E-6</v>
      </c>
      <c r="I1098">
        <v>5.9956736557928473E-6</v>
      </c>
      <c r="J1098" t="s">
        <v>2191</v>
      </c>
    </row>
    <row r="1099" spans="1:10" x14ac:dyDescent="0.2">
      <c r="A1099" s="2">
        <v>10578</v>
      </c>
      <c r="B1099" t="s">
        <v>2192</v>
      </c>
      <c r="C1099">
        <v>0.33517685171175654</v>
      </c>
      <c r="D1099">
        <f t="shared" si="17"/>
        <v>-2.9834995910158324</v>
      </c>
      <c r="E1099">
        <v>-1.577005579125268</v>
      </c>
      <c r="F1099">
        <v>1.8511275380459209</v>
      </c>
      <c r="G1099">
        <v>39.488808858651737</v>
      </c>
      <c r="H1099">
        <v>3.299448763215402E-10</v>
      </c>
      <c r="I1099">
        <v>1.3534244620830549E-9</v>
      </c>
      <c r="J1099" t="s">
        <v>2193</v>
      </c>
    </row>
    <row r="1100" spans="1:10" x14ac:dyDescent="0.2">
      <c r="A1100" s="2">
        <v>2061</v>
      </c>
      <c r="B1100" t="s">
        <v>2194</v>
      </c>
      <c r="C1100">
        <v>0.33455854283366748</v>
      </c>
      <c r="D1100">
        <f t="shared" si="17"/>
        <v>-2.989013496801276</v>
      </c>
      <c r="E1100">
        <v>-1.5796694114771339</v>
      </c>
      <c r="F1100">
        <v>5.5640253683223966</v>
      </c>
      <c r="G1100">
        <v>433.62323293080618</v>
      </c>
      <c r="H1100">
        <v>2.644230486998116E-96</v>
      </c>
      <c r="I1100">
        <v>1.3464377011431751E-94</v>
      </c>
      <c r="J1100" t="s">
        <v>2195</v>
      </c>
    </row>
    <row r="1101" spans="1:10" x14ac:dyDescent="0.2">
      <c r="A1101" s="2">
        <v>4705</v>
      </c>
      <c r="B1101" t="s">
        <v>2196</v>
      </c>
      <c r="C1101">
        <v>0.33434602978683531</v>
      </c>
      <c r="D1101">
        <f t="shared" si="17"/>
        <v>-2.9909133380095976</v>
      </c>
      <c r="E1101">
        <v>-1.5805861088407149</v>
      </c>
      <c r="F1101">
        <v>5.9259479879992609</v>
      </c>
      <c r="G1101">
        <v>533.98809992144379</v>
      </c>
      <c r="H1101">
        <v>3.831088129076273E-118</v>
      </c>
      <c r="I1101">
        <v>3.1029242645431182E-116</v>
      </c>
      <c r="J1101" t="s">
        <v>2197</v>
      </c>
    </row>
    <row r="1102" spans="1:10" x14ac:dyDescent="0.2">
      <c r="A1102" s="2">
        <v>10577</v>
      </c>
      <c r="B1102" t="s">
        <v>2198</v>
      </c>
      <c r="C1102">
        <v>0.33402152669626378</v>
      </c>
      <c r="D1102">
        <f t="shared" si="17"/>
        <v>-2.9938190208600877</v>
      </c>
      <c r="E1102">
        <v>-1.581987011777326</v>
      </c>
      <c r="F1102">
        <v>7.4036068473520142</v>
      </c>
      <c r="G1102">
        <v>617.58251684762183</v>
      </c>
      <c r="H1102">
        <v>2.5092999547687012E-136</v>
      </c>
      <c r="I1102">
        <v>2.8568143258630828E-134</v>
      </c>
      <c r="J1102" t="s">
        <v>2199</v>
      </c>
    </row>
    <row r="1103" spans="1:10" x14ac:dyDescent="0.2">
      <c r="A1103" s="2">
        <v>1335</v>
      </c>
      <c r="B1103" t="s">
        <v>2200</v>
      </c>
      <c r="C1103">
        <v>0.3338017567698256</v>
      </c>
      <c r="D1103">
        <f t="shared" si="17"/>
        <v>-2.9957901051118618</v>
      </c>
      <c r="E1103">
        <v>-1.5829365473874319</v>
      </c>
      <c r="F1103">
        <v>2.7064522992581428</v>
      </c>
      <c r="G1103">
        <v>67.382246876133152</v>
      </c>
      <c r="H1103">
        <v>2.2365383255465672E-16</v>
      </c>
      <c r="I1103">
        <v>1.39270095524747E-15</v>
      </c>
      <c r="J1103" t="s">
        <v>2201</v>
      </c>
    </row>
    <row r="1104" spans="1:10" x14ac:dyDescent="0.2">
      <c r="A1104" s="2">
        <v>5659</v>
      </c>
      <c r="B1104" t="s">
        <v>2202</v>
      </c>
      <c r="C1104">
        <v>0.33358467813641007</v>
      </c>
      <c r="D1104">
        <f t="shared" si="17"/>
        <v>-2.9977396011907902</v>
      </c>
      <c r="E1104">
        <v>-1.583875068947284</v>
      </c>
      <c r="F1104">
        <v>6.6375172059583916</v>
      </c>
      <c r="G1104">
        <v>526.74655225324432</v>
      </c>
      <c r="H1104">
        <v>1.4413123246525671E-116</v>
      </c>
      <c r="I1104">
        <v>1.122177879606915E-114</v>
      </c>
      <c r="J1104" t="s">
        <v>2203</v>
      </c>
    </row>
    <row r="1105" spans="1:10" x14ac:dyDescent="0.2">
      <c r="A1105" s="2">
        <v>4000</v>
      </c>
      <c r="B1105" t="s">
        <v>2204</v>
      </c>
      <c r="C1105">
        <v>0.33297501565929577</v>
      </c>
      <c r="D1105">
        <f t="shared" si="17"/>
        <v>-3.0032283293687492</v>
      </c>
      <c r="E1105">
        <v>-1.5865141642475411</v>
      </c>
      <c r="F1105">
        <v>5.0468709324449446</v>
      </c>
      <c r="G1105">
        <v>300.62083213631018</v>
      </c>
      <c r="H1105">
        <v>2.4127560701281101E-67</v>
      </c>
      <c r="I1105">
        <v>7.1540885145715064E-66</v>
      </c>
      <c r="J1105" t="s">
        <v>2205</v>
      </c>
    </row>
    <row r="1106" spans="1:10" x14ac:dyDescent="0.2">
      <c r="A1106" s="2">
        <v>1367</v>
      </c>
      <c r="B1106" t="s">
        <v>2206</v>
      </c>
      <c r="C1106">
        <v>0.3303471023569014</v>
      </c>
      <c r="D1106">
        <f t="shared" si="17"/>
        <v>-3.0271190298488437</v>
      </c>
      <c r="E1106">
        <v>-1.597945404731469</v>
      </c>
      <c r="F1106">
        <v>3.020699993323511</v>
      </c>
      <c r="G1106">
        <v>92.322562086226469</v>
      </c>
      <c r="H1106">
        <v>7.3639945662985924E-22</v>
      </c>
      <c r="I1106">
        <v>6.01683726649231E-21</v>
      </c>
      <c r="J1106" t="s">
        <v>2207</v>
      </c>
    </row>
    <row r="1107" spans="1:10" x14ac:dyDescent="0.2">
      <c r="A1107" s="2">
        <v>10799</v>
      </c>
      <c r="B1107" t="s">
        <v>2208</v>
      </c>
      <c r="C1107">
        <v>0.33005725874386743</v>
      </c>
      <c r="D1107">
        <f t="shared" si="17"/>
        <v>-3.0297773295633674</v>
      </c>
      <c r="E1107">
        <v>-1.599211768173737</v>
      </c>
      <c r="F1107">
        <v>5.7348540007715743</v>
      </c>
      <c r="G1107">
        <v>361.27363967734613</v>
      </c>
      <c r="H1107">
        <v>1.486804703844088E-80</v>
      </c>
      <c r="I1107">
        <v>5.9413109821160452E-79</v>
      </c>
      <c r="J1107" t="s">
        <v>2209</v>
      </c>
    </row>
    <row r="1108" spans="1:10" x14ac:dyDescent="0.2">
      <c r="A1108" s="2">
        <v>1337</v>
      </c>
      <c r="B1108" t="s">
        <v>2210</v>
      </c>
      <c r="C1108">
        <v>0.33005288253870319</v>
      </c>
      <c r="D1108">
        <f t="shared" si="17"/>
        <v>-3.02981750169304</v>
      </c>
      <c r="E1108">
        <v>-1.5992308968890641</v>
      </c>
      <c r="F1108">
        <v>2.189219612450831</v>
      </c>
      <c r="G1108">
        <v>50.327263500275322</v>
      </c>
      <c r="H1108">
        <v>1.3012906178578871E-12</v>
      </c>
      <c r="I1108">
        <v>6.4731966926253012E-12</v>
      </c>
      <c r="J1108" t="s">
        <v>2211</v>
      </c>
    </row>
    <row r="1109" spans="1:10" x14ac:dyDescent="0.2">
      <c r="A1109" s="2">
        <v>6332</v>
      </c>
      <c r="B1109" t="s">
        <v>2212</v>
      </c>
      <c r="C1109">
        <v>0.33005135621237164</v>
      </c>
      <c r="D1109">
        <f t="shared" si="17"/>
        <v>-3.0298315131192788</v>
      </c>
      <c r="E1109">
        <v>-1.599237568633616</v>
      </c>
      <c r="F1109">
        <v>5.9595617285052143</v>
      </c>
      <c r="G1109">
        <v>466.51455328646472</v>
      </c>
      <c r="H1109">
        <v>1.8375254196144439E-103</v>
      </c>
      <c r="I1109">
        <v>1.154961289786828E-101</v>
      </c>
      <c r="J1109" t="s">
        <v>2213</v>
      </c>
    </row>
    <row r="1110" spans="1:10" x14ac:dyDescent="0.2">
      <c r="A1110" s="2">
        <v>5663</v>
      </c>
      <c r="B1110" t="s">
        <v>2214</v>
      </c>
      <c r="C1110">
        <v>0.32821488053808817</v>
      </c>
      <c r="D1110">
        <f t="shared" si="17"/>
        <v>-3.0467844674213471</v>
      </c>
      <c r="E1110">
        <v>-1.607287445944815</v>
      </c>
      <c r="F1110">
        <v>7.0478222898492797</v>
      </c>
      <c r="G1110">
        <v>596.90528793778924</v>
      </c>
      <c r="H1110">
        <v>7.8872645649007731E-132</v>
      </c>
      <c r="I1110">
        <v>8.4233193601081889E-130</v>
      </c>
      <c r="J1110" t="s">
        <v>2215</v>
      </c>
    </row>
    <row r="1111" spans="1:10" x14ac:dyDescent="0.2">
      <c r="A1111" s="2">
        <v>3507</v>
      </c>
      <c r="B1111" t="s">
        <v>2216</v>
      </c>
      <c r="C1111">
        <v>0.32815176025813675</v>
      </c>
      <c r="D1111">
        <f t="shared" si="17"/>
        <v>-3.0473705190956819</v>
      </c>
      <c r="E1111">
        <v>-1.607564922920292</v>
      </c>
      <c r="F1111">
        <v>4.5667077927647304</v>
      </c>
      <c r="G1111">
        <v>257.02755268315968</v>
      </c>
      <c r="H1111">
        <v>7.6287389598110537E-58</v>
      </c>
      <c r="I1111">
        <v>1.8302906911928391E-56</v>
      </c>
      <c r="J1111" t="s">
        <v>2217</v>
      </c>
    </row>
    <row r="1112" spans="1:10" x14ac:dyDescent="0.2">
      <c r="A1112" s="2">
        <v>500</v>
      </c>
      <c r="B1112" t="s">
        <v>2218</v>
      </c>
      <c r="C1112">
        <v>0.32800623944885116</v>
      </c>
      <c r="D1112">
        <f t="shared" si="17"/>
        <v>-3.0487224928412942</v>
      </c>
      <c r="E1112">
        <v>-1.608204836335775</v>
      </c>
      <c r="F1112">
        <v>1.3011152789272331</v>
      </c>
      <c r="G1112">
        <v>31.312057441295011</v>
      </c>
      <c r="H1112">
        <v>2.1971086012224389E-8</v>
      </c>
      <c r="I1112">
        <v>7.7144913004225764E-8</v>
      </c>
      <c r="J1112" t="s">
        <v>2219</v>
      </c>
    </row>
    <row r="1113" spans="1:10" x14ac:dyDescent="0.2">
      <c r="A1113" s="2">
        <v>969</v>
      </c>
      <c r="B1113" t="s">
        <v>2220</v>
      </c>
      <c r="C1113">
        <v>0.32723916531713271</v>
      </c>
      <c r="D1113">
        <f t="shared" si="17"/>
        <v>-3.0558689361980371</v>
      </c>
      <c r="E1113">
        <v>-1.6115826686511721</v>
      </c>
      <c r="F1113">
        <v>0.41741065386295728</v>
      </c>
      <c r="G1113">
        <v>15.137148117168101</v>
      </c>
      <c r="H1113">
        <v>9.9976544442567953E-5</v>
      </c>
      <c r="I1113">
        <v>2.401028733000816E-4</v>
      </c>
      <c r="J1113" t="s">
        <v>2221</v>
      </c>
    </row>
    <row r="1114" spans="1:10" x14ac:dyDescent="0.2">
      <c r="A1114" s="2">
        <v>5193</v>
      </c>
      <c r="B1114" t="s">
        <v>2222</v>
      </c>
      <c r="C1114">
        <v>0.32562872006463528</v>
      </c>
      <c r="D1114">
        <f t="shared" si="17"/>
        <v>-3.0709821903961858</v>
      </c>
      <c r="E1114">
        <v>-1.618700145690015</v>
      </c>
      <c r="F1114">
        <v>0.7623049282141634</v>
      </c>
      <c r="G1114">
        <v>20.691687827054771</v>
      </c>
      <c r="H1114">
        <v>5.3949690648433056E-6</v>
      </c>
      <c r="I1114">
        <v>1.4984231685737401E-5</v>
      </c>
      <c r="J1114" t="s">
        <v>2223</v>
      </c>
    </row>
    <row r="1115" spans="1:10" x14ac:dyDescent="0.2">
      <c r="A1115" s="2">
        <v>2866</v>
      </c>
      <c r="B1115" t="s">
        <v>2224</v>
      </c>
      <c r="C1115">
        <v>0.32517289836987417</v>
      </c>
      <c r="D1115">
        <f t="shared" si="17"/>
        <v>-3.0752870396429248</v>
      </c>
      <c r="E1115">
        <v>-1.6207210743031799</v>
      </c>
      <c r="F1115">
        <v>2.3731911577652269</v>
      </c>
      <c r="G1115">
        <v>54.442517727973247</v>
      </c>
      <c r="H1115">
        <v>1.6006198100171259E-13</v>
      </c>
      <c r="I1115">
        <v>8.4424300119259942E-13</v>
      </c>
      <c r="J1115" t="s">
        <v>2225</v>
      </c>
    </row>
    <row r="1116" spans="1:10" x14ac:dyDescent="0.2">
      <c r="A1116" s="2">
        <v>7751</v>
      </c>
      <c r="B1116" t="s">
        <v>2226</v>
      </c>
      <c r="C1116">
        <v>0.32507216504728126</v>
      </c>
      <c r="D1116">
        <f t="shared" si="17"/>
        <v>-3.0762400092131896</v>
      </c>
      <c r="E1116">
        <v>-1.6211680672118409</v>
      </c>
      <c r="F1116">
        <v>6.1582276805667151</v>
      </c>
      <c r="G1116">
        <v>612.43320371857692</v>
      </c>
      <c r="H1116">
        <v>3.3076837887820609E-135</v>
      </c>
      <c r="I1116">
        <v>3.6960303669464742E-133</v>
      </c>
      <c r="J1116" t="s">
        <v>2227</v>
      </c>
    </row>
    <row r="1117" spans="1:10" x14ac:dyDescent="0.2">
      <c r="A1117" s="2">
        <v>6826</v>
      </c>
      <c r="B1117" t="s">
        <v>2228</v>
      </c>
      <c r="C1117">
        <v>0.32491450500627339</v>
      </c>
      <c r="D1117">
        <f t="shared" si="17"/>
        <v>-3.0777327099653253</v>
      </c>
      <c r="E1117">
        <v>-1.6218679442223971</v>
      </c>
      <c r="F1117">
        <v>4.3078472939058976</v>
      </c>
      <c r="G1117">
        <v>218.42716196385001</v>
      </c>
      <c r="H1117">
        <v>1.9928065824275269E-49</v>
      </c>
      <c r="I1117">
        <v>3.8789015865702263E-48</v>
      </c>
      <c r="J1117" t="s">
        <v>2229</v>
      </c>
    </row>
    <row r="1118" spans="1:10" x14ac:dyDescent="0.2">
      <c r="A1118" s="2">
        <v>4771</v>
      </c>
      <c r="B1118" t="s">
        <v>2230</v>
      </c>
      <c r="C1118">
        <v>0.32490191329097134</v>
      </c>
      <c r="D1118">
        <f t="shared" si="17"/>
        <v>-3.0778519888383462</v>
      </c>
      <c r="E1118">
        <v>-1.6219238554142761</v>
      </c>
      <c r="F1118">
        <v>3.4385454288538919</v>
      </c>
      <c r="G1118">
        <v>111.8646901209935</v>
      </c>
      <c r="H1118">
        <v>3.8254768128303532E-26</v>
      </c>
      <c r="I1118">
        <v>3.7320819868420938E-25</v>
      </c>
      <c r="J1118" t="s">
        <v>2231</v>
      </c>
    </row>
    <row r="1119" spans="1:10" x14ac:dyDescent="0.2">
      <c r="A1119" s="2">
        <v>6331</v>
      </c>
      <c r="B1119" t="s">
        <v>2232</v>
      </c>
      <c r="C1119">
        <v>0.32426381196048315</v>
      </c>
      <c r="D1119">
        <f t="shared" si="17"/>
        <v>-3.0839087283716577</v>
      </c>
      <c r="E1119">
        <v>-1.624760067758094</v>
      </c>
      <c r="F1119">
        <v>7.2785221945646086</v>
      </c>
      <c r="G1119">
        <v>842.61037553523579</v>
      </c>
      <c r="H1119">
        <v>2.9382890748611182E-185</v>
      </c>
      <c r="I1119">
        <v>6.8190908760430711E-183</v>
      </c>
      <c r="J1119" t="s">
        <v>2233</v>
      </c>
    </row>
    <row r="1120" spans="1:10" x14ac:dyDescent="0.2">
      <c r="A1120" s="2">
        <v>4268</v>
      </c>
      <c r="B1120" t="s">
        <v>2234</v>
      </c>
      <c r="C1120">
        <v>0.3239365211686559</v>
      </c>
      <c r="D1120">
        <f t="shared" si="17"/>
        <v>-3.0870245700988903</v>
      </c>
      <c r="E1120">
        <v>-1.626216965628372</v>
      </c>
      <c r="F1120">
        <v>3.632900362922693</v>
      </c>
      <c r="G1120">
        <v>133.59726613779381</v>
      </c>
      <c r="H1120">
        <v>6.6922392633829733E-31</v>
      </c>
      <c r="I1120">
        <v>7.7730455659774517E-30</v>
      </c>
      <c r="J1120" t="s">
        <v>2235</v>
      </c>
    </row>
    <row r="1121" spans="1:10" x14ac:dyDescent="0.2">
      <c r="A1121" s="2">
        <v>5665</v>
      </c>
      <c r="B1121" t="s">
        <v>2236</v>
      </c>
      <c r="C1121">
        <v>0.32385685860615754</v>
      </c>
      <c r="D1121">
        <f t="shared" si="17"/>
        <v>-3.0877839188087117</v>
      </c>
      <c r="E1121">
        <v>-1.626571797239897</v>
      </c>
      <c r="F1121">
        <v>6.4989789037741534</v>
      </c>
      <c r="G1121">
        <v>533.8525295465015</v>
      </c>
      <c r="H1121">
        <v>4.1003016470129439E-118</v>
      </c>
      <c r="I1121">
        <v>3.2769827997451792E-116</v>
      </c>
      <c r="J1121" t="s">
        <v>2237</v>
      </c>
    </row>
    <row r="1122" spans="1:10" x14ac:dyDescent="0.2">
      <c r="A1122" s="2">
        <v>11051</v>
      </c>
      <c r="B1122" t="s">
        <v>2238</v>
      </c>
      <c r="C1122">
        <v>0.32350880911356422</v>
      </c>
      <c r="D1122">
        <f t="shared" si="17"/>
        <v>-3.0911059353841615</v>
      </c>
      <c r="E1122">
        <v>-1.6281230976883689</v>
      </c>
      <c r="F1122">
        <v>4.6353610728643062</v>
      </c>
      <c r="G1122">
        <v>296.35168379863569</v>
      </c>
      <c r="H1122">
        <v>2.0541519462890069E-66</v>
      </c>
      <c r="I1122">
        <v>6.0610038356517689E-65</v>
      </c>
      <c r="J1122" t="s">
        <v>2239</v>
      </c>
    </row>
    <row r="1123" spans="1:10" x14ac:dyDescent="0.2">
      <c r="A1123" s="2">
        <v>2008</v>
      </c>
      <c r="B1123" t="s">
        <v>2240</v>
      </c>
      <c r="C1123">
        <v>0.3233196781014322</v>
      </c>
      <c r="D1123">
        <f t="shared" si="17"/>
        <v>-3.092914127194816</v>
      </c>
      <c r="E1123">
        <v>-1.6289667784675881</v>
      </c>
      <c r="F1123">
        <v>5.4567518199719203</v>
      </c>
      <c r="G1123">
        <v>372.14854178680378</v>
      </c>
      <c r="H1123">
        <v>6.3737286876682321E-83</v>
      </c>
      <c r="I1123">
        <v>2.680075184765862E-81</v>
      </c>
      <c r="J1123" t="s">
        <v>2241</v>
      </c>
    </row>
    <row r="1124" spans="1:10" x14ac:dyDescent="0.2">
      <c r="A1124" s="2">
        <v>2009</v>
      </c>
      <c r="B1124" t="s">
        <v>2240</v>
      </c>
      <c r="C1124">
        <v>0.3233196781014322</v>
      </c>
      <c r="D1124">
        <f t="shared" si="17"/>
        <v>-3.092914127194816</v>
      </c>
      <c r="E1124">
        <v>-1.6289667784675881</v>
      </c>
      <c r="F1124">
        <v>5.4567518199719203</v>
      </c>
      <c r="G1124">
        <v>372.14854178680378</v>
      </c>
      <c r="H1124">
        <v>6.3737286876682321E-83</v>
      </c>
      <c r="I1124">
        <v>2.680075184765862E-81</v>
      </c>
      <c r="J1124" t="s">
        <v>2242</v>
      </c>
    </row>
    <row r="1125" spans="1:10" x14ac:dyDescent="0.2">
      <c r="A1125" s="2">
        <v>1847</v>
      </c>
      <c r="B1125" t="s">
        <v>2243</v>
      </c>
      <c r="C1125">
        <v>0.32331680381775957</v>
      </c>
      <c r="D1125">
        <f t="shared" si="17"/>
        <v>-3.0929416231754505</v>
      </c>
      <c r="E1125">
        <v>-1.6289796039573849</v>
      </c>
      <c r="F1125">
        <v>6.2677369740386562</v>
      </c>
      <c r="G1125">
        <v>381.02052654036362</v>
      </c>
      <c r="H1125">
        <v>7.4606618350794773E-85</v>
      </c>
      <c r="I1125">
        <v>3.250370650748705E-83</v>
      </c>
      <c r="J1125" t="s">
        <v>2244</v>
      </c>
    </row>
    <row r="1126" spans="1:10" x14ac:dyDescent="0.2">
      <c r="A1126" s="2">
        <v>9476</v>
      </c>
      <c r="B1126" t="s">
        <v>2245</v>
      </c>
      <c r="C1126">
        <v>0.32266024449116809</v>
      </c>
      <c r="D1126">
        <f t="shared" si="17"/>
        <v>-3.0992352391506732</v>
      </c>
      <c r="E1126">
        <v>-1.631912262983493</v>
      </c>
      <c r="F1126">
        <v>2.6465236895347419</v>
      </c>
      <c r="G1126">
        <v>64.475070171316034</v>
      </c>
      <c r="H1126">
        <v>9.7761496910248496E-16</v>
      </c>
      <c r="I1126">
        <v>5.8842181781190964E-15</v>
      </c>
      <c r="J1126" t="s">
        <v>2246</v>
      </c>
    </row>
    <row r="1127" spans="1:10" x14ac:dyDescent="0.2">
      <c r="A1127" s="2">
        <v>5667</v>
      </c>
      <c r="B1127" t="s">
        <v>2247</v>
      </c>
      <c r="C1127">
        <v>0.32079167804518705</v>
      </c>
      <c r="D1127">
        <f t="shared" si="17"/>
        <v>-3.117287848904668</v>
      </c>
      <c r="E1127">
        <v>-1.64029137890085</v>
      </c>
      <c r="F1127">
        <v>4.2865905259757469</v>
      </c>
      <c r="G1127">
        <v>201.9853482590654</v>
      </c>
      <c r="H1127">
        <v>7.701847168908269E-46</v>
      </c>
      <c r="I1127">
        <v>1.350957727243968E-44</v>
      </c>
      <c r="J1127" t="s">
        <v>2248</v>
      </c>
    </row>
    <row r="1128" spans="1:10" x14ac:dyDescent="0.2">
      <c r="A1128" s="2">
        <v>2663</v>
      </c>
      <c r="B1128" t="s">
        <v>2249</v>
      </c>
      <c r="C1128">
        <v>0.32063488407371893</v>
      </c>
      <c r="D1128">
        <f t="shared" si="17"/>
        <v>-3.1188122368185134</v>
      </c>
      <c r="E1128">
        <v>-1.6409967001424171</v>
      </c>
      <c r="F1128">
        <v>6.0976965031384589</v>
      </c>
      <c r="G1128">
        <v>355.0935385337358</v>
      </c>
      <c r="H1128">
        <v>3.2958842815435208E-79</v>
      </c>
      <c r="I1128">
        <v>1.266711194575389E-77</v>
      </c>
      <c r="J1128" t="s">
        <v>2250</v>
      </c>
    </row>
    <row r="1129" spans="1:10" x14ac:dyDescent="0.2">
      <c r="A1129" s="2">
        <v>10706</v>
      </c>
      <c r="B1129" t="s">
        <v>2251</v>
      </c>
      <c r="C1129">
        <v>0.32004099778847578</v>
      </c>
      <c r="D1129">
        <f t="shared" si="17"/>
        <v>-3.1245996822598601</v>
      </c>
      <c r="E1129">
        <v>-1.6436713662824589</v>
      </c>
      <c r="F1129">
        <v>7.4778780753989258</v>
      </c>
      <c r="G1129">
        <v>823.81791466769312</v>
      </c>
      <c r="H1129">
        <v>3.5785875471647691E-181</v>
      </c>
      <c r="I1129">
        <v>7.1977324198640713E-179</v>
      </c>
      <c r="J1129" t="s">
        <v>2252</v>
      </c>
    </row>
    <row r="1130" spans="1:10" x14ac:dyDescent="0.2">
      <c r="A1130" s="2">
        <v>5664</v>
      </c>
      <c r="B1130" t="s">
        <v>2253</v>
      </c>
      <c r="C1130">
        <v>0.31950396901713685</v>
      </c>
      <c r="D1130">
        <f t="shared" si="17"/>
        <v>-3.1298515729748702</v>
      </c>
      <c r="E1130">
        <v>-1.6460942418190849</v>
      </c>
      <c r="F1130">
        <v>6.9358518436180603</v>
      </c>
      <c r="G1130">
        <v>485.53156912500918</v>
      </c>
      <c r="H1130">
        <v>1.3369057216539241E-107</v>
      </c>
      <c r="I1130">
        <v>8.7683577439780169E-106</v>
      </c>
      <c r="J1130" t="s">
        <v>2254</v>
      </c>
    </row>
    <row r="1131" spans="1:10" x14ac:dyDescent="0.2">
      <c r="A1131" s="2">
        <v>10167</v>
      </c>
      <c r="B1131" t="s">
        <v>2255</v>
      </c>
      <c r="C1131">
        <v>0.31934577445979628</v>
      </c>
      <c r="D1131">
        <f t="shared" si="17"/>
        <v>-3.1314020099110285</v>
      </c>
      <c r="E1131">
        <v>-1.6468087337958479</v>
      </c>
      <c r="F1131">
        <v>0.84047102541809193</v>
      </c>
      <c r="G1131">
        <v>23.227383454460789</v>
      </c>
      <c r="H1131">
        <v>1.4393318097466761E-6</v>
      </c>
      <c r="I1131">
        <v>4.2962790700031886E-6</v>
      </c>
      <c r="J1131" t="s">
        <v>2256</v>
      </c>
    </row>
    <row r="1132" spans="1:10" x14ac:dyDescent="0.2">
      <c r="A1132" s="2">
        <v>8240</v>
      </c>
      <c r="B1132" t="s">
        <v>2257</v>
      </c>
      <c r="C1132">
        <v>0.31919483097442869</v>
      </c>
      <c r="D1132">
        <f t="shared" si="17"/>
        <v>-3.1328828131308679</v>
      </c>
      <c r="E1132">
        <v>-1.647490806071275</v>
      </c>
      <c r="F1132">
        <v>4.2545582989058666</v>
      </c>
      <c r="G1132">
        <v>226.19326593051741</v>
      </c>
      <c r="H1132">
        <v>4.0323420460623578E-51</v>
      </c>
      <c r="I1132">
        <v>8.2759020088232212E-50</v>
      </c>
      <c r="J1132" t="s">
        <v>2258</v>
      </c>
    </row>
    <row r="1133" spans="1:10" x14ac:dyDescent="0.2">
      <c r="A1133" s="2">
        <v>919</v>
      </c>
      <c r="B1133" t="s">
        <v>2259</v>
      </c>
      <c r="C1133">
        <v>0.31891658164133951</v>
      </c>
      <c r="D1133">
        <f t="shared" si="17"/>
        <v>-3.1356162004916435</v>
      </c>
      <c r="E1133">
        <v>-1.6487489843469949</v>
      </c>
      <c r="F1133">
        <v>5.876999475190738</v>
      </c>
      <c r="G1133">
        <v>497.67168701755639</v>
      </c>
      <c r="H1133">
        <v>3.0518736330887658E-110</v>
      </c>
      <c r="I1133">
        <v>2.141279709541583E-108</v>
      </c>
      <c r="J1133" t="s">
        <v>2260</v>
      </c>
    </row>
    <row r="1134" spans="1:10" x14ac:dyDescent="0.2">
      <c r="A1134" s="2">
        <v>2665</v>
      </c>
      <c r="B1134" t="s">
        <v>2261</v>
      </c>
      <c r="C1134">
        <v>0.31877711231269884</v>
      </c>
      <c r="D1134">
        <f t="shared" si="17"/>
        <v>-3.1369880752890045</v>
      </c>
      <c r="E1134">
        <v>-1.649380045039305</v>
      </c>
      <c r="F1134">
        <v>3.739003648938187</v>
      </c>
      <c r="G1134">
        <v>148.18865133646369</v>
      </c>
      <c r="H1134">
        <v>4.3141276861591364E-34</v>
      </c>
      <c r="I1134">
        <v>5.5151369615008957E-33</v>
      </c>
      <c r="J1134" t="s">
        <v>2262</v>
      </c>
    </row>
    <row r="1135" spans="1:10" x14ac:dyDescent="0.2">
      <c r="A1135" s="2">
        <v>4758</v>
      </c>
      <c r="B1135" t="s">
        <v>2263</v>
      </c>
      <c r="C1135">
        <v>0.31861558739866086</v>
      </c>
      <c r="D1135">
        <f t="shared" si="17"/>
        <v>-3.1385783983906967</v>
      </c>
      <c r="E1135">
        <v>-1.6501112463773699</v>
      </c>
      <c r="F1135">
        <v>1.2060747482637291</v>
      </c>
      <c r="G1135">
        <v>23.50821663842704</v>
      </c>
      <c r="H1135">
        <v>1.2438143774554581E-6</v>
      </c>
      <c r="I1135">
        <v>3.7320616377753518E-6</v>
      </c>
      <c r="J1135" t="s">
        <v>2264</v>
      </c>
    </row>
    <row r="1136" spans="1:10" x14ac:dyDescent="0.2">
      <c r="A1136" s="2">
        <v>6956</v>
      </c>
      <c r="B1136" t="s">
        <v>2265</v>
      </c>
      <c r="C1136">
        <v>0.31834121005305027</v>
      </c>
      <c r="D1136">
        <f t="shared" si="17"/>
        <v>-3.1412835298117829</v>
      </c>
      <c r="E1136">
        <v>-1.6513541654008019</v>
      </c>
      <c r="F1136">
        <v>4.0985057879298576</v>
      </c>
      <c r="G1136">
        <v>199.86971060085301</v>
      </c>
      <c r="H1136">
        <v>2.229790217934794E-45</v>
      </c>
      <c r="I1136">
        <v>3.8718141510844749E-44</v>
      </c>
      <c r="J1136" t="s">
        <v>2266</v>
      </c>
    </row>
    <row r="1137" spans="1:10" x14ac:dyDescent="0.2">
      <c r="A1137" s="2">
        <v>4240</v>
      </c>
      <c r="B1137" t="s">
        <v>2267</v>
      </c>
      <c r="C1137">
        <v>0.3174799468418229</v>
      </c>
      <c r="D1137">
        <f t="shared" si="17"/>
        <v>-3.1498052395045506</v>
      </c>
      <c r="E1137">
        <v>-1.6552626258545791</v>
      </c>
      <c r="F1137">
        <v>6.7036834088196624</v>
      </c>
      <c r="G1137">
        <v>677.40605283444324</v>
      </c>
      <c r="H1137">
        <v>2.449183828206386E-149</v>
      </c>
      <c r="I1137">
        <v>3.4368314463714718E-147</v>
      </c>
      <c r="J1137" t="s">
        <v>2268</v>
      </c>
    </row>
    <row r="1138" spans="1:10" x14ac:dyDescent="0.2">
      <c r="A1138" s="2">
        <v>1256</v>
      </c>
      <c r="B1138" t="s">
        <v>2269</v>
      </c>
      <c r="C1138">
        <v>0.31729568943406322</v>
      </c>
      <c r="D1138">
        <f t="shared" si="17"/>
        <v>-3.1516343691388489</v>
      </c>
      <c r="E1138">
        <v>-1.656100172983664</v>
      </c>
      <c r="F1138">
        <v>2.8506711952307202</v>
      </c>
      <c r="G1138">
        <v>74.705103112353157</v>
      </c>
      <c r="H1138">
        <v>5.4654666249465618E-18</v>
      </c>
      <c r="I1138">
        <v>3.7117192588550992E-17</v>
      </c>
      <c r="J1138" t="s">
        <v>2270</v>
      </c>
    </row>
    <row r="1139" spans="1:10" x14ac:dyDescent="0.2">
      <c r="A1139" s="2">
        <v>6804</v>
      </c>
      <c r="B1139" t="s">
        <v>2271</v>
      </c>
      <c r="C1139">
        <v>0.3157213684973863</v>
      </c>
      <c r="D1139">
        <f t="shared" si="17"/>
        <v>-3.1673497576654475</v>
      </c>
      <c r="E1139">
        <v>-1.663276187160327</v>
      </c>
      <c r="F1139">
        <v>3.1549237865323478</v>
      </c>
      <c r="G1139">
        <v>109.0592820434386</v>
      </c>
      <c r="H1139">
        <v>1.575040649833826E-25</v>
      </c>
      <c r="I1139">
        <v>1.497840075823059E-24</v>
      </c>
      <c r="J1139" t="s">
        <v>2272</v>
      </c>
    </row>
    <row r="1140" spans="1:10" x14ac:dyDescent="0.2">
      <c r="A1140" s="2">
        <v>5642</v>
      </c>
      <c r="B1140" t="s">
        <v>2273</v>
      </c>
      <c r="C1140">
        <v>0.31551055483793877</v>
      </c>
      <c r="D1140">
        <f t="shared" si="17"/>
        <v>-3.1694660754333484</v>
      </c>
      <c r="E1140">
        <v>-1.664239826105383</v>
      </c>
      <c r="F1140">
        <v>1.887309974462906</v>
      </c>
      <c r="G1140">
        <v>45.569777594297918</v>
      </c>
      <c r="H1140">
        <v>1.4729685874583719E-11</v>
      </c>
      <c r="I1140">
        <v>6.7588535792576543E-11</v>
      </c>
      <c r="J1140" t="s">
        <v>2274</v>
      </c>
    </row>
    <row r="1141" spans="1:10" x14ac:dyDescent="0.2">
      <c r="A1141" s="2">
        <v>466</v>
      </c>
      <c r="B1141" t="s">
        <v>2275</v>
      </c>
      <c r="C1141">
        <v>0.31512358306166743</v>
      </c>
      <c r="D1141">
        <f t="shared" si="17"/>
        <v>-3.173358179937638</v>
      </c>
      <c r="E1141">
        <v>-1.666010368799189</v>
      </c>
      <c r="F1141">
        <v>2.4427250523413888</v>
      </c>
      <c r="G1141">
        <v>64.265590321501932</v>
      </c>
      <c r="H1141">
        <v>1.0872816370467969E-15</v>
      </c>
      <c r="I1141">
        <v>6.5312666978002731E-15</v>
      </c>
      <c r="J1141" t="s">
        <v>2276</v>
      </c>
    </row>
    <row r="1142" spans="1:10" x14ac:dyDescent="0.2">
      <c r="A1142" s="2">
        <v>9683</v>
      </c>
      <c r="B1142" t="s">
        <v>2277</v>
      </c>
      <c r="C1142">
        <v>0.31478772843199304</v>
      </c>
      <c r="D1142">
        <f t="shared" si="17"/>
        <v>-3.1767439124172867</v>
      </c>
      <c r="E1142">
        <v>-1.667548794433922</v>
      </c>
      <c r="F1142">
        <v>6.0163214271742254</v>
      </c>
      <c r="G1142">
        <v>138.79692751752961</v>
      </c>
      <c r="H1142">
        <v>4.8787181951610272E-32</v>
      </c>
      <c r="I1142">
        <v>5.9411070816552233E-31</v>
      </c>
      <c r="J1142" t="s">
        <v>2278</v>
      </c>
    </row>
    <row r="1143" spans="1:10" x14ac:dyDescent="0.2">
      <c r="A1143" s="2">
        <v>6934</v>
      </c>
      <c r="B1143" t="s">
        <v>2279</v>
      </c>
      <c r="C1143">
        <v>0.31421019034008918</v>
      </c>
      <c r="D1143">
        <f t="shared" si="17"/>
        <v>-3.1825829675276855</v>
      </c>
      <c r="E1143">
        <v>-1.6701981245839881</v>
      </c>
      <c r="F1143">
        <v>4.6905938157985174</v>
      </c>
      <c r="G1143">
        <v>267.29176209068322</v>
      </c>
      <c r="H1143">
        <v>4.4174204297178667E-60</v>
      </c>
      <c r="I1143">
        <v>1.115260036523749E-58</v>
      </c>
      <c r="J1143" t="s">
        <v>2280</v>
      </c>
    </row>
    <row r="1144" spans="1:10" x14ac:dyDescent="0.2">
      <c r="A1144" s="2">
        <v>2803</v>
      </c>
      <c r="B1144" t="s">
        <v>2281</v>
      </c>
      <c r="C1144">
        <v>0.31404054170354428</v>
      </c>
      <c r="D1144">
        <f t="shared" si="17"/>
        <v>-3.1843022387345279</v>
      </c>
      <c r="E1144">
        <v>-1.6709772760918249</v>
      </c>
      <c r="F1144">
        <v>0.80129875256262562</v>
      </c>
      <c r="G1144">
        <v>22.578627744046621</v>
      </c>
      <c r="H1144">
        <v>2.0171614278220038E-6</v>
      </c>
      <c r="I1144">
        <v>5.9200155911857844E-6</v>
      </c>
      <c r="J1144" t="s">
        <v>2282</v>
      </c>
    </row>
    <row r="1145" spans="1:10" x14ac:dyDescent="0.2">
      <c r="A1145" s="2">
        <v>5042</v>
      </c>
      <c r="B1145" t="s">
        <v>2283</v>
      </c>
      <c r="C1145">
        <v>0.31272456521665881</v>
      </c>
      <c r="D1145">
        <f t="shared" si="17"/>
        <v>-3.1977021034698367</v>
      </c>
      <c r="E1145">
        <v>-1.6770355442388469</v>
      </c>
      <c r="F1145">
        <v>5.9899007507431721</v>
      </c>
      <c r="G1145">
        <v>558.65329216370287</v>
      </c>
      <c r="H1145">
        <v>1.6503417692376129E-123</v>
      </c>
      <c r="I1145">
        <v>1.5203301123022531E-121</v>
      </c>
      <c r="J1145" t="s">
        <v>2284</v>
      </c>
    </row>
    <row r="1146" spans="1:10" x14ac:dyDescent="0.2">
      <c r="A1146" s="2">
        <v>10052</v>
      </c>
      <c r="B1146" t="s">
        <v>2285</v>
      </c>
      <c r="C1146">
        <v>0.31267554846100504</v>
      </c>
      <c r="D1146">
        <f t="shared" ref="D1146:D1209" si="18">-(1/C1146)</f>
        <v>-3.1982033930124021</v>
      </c>
      <c r="E1146">
        <v>-1.677261691400961</v>
      </c>
      <c r="F1146">
        <v>6.9864423984554831</v>
      </c>
      <c r="G1146">
        <v>641.83952951791025</v>
      </c>
      <c r="H1146">
        <v>1.3300557278088461E-141</v>
      </c>
      <c r="I1146">
        <v>1.65475386837084E-139</v>
      </c>
      <c r="J1146" t="s">
        <v>2286</v>
      </c>
    </row>
    <row r="1147" spans="1:10" x14ac:dyDescent="0.2">
      <c r="A1147" s="2">
        <v>5737</v>
      </c>
      <c r="B1147" t="s">
        <v>2287</v>
      </c>
      <c r="C1147">
        <v>0.31234164440586493</v>
      </c>
      <c r="D1147">
        <f t="shared" si="18"/>
        <v>-3.201622383407106</v>
      </c>
      <c r="E1147">
        <v>-1.678803158662372</v>
      </c>
      <c r="F1147">
        <v>5.581969808286412</v>
      </c>
      <c r="G1147">
        <v>507.35536876178958</v>
      </c>
      <c r="H1147">
        <v>2.3856877664254372E-112</v>
      </c>
      <c r="I1147">
        <v>1.7448775736498289E-110</v>
      </c>
      <c r="J1147" t="s">
        <v>2288</v>
      </c>
    </row>
    <row r="1148" spans="1:10" x14ac:dyDescent="0.2">
      <c r="A1148" s="2">
        <v>3514</v>
      </c>
      <c r="B1148" t="s">
        <v>2289</v>
      </c>
      <c r="C1148">
        <v>0.31215813147282023</v>
      </c>
      <c r="D1148">
        <f t="shared" si="18"/>
        <v>-3.2035045676427316</v>
      </c>
      <c r="E1148">
        <v>-1.679651047536922</v>
      </c>
      <c r="F1148">
        <v>6.0500236509552474</v>
      </c>
      <c r="G1148">
        <v>393.16846334240881</v>
      </c>
      <c r="H1148">
        <v>1.690853635313187E-87</v>
      </c>
      <c r="I1148">
        <v>7.5574895077627935E-86</v>
      </c>
      <c r="J1148" t="s">
        <v>2290</v>
      </c>
    </row>
    <row r="1149" spans="1:10" x14ac:dyDescent="0.2">
      <c r="A1149" s="2">
        <v>9520</v>
      </c>
      <c r="B1149" t="s">
        <v>2291</v>
      </c>
      <c r="C1149">
        <v>0.31214727635870471</v>
      </c>
      <c r="D1149">
        <f t="shared" si="18"/>
        <v>-3.2036159714904828</v>
      </c>
      <c r="E1149">
        <v>-1.679701217274707</v>
      </c>
      <c r="F1149">
        <v>7.636484892468995</v>
      </c>
      <c r="G1149">
        <v>829.61861175392391</v>
      </c>
      <c r="H1149">
        <v>1.9614909785907299E-182</v>
      </c>
      <c r="I1149">
        <v>4.0812539878677471E-180</v>
      </c>
      <c r="J1149" t="s">
        <v>2292</v>
      </c>
    </row>
    <row r="1150" spans="1:10" x14ac:dyDescent="0.2">
      <c r="A1150" s="2">
        <v>4127</v>
      </c>
      <c r="B1150" t="s">
        <v>2293</v>
      </c>
      <c r="C1150">
        <v>0.31127402468016324</v>
      </c>
      <c r="D1150">
        <f t="shared" si="18"/>
        <v>-3.2126034320644283</v>
      </c>
      <c r="E1150">
        <v>-1.6837429036525879</v>
      </c>
      <c r="F1150">
        <v>4.4694945328628952</v>
      </c>
      <c r="G1150">
        <v>215.36166438045461</v>
      </c>
      <c r="H1150">
        <v>9.2933211004294846E-49</v>
      </c>
      <c r="I1150">
        <v>1.774553782278213E-47</v>
      </c>
      <c r="J1150" t="s">
        <v>2294</v>
      </c>
    </row>
    <row r="1151" spans="1:10" x14ac:dyDescent="0.2">
      <c r="A1151" s="2">
        <v>5325</v>
      </c>
      <c r="B1151" t="s">
        <v>2295</v>
      </c>
      <c r="C1151">
        <v>0.31026709203261543</v>
      </c>
      <c r="D1151">
        <f t="shared" si="18"/>
        <v>-3.2230295306177026</v>
      </c>
      <c r="E1151">
        <v>-1.6884174069765889</v>
      </c>
      <c r="F1151">
        <v>3.7367575556842358</v>
      </c>
      <c r="G1151">
        <v>127.89666953476581</v>
      </c>
      <c r="H1151">
        <v>1.182414669593544E-29</v>
      </c>
      <c r="I1151">
        <v>1.316363490097315E-28</v>
      </c>
      <c r="J1151" t="s">
        <v>2296</v>
      </c>
    </row>
    <row r="1152" spans="1:10" x14ac:dyDescent="0.2">
      <c r="A1152" s="2">
        <v>7805</v>
      </c>
      <c r="B1152" t="s">
        <v>2297</v>
      </c>
      <c r="C1152">
        <v>0.31000262543560647</v>
      </c>
      <c r="D1152">
        <f t="shared" si="18"/>
        <v>-3.225779132014865</v>
      </c>
      <c r="E1152">
        <v>-1.689647661043042</v>
      </c>
      <c r="F1152">
        <v>3.6561335204150849</v>
      </c>
      <c r="G1152">
        <v>156.2332445039512</v>
      </c>
      <c r="H1152">
        <v>7.5283309261905097E-36</v>
      </c>
      <c r="I1152">
        <v>1.0196621505866109E-34</v>
      </c>
      <c r="J1152" t="s">
        <v>2298</v>
      </c>
    </row>
    <row r="1153" spans="1:10" x14ac:dyDescent="0.2">
      <c r="A1153" s="2">
        <v>9518</v>
      </c>
      <c r="B1153" t="s">
        <v>2299</v>
      </c>
      <c r="C1153">
        <v>0.30893901734802415</v>
      </c>
      <c r="D1153">
        <f t="shared" si="18"/>
        <v>-3.2368847696355747</v>
      </c>
      <c r="E1153">
        <v>-1.6946060077360501</v>
      </c>
      <c r="F1153">
        <v>6.1611803102265874</v>
      </c>
      <c r="G1153">
        <v>490.97425911020127</v>
      </c>
      <c r="H1153">
        <v>8.7463098482403019E-109</v>
      </c>
      <c r="I1153">
        <v>5.9298015308181994E-107</v>
      </c>
      <c r="J1153" t="s">
        <v>2300</v>
      </c>
    </row>
    <row r="1154" spans="1:10" x14ac:dyDescent="0.2">
      <c r="A1154" s="2">
        <v>9458</v>
      </c>
      <c r="B1154" t="s">
        <v>2301</v>
      </c>
      <c r="C1154">
        <v>0.30792353902461417</v>
      </c>
      <c r="D1154">
        <f t="shared" si="18"/>
        <v>-3.2475594531279532</v>
      </c>
      <c r="E1154">
        <v>-1.699355937358372</v>
      </c>
      <c r="F1154">
        <v>4.3279929725552213</v>
      </c>
      <c r="G1154">
        <v>199.25532708156459</v>
      </c>
      <c r="H1154">
        <v>3.0362510311809249E-45</v>
      </c>
      <c r="I1154">
        <v>5.2645800925706043E-44</v>
      </c>
      <c r="J1154" t="s">
        <v>2302</v>
      </c>
    </row>
    <row r="1155" spans="1:10" x14ac:dyDescent="0.2">
      <c r="A1155" s="2">
        <v>1661</v>
      </c>
      <c r="B1155" t="s">
        <v>2303</v>
      </c>
      <c r="C1155">
        <v>0.30783557758103519</v>
      </c>
      <c r="D1155">
        <f t="shared" si="18"/>
        <v>-3.2484874161004287</v>
      </c>
      <c r="E1155">
        <v>-1.699768116523509</v>
      </c>
      <c r="F1155">
        <v>6.8911325480504404</v>
      </c>
      <c r="G1155">
        <v>501.63542058021108</v>
      </c>
      <c r="H1155">
        <v>4.1892563559480967E-111</v>
      </c>
      <c r="I1155">
        <v>3.009282482356049E-109</v>
      </c>
      <c r="J1155" t="s">
        <v>2304</v>
      </c>
    </row>
    <row r="1156" spans="1:10" x14ac:dyDescent="0.2">
      <c r="A1156" s="2">
        <v>8210</v>
      </c>
      <c r="B1156" t="s">
        <v>2305</v>
      </c>
      <c r="C1156">
        <v>0.30774516666166946</v>
      </c>
      <c r="D1156">
        <f t="shared" si="18"/>
        <v>-3.2494417730348482</v>
      </c>
      <c r="E1156">
        <v>-1.700191896465195</v>
      </c>
      <c r="F1156">
        <v>4.5971166571160262</v>
      </c>
      <c r="G1156">
        <v>252.09374743045629</v>
      </c>
      <c r="H1156">
        <v>9.0780238214961431E-57</v>
      </c>
      <c r="I1156">
        <v>2.1355475921601449E-55</v>
      </c>
      <c r="J1156" t="s">
        <v>2306</v>
      </c>
    </row>
    <row r="1157" spans="1:10" x14ac:dyDescent="0.2">
      <c r="A1157" s="2">
        <v>2948</v>
      </c>
      <c r="B1157" t="s">
        <v>2307</v>
      </c>
      <c r="C1157">
        <v>0.30651870577724227</v>
      </c>
      <c r="D1157">
        <f t="shared" si="18"/>
        <v>-3.2624436328095894</v>
      </c>
      <c r="E1157">
        <v>-1.7059529755925349</v>
      </c>
      <c r="F1157">
        <v>1.1966123047252599</v>
      </c>
      <c r="G1157">
        <v>30.736965820238069</v>
      </c>
      <c r="H1157">
        <v>2.954819746921777E-8</v>
      </c>
      <c r="I1157">
        <v>1.0276301067968881E-7</v>
      </c>
      <c r="J1157" t="s">
        <v>2308</v>
      </c>
    </row>
    <row r="1158" spans="1:10" x14ac:dyDescent="0.2">
      <c r="A1158" s="2">
        <v>8040</v>
      </c>
      <c r="B1158" t="s">
        <v>2309</v>
      </c>
      <c r="C1158">
        <v>0.30633467651792051</v>
      </c>
      <c r="D1158">
        <f t="shared" si="18"/>
        <v>-3.2644035320026861</v>
      </c>
      <c r="E1158">
        <v>-1.7068194083004291</v>
      </c>
      <c r="F1158">
        <v>5.5457484242739277</v>
      </c>
      <c r="G1158">
        <v>386.99297267362522</v>
      </c>
      <c r="H1158">
        <v>3.7369489831990197E-86</v>
      </c>
      <c r="I1158">
        <v>1.651923088983362E-84</v>
      </c>
      <c r="J1158" t="s">
        <v>2310</v>
      </c>
    </row>
    <row r="1159" spans="1:10" x14ac:dyDescent="0.2">
      <c r="A1159" s="2">
        <v>7457</v>
      </c>
      <c r="B1159" t="s">
        <v>2311</v>
      </c>
      <c r="C1159">
        <v>0.3056818762276946</v>
      </c>
      <c r="D1159">
        <f t="shared" si="18"/>
        <v>-3.2713748434831169</v>
      </c>
      <c r="E1159">
        <v>-1.709897077014908</v>
      </c>
      <c r="F1159">
        <v>4.1255823079691174</v>
      </c>
      <c r="G1159">
        <v>199.1045446050762</v>
      </c>
      <c r="H1159">
        <v>3.2752348576424718E-45</v>
      </c>
      <c r="I1159">
        <v>5.6708083589712126E-44</v>
      </c>
      <c r="J1159" t="s">
        <v>2312</v>
      </c>
    </row>
    <row r="1160" spans="1:10" x14ac:dyDescent="0.2">
      <c r="A1160" s="2">
        <v>678</v>
      </c>
      <c r="B1160" t="s">
        <v>2313</v>
      </c>
      <c r="C1160">
        <v>0.30437519359560866</v>
      </c>
      <c r="D1160">
        <f t="shared" si="18"/>
        <v>-3.2854188548906351</v>
      </c>
      <c r="E1160">
        <v>-1.716077310076495</v>
      </c>
      <c r="F1160">
        <v>2.4036115164246992</v>
      </c>
      <c r="G1160">
        <v>70.355023601402664</v>
      </c>
      <c r="H1160">
        <v>4.9536543233832409E-17</v>
      </c>
      <c r="I1160">
        <v>3.2140161491714492E-16</v>
      </c>
      <c r="J1160" t="s">
        <v>2314</v>
      </c>
    </row>
    <row r="1161" spans="1:10" x14ac:dyDescent="0.2">
      <c r="A1161" s="2">
        <v>4405</v>
      </c>
      <c r="B1161" t="s">
        <v>2315</v>
      </c>
      <c r="C1161">
        <v>0.30421319697521826</v>
      </c>
      <c r="D1161">
        <f t="shared" si="18"/>
        <v>-3.2871683738344255</v>
      </c>
      <c r="E1161">
        <v>-1.7168453553761389</v>
      </c>
      <c r="F1161">
        <v>3.634321212375244</v>
      </c>
      <c r="G1161">
        <v>131.65359871172359</v>
      </c>
      <c r="H1161">
        <v>1.7814335162663408E-30</v>
      </c>
      <c r="I1161">
        <v>2.039690671186167E-29</v>
      </c>
      <c r="J1161" t="s">
        <v>2316</v>
      </c>
    </row>
    <row r="1162" spans="1:10" x14ac:dyDescent="0.2">
      <c r="A1162" s="2">
        <v>1744</v>
      </c>
      <c r="B1162" t="s">
        <v>2317</v>
      </c>
      <c r="C1162">
        <v>0.30388766799089006</v>
      </c>
      <c r="D1162">
        <f t="shared" si="18"/>
        <v>-3.290689637428716</v>
      </c>
      <c r="E1162">
        <v>-1.71838996457923</v>
      </c>
      <c r="F1162">
        <v>6.9600550183582559</v>
      </c>
      <c r="G1162">
        <v>664.76090588104637</v>
      </c>
      <c r="H1162">
        <v>1.3770821566567939E-146</v>
      </c>
      <c r="I1162">
        <v>1.910187065118872E-144</v>
      </c>
      <c r="J1162" t="s">
        <v>2318</v>
      </c>
    </row>
    <row r="1163" spans="1:10" x14ac:dyDescent="0.2">
      <c r="A1163" s="2">
        <v>7060</v>
      </c>
      <c r="B1163" t="s">
        <v>2319</v>
      </c>
      <c r="C1163">
        <v>0.30350574138724495</v>
      </c>
      <c r="D1163">
        <f t="shared" si="18"/>
        <v>-3.2948305868260115</v>
      </c>
      <c r="E1163">
        <v>-1.7202042868328939</v>
      </c>
      <c r="F1163">
        <v>1.6127131762106579</v>
      </c>
      <c r="G1163">
        <v>34.397635520956293</v>
      </c>
      <c r="H1163">
        <v>4.4926874708001188E-9</v>
      </c>
      <c r="I1163">
        <v>1.672355101715479E-8</v>
      </c>
      <c r="J1163" t="s">
        <v>2320</v>
      </c>
    </row>
    <row r="1164" spans="1:10" x14ac:dyDescent="0.2">
      <c r="A1164" s="2">
        <v>12142</v>
      </c>
      <c r="B1164" t="s">
        <v>2321</v>
      </c>
      <c r="C1164">
        <v>0.30316773321478163</v>
      </c>
      <c r="D1164">
        <f t="shared" si="18"/>
        <v>-3.298504063727461</v>
      </c>
      <c r="E1164">
        <v>-1.7218118823024999</v>
      </c>
      <c r="F1164">
        <v>6.0149731985521484</v>
      </c>
      <c r="G1164">
        <v>420.77420319741373</v>
      </c>
      <c r="H1164">
        <v>1.6555113026281941E-93</v>
      </c>
      <c r="I1164">
        <v>8.0559316129504229E-92</v>
      </c>
      <c r="J1164" t="s">
        <v>2322</v>
      </c>
    </row>
    <row r="1165" spans="1:10" x14ac:dyDescent="0.2">
      <c r="A1165" s="2">
        <v>8247</v>
      </c>
      <c r="B1165" t="s">
        <v>2323</v>
      </c>
      <c r="C1165">
        <v>0.30229906915998922</v>
      </c>
      <c r="D1165">
        <f t="shared" si="18"/>
        <v>-3.3079823989492949</v>
      </c>
      <c r="E1165">
        <v>-1.725951558264895</v>
      </c>
      <c r="F1165">
        <v>1.2549887454247</v>
      </c>
      <c r="G1165">
        <v>29.3608629161632</v>
      </c>
      <c r="H1165">
        <v>6.00787927290012E-8</v>
      </c>
      <c r="I1165">
        <v>2.0354600523682941E-7</v>
      </c>
      <c r="J1165" t="s">
        <v>2324</v>
      </c>
    </row>
    <row r="1166" spans="1:10" x14ac:dyDescent="0.2">
      <c r="A1166" s="2">
        <v>3487</v>
      </c>
      <c r="B1166" t="s">
        <v>2325</v>
      </c>
      <c r="C1166">
        <v>0.30180941621529722</v>
      </c>
      <c r="D1166">
        <f t="shared" si="18"/>
        <v>-3.3133492405241762</v>
      </c>
      <c r="E1166">
        <v>-1.728290277375335</v>
      </c>
      <c r="F1166">
        <v>5.6349721612091148</v>
      </c>
      <c r="G1166">
        <v>576.57585190533916</v>
      </c>
      <c r="H1166">
        <v>2.084041697864454E-127</v>
      </c>
      <c r="I1166">
        <v>2.0958512674856859E-125</v>
      </c>
      <c r="J1166" t="s">
        <v>2326</v>
      </c>
    </row>
    <row r="1167" spans="1:10" x14ac:dyDescent="0.2">
      <c r="A1167" s="2">
        <v>11486</v>
      </c>
      <c r="B1167" t="s">
        <v>2327</v>
      </c>
      <c r="C1167">
        <v>0.30066427031231957</v>
      </c>
      <c r="D1167">
        <f t="shared" si="18"/>
        <v>-3.3259688587580918</v>
      </c>
      <c r="E1167">
        <v>-1.733774660649958</v>
      </c>
      <c r="F1167">
        <v>5.0993824054615704</v>
      </c>
      <c r="G1167">
        <v>413.1518864465553</v>
      </c>
      <c r="H1167">
        <v>7.5517580595342465E-92</v>
      </c>
      <c r="I1167">
        <v>3.5599459477523159E-90</v>
      </c>
      <c r="J1167" t="s">
        <v>2328</v>
      </c>
    </row>
    <row r="1168" spans="1:10" x14ac:dyDescent="0.2">
      <c r="A1168" s="2">
        <v>291</v>
      </c>
      <c r="B1168" t="s">
        <v>2329</v>
      </c>
      <c r="C1168">
        <v>0.30058298966028929</v>
      </c>
      <c r="D1168">
        <f t="shared" si="18"/>
        <v>-3.3268682340613247</v>
      </c>
      <c r="E1168">
        <v>-1.734164727107222</v>
      </c>
      <c r="F1168">
        <v>0.57768615199513684</v>
      </c>
      <c r="G1168">
        <v>20.781004324152669</v>
      </c>
      <c r="H1168">
        <v>5.1491162896189766E-6</v>
      </c>
      <c r="I1168">
        <v>1.434430641346302E-5</v>
      </c>
      <c r="J1168" t="s">
        <v>2330</v>
      </c>
    </row>
    <row r="1169" spans="1:10" x14ac:dyDescent="0.2">
      <c r="A1169" s="2">
        <v>11719</v>
      </c>
      <c r="B1169" t="s">
        <v>2331</v>
      </c>
      <c r="C1169">
        <v>0.30055941166733352</v>
      </c>
      <c r="D1169">
        <f t="shared" si="18"/>
        <v>-3.3271292169909632</v>
      </c>
      <c r="E1169">
        <v>-1.7342778978083859</v>
      </c>
      <c r="F1169">
        <v>1.215982758962965</v>
      </c>
      <c r="G1169">
        <v>32.182037998709937</v>
      </c>
      <c r="H1169">
        <v>1.4038259350035611E-8</v>
      </c>
      <c r="I1169">
        <v>5.0063154206923683E-8</v>
      </c>
      <c r="J1169" t="s">
        <v>2332</v>
      </c>
    </row>
    <row r="1170" spans="1:10" x14ac:dyDescent="0.2">
      <c r="A1170" s="2">
        <v>7907</v>
      </c>
      <c r="B1170" t="s">
        <v>2333</v>
      </c>
      <c r="C1170">
        <v>0.30050899230117611</v>
      </c>
      <c r="D1170">
        <f t="shared" si="18"/>
        <v>-3.3276874423703768</v>
      </c>
      <c r="E1170">
        <v>-1.7345199327222509</v>
      </c>
      <c r="F1170">
        <v>5.4864007433776676</v>
      </c>
      <c r="G1170">
        <v>263.25833197659028</v>
      </c>
      <c r="H1170">
        <v>3.3442154073769909E-59</v>
      </c>
      <c r="I1170">
        <v>8.2531680033181035E-58</v>
      </c>
      <c r="J1170" t="s">
        <v>2334</v>
      </c>
    </row>
    <row r="1171" spans="1:10" x14ac:dyDescent="0.2">
      <c r="A1171" s="2">
        <v>1774</v>
      </c>
      <c r="B1171" t="s">
        <v>2335</v>
      </c>
      <c r="C1171">
        <v>0.29998781729551471</v>
      </c>
      <c r="D1171">
        <f t="shared" si="18"/>
        <v>-3.3334687022137</v>
      </c>
      <c r="E1171">
        <v>-1.7370241817802921</v>
      </c>
      <c r="F1171">
        <v>5.1530677278744701</v>
      </c>
      <c r="G1171">
        <v>358.66254739983373</v>
      </c>
      <c r="H1171">
        <v>5.505691852955703E-80</v>
      </c>
      <c r="I1171">
        <v>2.1572301714762801E-78</v>
      </c>
      <c r="J1171" t="s">
        <v>2336</v>
      </c>
    </row>
    <row r="1172" spans="1:10" x14ac:dyDescent="0.2">
      <c r="A1172" s="2">
        <v>917</v>
      </c>
      <c r="B1172" t="s">
        <v>2337</v>
      </c>
      <c r="C1172">
        <v>0.29961451183217946</v>
      </c>
      <c r="D1172">
        <f t="shared" si="18"/>
        <v>-3.3376220460246651</v>
      </c>
      <c r="E1172">
        <v>-1.7388205924482081</v>
      </c>
      <c r="F1172">
        <v>1.8563532426876781</v>
      </c>
      <c r="G1172">
        <v>48.597578710438484</v>
      </c>
      <c r="H1172">
        <v>3.1425697306982431E-12</v>
      </c>
      <c r="I1172">
        <v>1.524910796544688E-11</v>
      </c>
      <c r="J1172" t="s">
        <v>2338</v>
      </c>
    </row>
    <row r="1173" spans="1:10" x14ac:dyDescent="0.2">
      <c r="A1173" s="2">
        <v>4316</v>
      </c>
      <c r="B1173" t="s">
        <v>2339</v>
      </c>
      <c r="C1173">
        <v>0.29897517712430538</v>
      </c>
      <c r="D1173">
        <f t="shared" si="18"/>
        <v>-3.3447592861002922</v>
      </c>
      <c r="E1173">
        <v>-1.7419023874749879</v>
      </c>
      <c r="F1173">
        <v>4.7781633570002082</v>
      </c>
      <c r="G1173">
        <v>343.06175070265851</v>
      </c>
      <c r="H1173">
        <v>1.374309121992735E-76</v>
      </c>
      <c r="I1173">
        <v>4.9656175102420145E-75</v>
      </c>
      <c r="J1173" t="s">
        <v>2340</v>
      </c>
    </row>
    <row r="1174" spans="1:10" x14ac:dyDescent="0.2">
      <c r="A1174" s="2">
        <v>975</v>
      </c>
      <c r="B1174" t="s">
        <v>2341</v>
      </c>
      <c r="C1174">
        <v>0.29888418776171038</v>
      </c>
      <c r="D1174">
        <f t="shared" si="18"/>
        <v>-3.3457775317216312</v>
      </c>
      <c r="E1174">
        <v>-1.7423415205250421</v>
      </c>
      <c r="F1174">
        <v>3.5115506199468358</v>
      </c>
      <c r="G1174">
        <v>128.29046522456071</v>
      </c>
      <c r="H1174">
        <v>9.6961790719805617E-30</v>
      </c>
      <c r="I1174">
        <v>1.0834582318579759E-28</v>
      </c>
      <c r="J1174" t="s">
        <v>2342</v>
      </c>
    </row>
    <row r="1175" spans="1:10" x14ac:dyDescent="0.2">
      <c r="A1175" s="2">
        <v>5008</v>
      </c>
      <c r="B1175" t="s">
        <v>2343</v>
      </c>
      <c r="C1175">
        <v>0.29868673376020172</v>
      </c>
      <c r="D1175">
        <f t="shared" si="18"/>
        <v>-3.3479893378955428</v>
      </c>
      <c r="E1175">
        <v>-1.743294933446883</v>
      </c>
      <c r="F1175">
        <v>5.0717725378443843</v>
      </c>
      <c r="G1175">
        <v>424.5885800839867</v>
      </c>
      <c r="H1175">
        <v>2.4473737436626233E-94</v>
      </c>
      <c r="I1175">
        <v>1.215428244383561E-92</v>
      </c>
      <c r="J1175" t="s">
        <v>2344</v>
      </c>
    </row>
    <row r="1176" spans="1:10" x14ac:dyDescent="0.2">
      <c r="A1176" s="2">
        <v>9901</v>
      </c>
      <c r="B1176" t="s">
        <v>2345</v>
      </c>
      <c r="C1176">
        <v>0.298679922681791</v>
      </c>
      <c r="D1176">
        <f t="shared" si="18"/>
        <v>-3.3480656852365152</v>
      </c>
      <c r="E1176">
        <v>-1.7433278321999039</v>
      </c>
      <c r="F1176">
        <v>5.2516861733518292</v>
      </c>
      <c r="G1176">
        <v>379.60135289098622</v>
      </c>
      <c r="H1176">
        <v>1.519683338952686E-84</v>
      </c>
      <c r="I1176">
        <v>6.5733113026813669E-83</v>
      </c>
      <c r="J1176" t="s">
        <v>2346</v>
      </c>
    </row>
    <row r="1177" spans="1:10" x14ac:dyDescent="0.2">
      <c r="A1177" s="2">
        <v>2633</v>
      </c>
      <c r="B1177" t="s">
        <v>2347</v>
      </c>
      <c r="C1177">
        <v>0.29726140616481794</v>
      </c>
      <c r="D1177">
        <f t="shared" si="18"/>
        <v>-3.3640424867180552</v>
      </c>
      <c r="E1177">
        <v>-1.750195926458209</v>
      </c>
      <c r="F1177">
        <v>4.1506939891013221</v>
      </c>
      <c r="G1177">
        <v>187.65119507796561</v>
      </c>
      <c r="H1177">
        <v>1.035239425354182E-42</v>
      </c>
      <c r="I1177">
        <v>1.7090655793672049E-41</v>
      </c>
      <c r="J1177" t="s">
        <v>2348</v>
      </c>
    </row>
    <row r="1178" spans="1:10" x14ac:dyDescent="0.2">
      <c r="A1178" s="2">
        <v>6081</v>
      </c>
      <c r="B1178" t="s">
        <v>2349</v>
      </c>
      <c r="C1178">
        <v>0.29501356267018947</v>
      </c>
      <c r="D1178">
        <f t="shared" si="18"/>
        <v>-3.3896746676624843</v>
      </c>
      <c r="E1178">
        <v>-1.7611468138120561</v>
      </c>
      <c r="F1178">
        <v>2.8580908040186328</v>
      </c>
      <c r="G1178">
        <v>88.327415813902633</v>
      </c>
      <c r="H1178">
        <v>5.5469308068652677E-21</v>
      </c>
      <c r="I1178">
        <v>4.3439559362264801E-20</v>
      </c>
      <c r="J1178" t="s">
        <v>2350</v>
      </c>
    </row>
    <row r="1179" spans="1:10" x14ac:dyDescent="0.2">
      <c r="A1179" s="2">
        <v>9172</v>
      </c>
      <c r="B1179" t="s">
        <v>2351</v>
      </c>
      <c r="C1179">
        <v>0.29497236967874108</v>
      </c>
      <c r="D1179">
        <f t="shared" si="18"/>
        <v>-3.3901480368792347</v>
      </c>
      <c r="E1179">
        <v>-1.7613482725971561</v>
      </c>
      <c r="F1179">
        <v>5.1265484451562973</v>
      </c>
      <c r="G1179">
        <v>444.73074741825462</v>
      </c>
      <c r="H1179">
        <v>1.0112664775994711E-98</v>
      </c>
      <c r="I1179">
        <v>5.5725862336394572E-97</v>
      </c>
      <c r="J1179" t="s">
        <v>2352</v>
      </c>
    </row>
    <row r="1180" spans="1:10" x14ac:dyDescent="0.2">
      <c r="A1180" s="2">
        <v>5489</v>
      </c>
      <c r="B1180" t="s">
        <v>2353</v>
      </c>
      <c r="C1180">
        <v>0.29448602939207141</v>
      </c>
      <c r="D1180">
        <f t="shared" si="18"/>
        <v>-3.3957468273261435</v>
      </c>
      <c r="E1180">
        <v>-1.763728901595158</v>
      </c>
      <c r="F1180">
        <v>5.6882878289189414</v>
      </c>
      <c r="G1180">
        <v>438.42414529170338</v>
      </c>
      <c r="H1180">
        <v>2.3845932931792929E-97</v>
      </c>
      <c r="I1180">
        <v>1.2733306133667129E-95</v>
      </c>
      <c r="J1180" t="s">
        <v>2354</v>
      </c>
    </row>
    <row r="1181" spans="1:10" x14ac:dyDescent="0.2">
      <c r="A1181" s="2">
        <v>8048</v>
      </c>
      <c r="B1181" t="s">
        <v>2355</v>
      </c>
      <c r="C1181">
        <v>0.29361364618351737</v>
      </c>
      <c r="D1181">
        <f t="shared" si="18"/>
        <v>-3.4058362511358546</v>
      </c>
      <c r="E1181">
        <v>-1.768009073491724</v>
      </c>
      <c r="F1181">
        <v>4.1211959175733677</v>
      </c>
      <c r="G1181">
        <v>234.5897909094148</v>
      </c>
      <c r="H1181">
        <v>5.9487770024651363E-53</v>
      </c>
      <c r="I1181">
        <v>1.2796763077673671E-51</v>
      </c>
      <c r="J1181" t="s">
        <v>2356</v>
      </c>
    </row>
    <row r="1182" spans="1:10" x14ac:dyDescent="0.2">
      <c r="A1182" s="2">
        <v>9262</v>
      </c>
      <c r="B1182" t="s">
        <v>2357</v>
      </c>
      <c r="C1182">
        <v>0.29360644765678695</v>
      </c>
      <c r="D1182">
        <f t="shared" si="18"/>
        <v>-3.4059197540816819</v>
      </c>
      <c r="E1182">
        <v>-1.7680444444843899</v>
      </c>
      <c r="F1182">
        <v>4.5613218714138268</v>
      </c>
      <c r="G1182">
        <v>217.6516504569345</v>
      </c>
      <c r="H1182">
        <v>2.9419192294112701E-49</v>
      </c>
      <c r="I1182">
        <v>5.6804930016856339E-48</v>
      </c>
      <c r="J1182" t="s">
        <v>2358</v>
      </c>
    </row>
    <row r="1183" spans="1:10" x14ac:dyDescent="0.2">
      <c r="A1183" s="2">
        <v>2728</v>
      </c>
      <c r="B1183" t="s">
        <v>2359</v>
      </c>
      <c r="C1183">
        <v>0.29307620842848647</v>
      </c>
      <c r="D1183">
        <f t="shared" si="18"/>
        <v>-3.4120818109464861</v>
      </c>
      <c r="E1183">
        <v>-1.7706522383419601</v>
      </c>
      <c r="F1183">
        <v>2.4252228633294202</v>
      </c>
      <c r="G1183">
        <v>74.146579778305494</v>
      </c>
      <c r="H1183">
        <v>7.2526632322994386E-18</v>
      </c>
      <c r="I1183">
        <v>4.8924058070089227E-17</v>
      </c>
      <c r="J1183" t="s">
        <v>2360</v>
      </c>
    </row>
    <row r="1184" spans="1:10" x14ac:dyDescent="0.2">
      <c r="A1184" s="2">
        <v>3945</v>
      </c>
      <c r="B1184" t="s">
        <v>2361</v>
      </c>
      <c r="C1184">
        <v>0.29304666635834814</v>
      </c>
      <c r="D1184">
        <f t="shared" si="18"/>
        <v>-3.4124257833295517</v>
      </c>
      <c r="E1184">
        <v>-1.770797669274468</v>
      </c>
      <c r="F1184">
        <v>4.5828921969501319</v>
      </c>
      <c r="G1184">
        <v>160.20474375512021</v>
      </c>
      <c r="H1184">
        <v>1.020738429986364E-36</v>
      </c>
      <c r="I1184">
        <v>1.406195362223223E-35</v>
      </c>
      <c r="J1184" t="s">
        <v>2362</v>
      </c>
    </row>
    <row r="1185" spans="1:10" x14ac:dyDescent="0.2">
      <c r="A1185" s="2">
        <v>5967</v>
      </c>
      <c r="B1185" t="s">
        <v>2363</v>
      </c>
      <c r="C1185">
        <v>0.29083716813305915</v>
      </c>
      <c r="D1185">
        <f t="shared" si="18"/>
        <v>-3.4383500789090893</v>
      </c>
      <c r="E1185">
        <v>-1.781716441672796</v>
      </c>
      <c r="F1185">
        <v>0.68036484453384838</v>
      </c>
      <c r="G1185">
        <v>22.673140940223519</v>
      </c>
      <c r="H1185">
        <v>1.9203346244427838E-6</v>
      </c>
      <c r="I1185">
        <v>5.6427071457938928E-6</v>
      </c>
      <c r="J1185" t="s">
        <v>2364</v>
      </c>
    </row>
    <row r="1186" spans="1:10" x14ac:dyDescent="0.2">
      <c r="A1186" s="2">
        <v>1776</v>
      </c>
      <c r="B1186" t="s">
        <v>2365</v>
      </c>
      <c r="C1186">
        <v>0.29022501638916887</v>
      </c>
      <c r="D1186">
        <f t="shared" si="18"/>
        <v>-3.4456023551707853</v>
      </c>
      <c r="E1186">
        <v>-1.784756214817337</v>
      </c>
      <c r="F1186">
        <v>5.6784695126340674</v>
      </c>
      <c r="G1186">
        <v>563.22661731496089</v>
      </c>
      <c r="H1186">
        <v>1.6700320490095771E-124</v>
      </c>
      <c r="I1186">
        <v>1.586924942318706E-122</v>
      </c>
      <c r="J1186" t="s">
        <v>2366</v>
      </c>
    </row>
    <row r="1187" spans="1:10" x14ac:dyDescent="0.2">
      <c r="A1187" s="2">
        <v>507</v>
      </c>
      <c r="B1187" t="s">
        <v>2367</v>
      </c>
      <c r="C1187">
        <v>0.28995974310980782</v>
      </c>
      <c r="D1187">
        <f t="shared" si="18"/>
        <v>-3.4487546073638913</v>
      </c>
      <c r="E1187">
        <v>-1.7860754789483479</v>
      </c>
      <c r="F1187">
        <v>7.4528833235109744</v>
      </c>
      <c r="G1187">
        <v>971.79676240723995</v>
      </c>
      <c r="H1187">
        <v>2.425050910971357E-213</v>
      </c>
      <c r="I1187">
        <v>7.5039780496416256E-211</v>
      </c>
      <c r="J1187" t="s">
        <v>2368</v>
      </c>
    </row>
    <row r="1188" spans="1:10" x14ac:dyDescent="0.2">
      <c r="A1188" s="2">
        <v>635</v>
      </c>
      <c r="B1188" t="s">
        <v>2369</v>
      </c>
      <c r="C1188">
        <v>0.28956726872995381</v>
      </c>
      <c r="D1188">
        <f t="shared" si="18"/>
        <v>-3.4534289886630294</v>
      </c>
      <c r="E1188">
        <v>-1.788029558452799</v>
      </c>
      <c r="F1188">
        <v>6.3601648656288834</v>
      </c>
      <c r="G1188">
        <v>648.63098972959733</v>
      </c>
      <c r="H1188">
        <v>4.434497399693663E-143</v>
      </c>
      <c r="I1188">
        <v>5.7543564106992603E-141</v>
      </c>
      <c r="J1188" t="s">
        <v>2370</v>
      </c>
    </row>
    <row r="1189" spans="1:10" x14ac:dyDescent="0.2">
      <c r="A1189" s="2">
        <v>1771</v>
      </c>
      <c r="B1189" t="s">
        <v>2371</v>
      </c>
      <c r="C1189">
        <v>0.28938169465341707</v>
      </c>
      <c r="D1189">
        <f t="shared" si="18"/>
        <v>-3.4556435962463592</v>
      </c>
      <c r="E1189">
        <v>-1.788954430336295</v>
      </c>
      <c r="F1189">
        <v>4.3629083377668678</v>
      </c>
      <c r="G1189">
        <v>220.19949213971529</v>
      </c>
      <c r="H1189">
        <v>8.1821861625492891E-50</v>
      </c>
      <c r="I1189">
        <v>1.6055710993438181E-48</v>
      </c>
      <c r="J1189" t="s">
        <v>2372</v>
      </c>
    </row>
    <row r="1190" spans="1:10" x14ac:dyDescent="0.2">
      <c r="A1190" s="2">
        <v>8484</v>
      </c>
      <c r="B1190" t="s">
        <v>2373</v>
      </c>
      <c r="C1190">
        <v>0.28937731093680324</v>
      </c>
      <c r="D1190">
        <f t="shared" si="18"/>
        <v>-3.4556959450714806</v>
      </c>
      <c r="E1190">
        <v>-1.7889762852574571</v>
      </c>
      <c r="F1190">
        <v>1.5138453048942579</v>
      </c>
      <c r="G1190">
        <v>34.386913475060467</v>
      </c>
      <c r="H1190">
        <v>4.5175056726756071E-9</v>
      </c>
      <c r="I1190">
        <v>1.6800387814437358E-8</v>
      </c>
      <c r="J1190" t="s">
        <v>2374</v>
      </c>
    </row>
    <row r="1191" spans="1:10" x14ac:dyDescent="0.2">
      <c r="A1191" s="2">
        <v>2247</v>
      </c>
      <c r="B1191" t="s">
        <v>2375</v>
      </c>
      <c r="C1191">
        <v>0.28677682702965779</v>
      </c>
      <c r="D1191">
        <f t="shared" si="18"/>
        <v>-3.4870320951580314</v>
      </c>
      <c r="E1191">
        <v>-1.8019996429538021</v>
      </c>
      <c r="F1191">
        <v>2.1492681481693641</v>
      </c>
      <c r="G1191">
        <v>50.678349879418171</v>
      </c>
      <c r="H1191">
        <v>1.088132751625452E-12</v>
      </c>
      <c r="I1191">
        <v>5.4375097501515322E-12</v>
      </c>
      <c r="J1191" t="s">
        <v>2376</v>
      </c>
    </row>
    <row r="1192" spans="1:10" x14ac:dyDescent="0.2">
      <c r="A1192" s="2">
        <v>7692</v>
      </c>
      <c r="B1192" t="s">
        <v>2377</v>
      </c>
      <c r="C1192">
        <v>0.28660515231239153</v>
      </c>
      <c r="D1192">
        <f t="shared" si="18"/>
        <v>-3.4891208058605598</v>
      </c>
      <c r="E1192">
        <v>-1.8028635496671981</v>
      </c>
      <c r="F1192">
        <v>2.795923501233549</v>
      </c>
      <c r="G1192">
        <v>87.512729524166843</v>
      </c>
      <c r="H1192">
        <v>8.3739122993857915E-21</v>
      </c>
      <c r="I1192">
        <v>6.5071715150668209E-20</v>
      </c>
      <c r="J1192" t="s">
        <v>2378</v>
      </c>
    </row>
    <row r="1193" spans="1:10" x14ac:dyDescent="0.2">
      <c r="A1193" s="2">
        <v>11469</v>
      </c>
      <c r="B1193" t="s">
        <v>2379</v>
      </c>
      <c r="C1193">
        <v>0.28649450326142722</v>
      </c>
      <c r="D1193">
        <f t="shared" si="18"/>
        <v>-3.490468363672222</v>
      </c>
      <c r="E1193">
        <v>-1.8034206354638349</v>
      </c>
      <c r="F1193">
        <v>3.8865478397527862</v>
      </c>
      <c r="G1193">
        <v>178.97624017405479</v>
      </c>
      <c r="H1193">
        <v>8.108715616822661E-41</v>
      </c>
      <c r="I1193">
        <v>1.2577889468356801E-39</v>
      </c>
      <c r="J1193" t="s">
        <v>2380</v>
      </c>
    </row>
    <row r="1194" spans="1:10" x14ac:dyDescent="0.2">
      <c r="A1194" s="2">
        <v>3510</v>
      </c>
      <c r="B1194" t="s">
        <v>2381</v>
      </c>
      <c r="C1194">
        <v>0.28647184387754637</v>
      </c>
      <c r="D1194">
        <f t="shared" si="18"/>
        <v>-3.4907444531528005</v>
      </c>
      <c r="E1194">
        <v>-1.803534745414392</v>
      </c>
      <c r="F1194">
        <v>4.5975547577873348</v>
      </c>
      <c r="G1194">
        <v>316.40580350911881</v>
      </c>
      <c r="H1194">
        <v>8.7863536751178367E-71</v>
      </c>
      <c r="I1194">
        <v>2.7685043381546232E-69</v>
      </c>
      <c r="J1194" t="s">
        <v>2382</v>
      </c>
    </row>
    <row r="1195" spans="1:10" x14ac:dyDescent="0.2">
      <c r="A1195" s="2">
        <v>4905</v>
      </c>
      <c r="B1195" t="s">
        <v>2383</v>
      </c>
      <c r="C1195">
        <v>0.28559197681236043</v>
      </c>
      <c r="D1195">
        <f t="shared" si="18"/>
        <v>-3.501498925710437</v>
      </c>
      <c r="E1195">
        <v>-1.8079726448467071</v>
      </c>
      <c r="F1195">
        <v>1.072308236087218</v>
      </c>
      <c r="G1195">
        <v>29.82888286006871</v>
      </c>
      <c r="H1195">
        <v>4.7190898312335018E-8</v>
      </c>
      <c r="I1195">
        <v>1.6124002288597371E-7</v>
      </c>
      <c r="J1195" t="s">
        <v>2384</v>
      </c>
    </row>
    <row r="1196" spans="1:10" x14ac:dyDescent="0.2">
      <c r="A1196" s="2">
        <v>6939</v>
      </c>
      <c r="B1196" t="s">
        <v>2385</v>
      </c>
      <c r="C1196">
        <v>0.28423586053287914</v>
      </c>
      <c r="D1196">
        <f t="shared" si="18"/>
        <v>-3.5182049095607502</v>
      </c>
      <c r="E1196">
        <v>-1.814839511632516</v>
      </c>
      <c r="F1196">
        <v>0.96111671065378879</v>
      </c>
      <c r="G1196">
        <v>28.797620087577521</v>
      </c>
      <c r="H1196">
        <v>8.0349786423921838E-8</v>
      </c>
      <c r="I1196">
        <v>2.6905139360818222E-7</v>
      </c>
      <c r="J1196" t="s">
        <v>2386</v>
      </c>
    </row>
    <row r="1197" spans="1:10" x14ac:dyDescent="0.2">
      <c r="A1197" s="2">
        <v>5043</v>
      </c>
      <c r="B1197" t="s">
        <v>2387</v>
      </c>
      <c r="C1197">
        <v>0.28385331853383672</v>
      </c>
      <c r="D1197">
        <f t="shared" si="18"/>
        <v>-3.5229463060894073</v>
      </c>
      <c r="E1197">
        <v>-1.8167824866044191</v>
      </c>
      <c r="F1197">
        <v>3.2951530755458172</v>
      </c>
      <c r="G1197">
        <v>134.89296691701509</v>
      </c>
      <c r="H1197">
        <v>3.4845593365781269E-31</v>
      </c>
      <c r="I1197">
        <v>4.1066076243969563E-30</v>
      </c>
      <c r="J1197" t="s">
        <v>2388</v>
      </c>
    </row>
    <row r="1198" spans="1:10" x14ac:dyDescent="0.2">
      <c r="A1198" s="2">
        <v>9845</v>
      </c>
      <c r="B1198" t="s">
        <v>2389</v>
      </c>
      <c r="C1198">
        <v>0.28349371092921055</v>
      </c>
      <c r="D1198">
        <f t="shared" si="18"/>
        <v>-3.5274151116872705</v>
      </c>
      <c r="E1198">
        <v>-1.8186113643473001</v>
      </c>
      <c r="F1198">
        <v>0.63659294466918437</v>
      </c>
      <c r="G1198">
        <v>22.814641145949889</v>
      </c>
      <c r="H1198">
        <v>1.7840142939003851E-6</v>
      </c>
      <c r="I1198">
        <v>5.2652199801393624E-6</v>
      </c>
      <c r="J1198" t="s">
        <v>2390</v>
      </c>
    </row>
    <row r="1199" spans="1:10" x14ac:dyDescent="0.2">
      <c r="A1199" s="2">
        <v>7733</v>
      </c>
      <c r="B1199" t="s">
        <v>2391</v>
      </c>
      <c r="C1199">
        <v>0.28278354553172919</v>
      </c>
      <c r="D1199">
        <f t="shared" si="18"/>
        <v>-3.5362736474629743</v>
      </c>
      <c r="E1199">
        <v>-1.822229919119158</v>
      </c>
      <c r="F1199">
        <v>2.0324247110797908</v>
      </c>
      <c r="G1199">
        <v>48.932091032123338</v>
      </c>
      <c r="H1199">
        <v>2.6497966795247688E-12</v>
      </c>
      <c r="I1199">
        <v>1.292552398080231E-11</v>
      </c>
      <c r="J1199" t="s">
        <v>2392</v>
      </c>
    </row>
    <row r="1200" spans="1:10" x14ac:dyDescent="0.2">
      <c r="A1200" s="2">
        <v>187</v>
      </c>
      <c r="B1200" t="s">
        <v>2393</v>
      </c>
      <c r="C1200">
        <v>0.28277154383276298</v>
      </c>
      <c r="D1200">
        <f t="shared" si="18"/>
        <v>-3.5364237378546863</v>
      </c>
      <c r="E1200">
        <v>-1.8222911502597099</v>
      </c>
      <c r="F1200">
        <v>2.2419432594450122</v>
      </c>
      <c r="G1200">
        <v>71.186526575159263</v>
      </c>
      <c r="H1200">
        <v>3.2499992114497881E-17</v>
      </c>
      <c r="I1200">
        <v>2.1223479699013011E-16</v>
      </c>
      <c r="J1200" t="s">
        <v>2394</v>
      </c>
    </row>
    <row r="1201" spans="1:10" x14ac:dyDescent="0.2">
      <c r="A1201" s="2">
        <v>1195</v>
      </c>
      <c r="B1201" t="s">
        <v>2395</v>
      </c>
      <c r="C1201">
        <v>0.28237599387758738</v>
      </c>
      <c r="D1201">
        <f t="shared" si="18"/>
        <v>-3.5413775309579232</v>
      </c>
      <c r="E1201">
        <v>-1.824310651412453</v>
      </c>
      <c r="F1201">
        <v>3.751525635065569</v>
      </c>
      <c r="G1201">
        <v>174.22317862272271</v>
      </c>
      <c r="H1201">
        <v>8.8480301812426461E-40</v>
      </c>
      <c r="I1201">
        <v>1.326435133257593E-38</v>
      </c>
      <c r="J1201" t="s">
        <v>2396</v>
      </c>
    </row>
    <row r="1202" spans="1:10" x14ac:dyDescent="0.2">
      <c r="A1202" s="2">
        <v>8875</v>
      </c>
      <c r="B1202" t="s">
        <v>2397</v>
      </c>
      <c r="C1202">
        <v>0.28206695900059919</v>
      </c>
      <c r="D1202">
        <f t="shared" si="18"/>
        <v>-3.5452574932673193</v>
      </c>
      <c r="E1202">
        <v>-1.8258904147056889</v>
      </c>
      <c r="F1202">
        <v>3.1695717850397038</v>
      </c>
      <c r="G1202">
        <v>120.4508485959519</v>
      </c>
      <c r="H1202">
        <v>5.0400175824621163E-28</v>
      </c>
      <c r="I1202">
        <v>5.2843555330280463E-27</v>
      </c>
      <c r="J1202" t="s">
        <v>2398</v>
      </c>
    </row>
    <row r="1203" spans="1:10" x14ac:dyDescent="0.2">
      <c r="A1203" s="2">
        <v>4406</v>
      </c>
      <c r="B1203" t="s">
        <v>2399</v>
      </c>
      <c r="C1203">
        <v>0.28111733399605171</v>
      </c>
      <c r="D1203">
        <f t="shared" si="18"/>
        <v>-3.5572335073939092</v>
      </c>
      <c r="E1203">
        <v>-1.830755680304194</v>
      </c>
      <c r="F1203">
        <v>7.4487980163928693</v>
      </c>
      <c r="G1203">
        <v>751.24385466087494</v>
      </c>
      <c r="H1203">
        <v>2.1524996254849959E-165</v>
      </c>
      <c r="I1203">
        <v>3.658643025401822E-163</v>
      </c>
      <c r="J1203" t="s">
        <v>2400</v>
      </c>
    </row>
    <row r="1204" spans="1:10" x14ac:dyDescent="0.2">
      <c r="A1204" s="2">
        <v>1773</v>
      </c>
      <c r="B1204" t="s">
        <v>2401</v>
      </c>
      <c r="C1204">
        <v>0.2811059268642811</v>
      </c>
      <c r="D1204">
        <f t="shared" si="18"/>
        <v>-3.5573778580727096</v>
      </c>
      <c r="E1204">
        <v>-1.830814222928038</v>
      </c>
      <c r="F1204">
        <v>5.395963454374197</v>
      </c>
      <c r="G1204">
        <v>566.1618112941843</v>
      </c>
      <c r="H1204">
        <v>3.8391120994083752E-125</v>
      </c>
      <c r="I1204">
        <v>3.7064323852528219E-123</v>
      </c>
      <c r="J1204" t="s">
        <v>2402</v>
      </c>
    </row>
    <row r="1205" spans="1:10" x14ac:dyDescent="0.2">
      <c r="A1205" s="2">
        <v>1826</v>
      </c>
      <c r="B1205" t="s">
        <v>2403</v>
      </c>
      <c r="C1205">
        <v>0.27992026296293354</v>
      </c>
      <c r="D1205">
        <f t="shared" si="18"/>
        <v>-3.5724459151869898</v>
      </c>
      <c r="E1205">
        <v>-1.8369121698985129</v>
      </c>
      <c r="F1205">
        <v>4.8401941938946518</v>
      </c>
      <c r="G1205">
        <v>350.42104399597167</v>
      </c>
      <c r="H1205">
        <v>3.431242924100005E-78</v>
      </c>
      <c r="I1205">
        <v>1.281988842354144E-76</v>
      </c>
      <c r="J1205" t="s">
        <v>2404</v>
      </c>
    </row>
    <row r="1206" spans="1:10" x14ac:dyDescent="0.2">
      <c r="A1206" s="2">
        <v>8933</v>
      </c>
      <c r="B1206" t="s">
        <v>2405</v>
      </c>
      <c r="C1206">
        <v>0.27949539156391823</v>
      </c>
      <c r="D1206">
        <f t="shared" si="18"/>
        <v>-3.5778765238471149</v>
      </c>
      <c r="E1206">
        <v>-1.839103599377728</v>
      </c>
      <c r="F1206">
        <v>3.27891270310427</v>
      </c>
      <c r="G1206">
        <v>125.50192900680629</v>
      </c>
      <c r="H1206">
        <v>3.9520565399298091E-29</v>
      </c>
      <c r="I1206">
        <v>4.3278963996254937E-28</v>
      </c>
      <c r="J1206" t="s">
        <v>2406</v>
      </c>
    </row>
    <row r="1207" spans="1:10" x14ac:dyDescent="0.2">
      <c r="A1207" s="2">
        <v>6334</v>
      </c>
      <c r="B1207" t="s">
        <v>2407</v>
      </c>
      <c r="C1207">
        <v>0.27790266493968052</v>
      </c>
      <c r="D1207">
        <f t="shared" si="18"/>
        <v>-3.5983821897391755</v>
      </c>
      <c r="E1207">
        <v>-1.8473484255996</v>
      </c>
      <c r="F1207">
        <v>6.1987425699366359</v>
      </c>
      <c r="G1207">
        <v>616.22688525303488</v>
      </c>
      <c r="H1207">
        <v>4.9476603712103359E-136</v>
      </c>
      <c r="I1207">
        <v>5.5802210616604052E-134</v>
      </c>
      <c r="J1207" t="s">
        <v>2408</v>
      </c>
    </row>
    <row r="1208" spans="1:10" x14ac:dyDescent="0.2">
      <c r="A1208" s="2">
        <v>5041</v>
      </c>
      <c r="B1208" t="s">
        <v>2409</v>
      </c>
      <c r="C1208">
        <v>0.27781904549594238</v>
      </c>
      <c r="D1208">
        <f t="shared" si="18"/>
        <v>-3.599465249817098</v>
      </c>
      <c r="E1208">
        <v>-1.8477825902379359</v>
      </c>
      <c r="F1208">
        <v>5.9910428417793611</v>
      </c>
      <c r="G1208">
        <v>552.91241609951874</v>
      </c>
      <c r="H1208">
        <v>2.9270106289381148E-122</v>
      </c>
      <c r="I1208">
        <v>2.5972914904430281E-120</v>
      </c>
      <c r="J1208" t="s">
        <v>2410</v>
      </c>
    </row>
    <row r="1209" spans="1:10" x14ac:dyDescent="0.2">
      <c r="A1209" s="2">
        <v>5038</v>
      </c>
      <c r="B1209" t="s">
        <v>2411</v>
      </c>
      <c r="C1209">
        <v>0.27738179767998272</v>
      </c>
      <c r="D1209">
        <f t="shared" si="18"/>
        <v>-3.6051392281829062</v>
      </c>
      <c r="E1209">
        <v>-1.8500549765064209</v>
      </c>
      <c r="F1209">
        <v>5.7316872736777453</v>
      </c>
      <c r="G1209">
        <v>636.37345848391044</v>
      </c>
      <c r="H1209">
        <v>2.0542983441221111E-140</v>
      </c>
      <c r="I1209">
        <v>2.4545814274124391E-138</v>
      </c>
      <c r="J1209" t="s">
        <v>2412</v>
      </c>
    </row>
    <row r="1210" spans="1:10" x14ac:dyDescent="0.2">
      <c r="A1210" s="2">
        <v>6333</v>
      </c>
      <c r="B1210" t="s">
        <v>2413</v>
      </c>
      <c r="C1210">
        <v>0.27724776228161402</v>
      </c>
      <c r="D1210">
        <f t="shared" ref="D1210:D1273" si="19">-(1/C1210)</f>
        <v>-3.6068821323226818</v>
      </c>
      <c r="E1210">
        <v>-1.8507522787140711</v>
      </c>
      <c r="F1210">
        <v>6.2343572021072982</v>
      </c>
      <c r="G1210">
        <v>762.71883571731394</v>
      </c>
      <c r="H1210">
        <v>6.8849292075527904E-168</v>
      </c>
      <c r="I1210">
        <v>1.2218724364227511E-165</v>
      </c>
      <c r="J1210" t="s">
        <v>2414</v>
      </c>
    </row>
    <row r="1211" spans="1:10" x14ac:dyDescent="0.2">
      <c r="A1211" s="2">
        <v>5051</v>
      </c>
      <c r="B1211" t="s">
        <v>2415</v>
      </c>
      <c r="C1211">
        <v>0.27696323691577984</v>
      </c>
      <c r="D1211">
        <f t="shared" si="19"/>
        <v>-3.6105874957840856</v>
      </c>
      <c r="E1211">
        <v>-1.852233603952848</v>
      </c>
      <c r="F1211">
        <v>5.8497478614347624</v>
      </c>
      <c r="G1211">
        <v>435.60911560813662</v>
      </c>
      <c r="H1211">
        <v>9.7742326058325077E-97</v>
      </c>
      <c r="I1211">
        <v>5.1284973516168132E-95</v>
      </c>
      <c r="J1211" t="s">
        <v>2416</v>
      </c>
    </row>
    <row r="1212" spans="1:10" x14ac:dyDescent="0.2">
      <c r="A1212" s="2">
        <v>5119</v>
      </c>
      <c r="B1212" t="s">
        <v>2417</v>
      </c>
      <c r="C1212">
        <v>0.27616660855064279</v>
      </c>
      <c r="D1212">
        <f t="shared" si="19"/>
        <v>-3.6210025724982691</v>
      </c>
      <c r="E1212">
        <v>-1.856389201760011</v>
      </c>
      <c r="F1212">
        <v>5.0299749398836022</v>
      </c>
      <c r="G1212">
        <v>459.50497574473923</v>
      </c>
      <c r="H1212">
        <v>6.1605178171921199E-102</v>
      </c>
      <c r="I1212">
        <v>3.7548044958522469E-100</v>
      </c>
      <c r="J1212" t="s">
        <v>2418</v>
      </c>
    </row>
    <row r="1213" spans="1:10" x14ac:dyDescent="0.2">
      <c r="A1213" s="2">
        <v>6351</v>
      </c>
      <c r="B1213" t="s">
        <v>2419</v>
      </c>
      <c r="C1213">
        <v>0.27575768146976032</v>
      </c>
      <c r="D1213">
        <f t="shared" si="19"/>
        <v>-3.6263722361970192</v>
      </c>
      <c r="E1213">
        <v>-1.8585270209873721</v>
      </c>
      <c r="F1213">
        <v>3.570478563419464</v>
      </c>
      <c r="G1213">
        <v>153.44435513937029</v>
      </c>
      <c r="H1213">
        <v>3.0630961874943848E-35</v>
      </c>
      <c r="I1213">
        <v>4.0845795348820148E-34</v>
      </c>
      <c r="J1213" t="s">
        <v>2420</v>
      </c>
    </row>
    <row r="1214" spans="1:10" x14ac:dyDescent="0.2">
      <c r="A1214" s="2">
        <v>2218</v>
      </c>
      <c r="B1214" t="s">
        <v>2421</v>
      </c>
      <c r="C1214">
        <v>0.2757433092532573</v>
      </c>
      <c r="D1214">
        <f t="shared" si="19"/>
        <v>-3.6265612489677741</v>
      </c>
      <c r="E1214">
        <v>-1.8586022147796919</v>
      </c>
      <c r="F1214">
        <v>1.104970819477648</v>
      </c>
      <c r="G1214">
        <v>33.207824602595352</v>
      </c>
      <c r="H1214">
        <v>8.2816614065387574E-9</v>
      </c>
      <c r="I1214">
        <v>3.0058072136574348E-8</v>
      </c>
      <c r="J1214" t="s">
        <v>2422</v>
      </c>
    </row>
    <row r="1215" spans="1:10" x14ac:dyDescent="0.2">
      <c r="A1215" s="2">
        <v>1670</v>
      </c>
      <c r="B1215" t="s">
        <v>2423</v>
      </c>
      <c r="C1215">
        <v>0.27549505883220454</v>
      </c>
      <c r="D1215">
        <f t="shared" si="19"/>
        <v>-3.6298291673139187</v>
      </c>
      <c r="E1215">
        <v>-1.859901651452825</v>
      </c>
      <c r="F1215">
        <v>4.0621541881701493</v>
      </c>
      <c r="G1215">
        <v>187.8579335189614</v>
      </c>
      <c r="H1215">
        <v>9.3306414191122092E-43</v>
      </c>
      <c r="I1215">
        <v>1.546733250629755E-41</v>
      </c>
      <c r="J1215" t="s">
        <v>2424</v>
      </c>
    </row>
    <row r="1216" spans="1:10" x14ac:dyDescent="0.2">
      <c r="A1216" s="2">
        <v>3481</v>
      </c>
      <c r="B1216" t="s">
        <v>2425</v>
      </c>
      <c r="C1216">
        <v>0.27530124357350899</v>
      </c>
      <c r="D1216">
        <f t="shared" si="19"/>
        <v>-3.6323846090182554</v>
      </c>
      <c r="E1216">
        <v>-1.860916968087625</v>
      </c>
      <c r="F1216">
        <v>2.4113305872047128</v>
      </c>
      <c r="G1216">
        <v>74.733250714693469</v>
      </c>
      <c r="H1216">
        <v>5.3880960182775269E-18</v>
      </c>
      <c r="I1216">
        <v>3.6653631763570008E-17</v>
      </c>
      <c r="J1216" t="s">
        <v>2426</v>
      </c>
    </row>
    <row r="1217" spans="1:10" x14ac:dyDescent="0.2">
      <c r="A1217" s="2">
        <v>3944</v>
      </c>
      <c r="B1217" t="s">
        <v>2427</v>
      </c>
      <c r="C1217">
        <v>0.27460797206035242</v>
      </c>
      <c r="D1217">
        <f t="shared" si="19"/>
        <v>-3.6415548772933048</v>
      </c>
      <c r="E1217">
        <v>-1.864554586354316</v>
      </c>
      <c r="F1217">
        <v>4.6812508859364828</v>
      </c>
      <c r="G1217">
        <v>278.71633354689328</v>
      </c>
      <c r="H1217">
        <v>1.429985235600852E-62</v>
      </c>
      <c r="I1217">
        <v>3.8606402289107549E-61</v>
      </c>
      <c r="J1217" t="s">
        <v>2428</v>
      </c>
    </row>
    <row r="1218" spans="1:10" x14ac:dyDescent="0.2">
      <c r="A1218" s="2">
        <v>11403</v>
      </c>
      <c r="B1218" t="s">
        <v>2429</v>
      </c>
      <c r="C1218">
        <v>0.27374199672846283</v>
      </c>
      <c r="D1218">
        <f t="shared" si="19"/>
        <v>-3.6530748367118311</v>
      </c>
      <c r="E1218">
        <v>-1.869111308982474</v>
      </c>
      <c r="F1218">
        <v>4.4440584510387948</v>
      </c>
      <c r="G1218">
        <v>161.91577327225059</v>
      </c>
      <c r="H1218">
        <v>4.3160854066267308E-37</v>
      </c>
      <c r="I1218">
        <v>6.0076722822573689E-36</v>
      </c>
      <c r="J1218" t="s">
        <v>2430</v>
      </c>
    </row>
    <row r="1219" spans="1:10" x14ac:dyDescent="0.2">
      <c r="A1219" s="2">
        <v>2153</v>
      </c>
      <c r="B1219" t="s">
        <v>2431</v>
      </c>
      <c r="C1219">
        <v>0.27342348710617914</v>
      </c>
      <c r="D1219">
        <f t="shared" si="19"/>
        <v>-3.6573302849131895</v>
      </c>
      <c r="E1219">
        <v>-1.8707909189652741</v>
      </c>
      <c r="F1219">
        <v>0.87759386458090849</v>
      </c>
      <c r="G1219">
        <v>26.714671353302251</v>
      </c>
      <c r="H1219">
        <v>2.358241292947101E-7</v>
      </c>
      <c r="I1219">
        <v>7.6053596801939101E-7</v>
      </c>
      <c r="J1219" t="s">
        <v>2432</v>
      </c>
    </row>
    <row r="1220" spans="1:10" x14ac:dyDescent="0.2">
      <c r="A1220" s="2">
        <v>1767</v>
      </c>
      <c r="B1220" t="s">
        <v>2433</v>
      </c>
      <c r="C1220">
        <v>0.27221240160285914</v>
      </c>
      <c r="D1220">
        <f t="shared" si="19"/>
        <v>-3.6736019156795705</v>
      </c>
      <c r="E1220">
        <v>-1.877195299451123</v>
      </c>
      <c r="F1220">
        <v>5.6168100006580701</v>
      </c>
      <c r="G1220">
        <v>433.81033020697163</v>
      </c>
      <c r="H1220">
        <v>2.4075671262296638E-96</v>
      </c>
      <c r="I1220">
        <v>1.2311237321754059E-94</v>
      </c>
      <c r="J1220" t="s">
        <v>2434</v>
      </c>
    </row>
    <row r="1221" spans="1:10" x14ac:dyDescent="0.2">
      <c r="A1221" s="2">
        <v>9189</v>
      </c>
      <c r="B1221" t="s">
        <v>2435</v>
      </c>
      <c r="C1221">
        <v>0.27215613443887027</v>
      </c>
      <c r="D1221">
        <f t="shared" si="19"/>
        <v>-3.6743614178008275</v>
      </c>
      <c r="E1221">
        <v>-1.877493539901723</v>
      </c>
      <c r="F1221">
        <v>1.273081530975777</v>
      </c>
      <c r="G1221">
        <v>36.221088937227968</v>
      </c>
      <c r="H1221">
        <v>1.7615396432864259E-9</v>
      </c>
      <c r="I1221">
        <v>6.8266732226013426E-9</v>
      </c>
      <c r="J1221" t="s">
        <v>2436</v>
      </c>
    </row>
    <row r="1222" spans="1:10" x14ac:dyDescent="0.2">
      <c r="A1222" s="2">
        <v>1103</v>
      </c>
      <c r="B1222" t="s">
        <v>2437</v>
      </c>
      <c r="C1222">
        <v>0.27169149792436526</v>
      </c>
      <c r="D1222">
        <f t="shared" si="19"/>
        <v>-3.6806451715996822</v>
      </c>
      <c r="E1222">
        <v>-1.8799586750553829</v>
      </c>
      <c r="F1222">
        <v>5.2259522438325678</v>
      </c>
      <c r="G1222">
        <v>449.39842081765579</v>
      </c>
      <c r="H1222">
        <v>9.7507057116578874E-100</v>
      </c>
      <c r="I1222">
        <v>5.4986689966489433E-98</v>
      </c>
      <c r="J1222" t="s">
        <v>2438</v>
      </c>
    </row>
    <row r="1223" spans="1:10" x14ac:dyDescent="0.2">
      <c r="A1223" s="2">
        <v>4765</v>
      </c>
      <c r="B1223" t="s">
        <v>2439</v>
      </c>
      <c r="C1223">
        <v>0.27161457624330387</v>
      </c>
      <c r="D1223">
        <f t="shared" si="19"/>
        <v>-3.6816875361807946</v>
      </c>
      <c r="E1223">
        <v>-1.880367190747815</v>
      </c>
      <c r="F1223">
        <v>5.4213305872053148</v>
      </c>
      <c r="G1223">
        <v>535.46512467431887</v>
      </c>
      <c r="H1223">
        <v>1.8280695285566111E-118</v>
      </c>
      <c r="I1223">
        <v>1.5007580320150459E-116</v>
      </c>
      <c r="J1223" t="s">
        <v>2440</v>
      </c>
    </row>
    <row r="1224" spans="1:10" x14ac:dyDescent="0.2">
      <c r="A1224" s="2">
        <v>5047</v>
      </c>
      <c r="B1224" t="s">
        <v>2441</v>
      </c>
      <c r="C1224">
        <v>0.27132946670673286</v>
      </c>
      <c r="D1224">
        <f t="shared" si="19"/>
        <v>-3.6855562063992577</v>
      </c>
      <c r="E1224">
        <v>-1.8818823603409609</v>
      </c>
      <c r="F1224">
        <v>5.6517236178845076</v>
      </c>
      <c r="G1224">
        <v>514.84149802878119</v>
      </c>
      <c r="H1224">
        <v>5.6085806855596201E-114</v>
      </c>
      <c r="I1224">
        <v>4.2039970008281678E-112</v>
      </c>
      <c r="J1224" t="s">
        <v>2442</v>
      </c>
    </row>
    <row r="1225" spans="1:10" x14ac:dyDescent="0.2">
      <c r="A1225" s="2">
        <v>6138</v>
      </c>
      <c r="B1225" t="s">
        <v>2443</v>
      </c>
      <c r="C1225">
        <v>0.2709719882792101</v>
      </c>
      <c r="D1225">
        <f t="shared" si="19"/>
        <v>-3.6904183578178493</v>
      </c>
      <c r="E1225">
        <v>-1.8837843741547551</v>
      </c>
      <c r="F1225">
        <v>3.1466089123389871</v>
      </c>
      <c r="G1225">
        <v>92.443387056159224</v>
      </c>
      <c r="H1225">
        <v>6.9278502216104745E-22</v>
      </c>
      <c r="I1225">
        <v>5.668155693179335E-21</v>
      </c>
      <c r="J1225" t="s">
        <v>2444</v>
      </c>
    </row>
    <row r="1226" spans="1:10" x14ac:dyDescent="0.2">
      <c r="A1226" s="2">
        <v>1663</v>
      </c>
      <c r="B1226" t="s">
        <v>2445</v>
      </c>
      <c r="C1226">
        <v>0.26914081658666344</v>
      </c>
      <c r="D1226">
        <f t="shared" si="19"/>
        <v>-3.7155271083826844</v>
      </c>
      <c r="E1226">
        <v>-1.893566895206817</v>
      </c>
      <c r="F1226">
        <v>5.5044510526088866</v>
      </c>
      <c r="G1226">
        <v>540.69384328709759</v>
      </c>
      <c r="H1226">
        <v>1.3319519050367479E-119</v>
      </c>
      <c r="I1226">
        <v>1.1319715204213709E-117</v>
      </c>
      <c r="J1226" t="s">
        <v>2446</v>
      </c>
    </row>
    <row r="1227" spans="1:10" x14ac:dyDescent="0.2">
      <c r="A1227" s="2">
        <v>3751</v>
      </c>
      <c r="B1227" t="s">
        <v>2447</v>
      </c>
      <c r="C1227">
        <v>0.26850034305837428</v>
      </c>
      <c r="D1227">
        <f t="shared" si="19"/>
        <v>-3.7243900272506969</v>
      </c>
      <c r="E1227">
        <v>-1.8970041633682979</v>
      </c>
      <c r="F1227">
        <v>2.2021395350585879</v>
      </c>
      <c r="G1227">
        <v>64.096361294854844</v>
      </c>
      <c r="H1227">
        <v>1.1848016223324579E-15</v>
      </c>
      <c r="I1227">
        <v>7.0993972086932013E-15</v>
      </c>
      <c r="J1227" t="s">
        <v>2448</v>
      </c>
    </row>
    <row r="1228" spans="1:10" x14ac:dyDescent="0.2">
      <c r="A1228" s="2">
        <v>1849</v>
      </c>
      <c r="B1228" t="s">
        <v>2449</v>
      </c>
      <c r="C1228">
        <v>0.26840235698525633</v>
      </c>
      <c r="D1228">
        <f t="shared" si="19"/>
        <v>-3.7257496962104963</v>
      </c>
      <c r="E1228">
        <v>-1.8975307542136091</v>
      </c>
      <c r="F1228">
        <v>3.3025900487455262</v>
      </c>
      <c r="G1228">
        <v>127.507573295675</v>
      </c>
      <c r="H1228">
        <v>1.4385091650619031E-29</v>
      </c>
      <c r="I1228">
        <v>1.595581673158736E-28</v>
      </c>
      <c r="J1228" t="s">
        <v>2450</v>
      </c>
    </row>
    <row r="1229" spans="1:10" x14ac:dyDescent="0.2">
      <c r="A1229" s="2">
        <v>7618</v>
      </c>
      <c r="B1229" t="s">
        <v>2451</v>
      </c>
      <c r="C1229">
        <v>0.26826791400121858</v>
      </c>
      <c r="D1229">
        <f t="shared" si="19"/>
        <v>-3.7276168628778228</v>
      </c>
      <c r="E1229">
        <v>-1.898253582515816</v>
      </c>
      <c r="F1229">
        <v>1.186731974539456</v>
      </c>
      <c r="G1229">
        <v>36.388503500426722</v>
      </c>
      <c r="H1229">
        <v>1.61653930160697E-9</v>
      </c>
      <c r="I1229">
        <v>6.2828973564550456E-9</v>
      </c>
      <c r="J1229" t="s">
        <v>2452</v>
      </c>
    </row>
    <row r="1230" spans="1:10" x14ac:dyDescent="0.2">
      <c r="A1230" s="2">
        <v>7395</v>
      </c>
      <c r="B1230" t="s">
        <v>2453</v>
      </c>
      <c r="C1230">
        <v>0.26796903788555126</v>
      </c>
      <c r="D1230">
        <f t="shared" si="19"/>
        <v>-3.7317744165170934</v>
      </c>
      <c r="E1230">
        <v>-1.8998617787919041</v>
      </c>
      <c r="F1230">
        <v>6.7190433975137793</v>
      </c>
      <c r="G1230">
        <v>895.83675045042776</v>
      </c>
      <c r="H1230">
        <v>7.886121687808937E-197</v>
      </c>
      <c r="I1230">
        <v>2.114882589521739E-194</v>
      </c>
      <c r="J1230" t="s">
        <v>2454</v>
      </c>
    </row>
    <row r="1231" spans="1:10" x14ac:dyDescent="0.2">
      <c r="A1231" s="2">
        <v>11026</v>
      </c>
      <c r="B1231" t="s">
        <v>2455</v>
      </c>
      <c r="C1231">
        <v>0.26749620117414435</v>
      </c>
      <c r="D1231">
        <f t="shared" si="19"/>
        <v>-3.7383708464292686</v>
      </c>
      <c r="E1231">
        <v>-1.9024096915460591</v>
      </c>
      <c r="F1231">
        <v>5.3518985390037086</v>
      </c>
      <c r="G1231">
        <v>454.25033433983009</v>
      </c>
      <c r="H1231">
        <v>8.573038367338211E-101</v>
      </c>
      <c r="I1231">
        <v>5.0223022823804633E-99</v>
      </c>
      <c r="J1231" t="s">
        <v>2456</v>
      </c>
    </row>
    <row r="1232" spans="1:10" x14ac:dyDescent="0.2">
      <c r="A1232" s="2">
        <v>7478</v>
      </c>
      <c r="B1232" t="s">
        <v>2457</v>
      </c>
      <c r="C1232">
        <v>0.26741759745546179</v>
      </c>
      <c r="D1232">
        <f t="shared" si="19"/>
        <v>-3.7394696890377577</v>
      </c>
      <c r="E1232">
        <v>-1.902833689566845</v>
      </c>
      <c r="F1232">
        <v>3.112383472080698</v>
      </c>
      <c r="G1232">
        <v>133.88091245140561</v>
      </c>
      <c r="H1232">
        <v>5.8012895473264863E-31</v>
      </c>
      <c r="I1232">
        <v>6.7642475610759457E-30</v>
      </c>
      <c r="J1232" t="s">
        <v>2458</v>
      </c>
    </row>
    <row r="1233" spans="1:10" x14ac:dyDescent="0.2">
      <c r="A1233" s="2">
        <v>11247</v>
      </c>
      <c r="B1233" t="s">
        <v>2459</v>
      </c>
      <c r="C1233">
        <v>0.26701266121870071</v>
      </c>
      <c r="D1233">
        <f t="shared" si="19"/>
        <v>-3.7451407563813426</v>
      </c>
      <c r="E1233">
        <v>-1.905019941572478</v>
      </c>
      <c r="F1233">
        <v>0.62211097011499716</v>
      </c>
      <c r="G1233">
        <v>25.530240715256319</v>
      </c>
      <c r="H1233">
        <v>4.3550321282774983E-7</v>
      </c>
      <c r="I1233">
        <v>1.363687797718029E-6</v>
      </c>
      <c r="J1233" t="s">
        <v>2460</v>
      </c>
    </row>
    <row r="1234" spans="1:10" x14ac:dyDescent="0.2">
      <c r="A1234" s="2">
        <v>7661</v>
      </c>
      <c r="B1234" t="s">
        <v>2461</v>
      </c>
      <c r="C1234">
        <v>0.26582617257563024</v>
      </c>
      <c r="D1234">
        <f t="shared" si="19"/>
        <v>-3.761856819104183</v>
      </c>
      <c r="E1234">
        <v>-1.9114449391589869</v>
      </c>
      <c r="F1234">
        <v>6.9639605796354287</v>
      </c>
      <c r="G1234">
        <v>1035.582181918928</v>
      </c>
      <c r="H1234">
        <v>3.3121944851919191E-227</v>
      </c>
      <c r="I1234">
        <v>1.175634207273414E-224</v>
      </c>
      <c r="J1234" t="s">
        <v>2462</v>
      </c>
    </row>
    <row r="1235" spans="1:10" x14ac:dyDescent="0.2">
      <c r="A1235" s="2">
        <v>6541</v>
      </c>
      <c r="B1235" t="s">
        <v>2463</v>
      </c>
      <c r="C1235">
        <v>0.26511647712869207</v>
      </c>
      <c r="D1235">
        <f t="shared" si="19"/>
        <v>-3.7719270066891499</v>
      </c>
      <c r="E1235">
        <v>-1.915301757639067</v>
      </c>
      <c r="F1235">
        <v>3.556646063191589</v>
      </c>
      <c r="G1235">
        <v>165.29767547653481</v>
      </c>
      <c r="H1235">
        <v>7.8756022507756272E-38</v>
      </c>
      <c r="I1235">
        <v>1.11291297379813E-36</v>
      </c>
      <c r="J1235" t="s">
        <v>2464</v>
      </c>
    </row>
    <row r="1236" spans="1:10" x14ac:dyDescent="0.2">
      <c r="A1236" s="2">
        <v>3583</v>
      </c>
      <c r="B1236" t="s">
        <v>2465</v>
      </c>
      <c r="C1236">
        <v>0.26433554232096568</v>
      </c>
      <c r="D1236">
        <f t="shared" si="19"/>
        <v>-3.7830705292962996</v>
      </c>
      <c r="E1236">
        <v>-1.919557673378433</v>
      </c>
      <c r="F1236">
        <v>4.5573101018923721</v>
      </c>
      <c r="G1236">
        <v>247.4349104973081</v>
      </c>
      <c r="H1236">
        <v>9.4116040552837606E-56</v>
      </c>
      <c r="I1236">
        <v>2.155203752166308E-54</v>
      </c>
      <c r="J1236" t="s">
        <v>2466</v>
      </c>
    </row>
    <row r="1237" spans="1:10" x14ac:dyDescent="0.2">
      <c r="A1237" s="2">
        <v>8534</v>
      </c>
      <c r="B1237" t="s">
        <v>2467</v>
      </c>
      <c r="C1237">
        <v>0.26211993217344831</v>
      </c>
      <c r="D1237">
        <f t="shared" si="19"/>
        <v>-3.8150475307550686</v>
      </c>
      <c r="E1237">
        <v>-1.931701031360582</v>
      </c>
      <c r="F1237">
        <v>1.2067688696459871</v>
      </c>
      <c r="G1237">
        <v>30.578407016056921</v>
      </c>
      <c r="H1237">
        <v>3.2064253046224831E-8</v>
      </c>
      <c r="I1237">
        <v>1.111609898770012E-7</v>
      </c>
      <c r="J1237" t="s">
        <v>2468</v>
      </c>
    </row>
    <row r="1238" spans="1:10" x14ac:dyDescent="0.2">
      <c r="A1238" s="2">
        <v>3508</v>
      </c>
      <c r="B1238" t="s">
        <v>2469</v>
      </c>
      <c r="C1238">
        <v>0.26165557666294653</v>
      </c>
      <c r="D1238">
        <f t="shared" si="19"/>
        <v>-3.8218180279343215</v>
      </c>
      <c r="E1238">
        <v>-1.934259087460662</v>
      </c>
      <c r="F1238">
        <v>2.004124654654015</v>
      </c>
      <c r="G1238">
        <v>68.524479784048609</v>
      </c>
      <c r="H1238">
        <v>1.253123221794182E-16</v>
      </c>
      <c r="I1238">
        <v>7.8928450107579294E-16</v>
      </c>
      <c r="J1238" t="s">
        <v>2470</v>
      </c>
    </row>
    <row r="1239" spans="1:10" x14ac:dyDescent="0.2">
      <c r="A1239" s="2">
        <v>5029</v>
      </c>
      <c r="B1239" t="s">
        <v>2471</v>
      </c>
      <c r="C1239">
        <v>0.26115333664636492</v>
      </c>
      <c r="D1239">
        <f t="shared" si="19"/>
        <v>-3.829168000844378</v>
      </c>
      <c r="E1239">
        <v>-1.937030958351567</v>
      </c>
      <c r="F1239">
        <v>5.0300148914037957</v>
      </c>
      <c r="G1239">
        <v>476.14580018730442</v>
      </c>
      <c r="H1239">
        <v>1.4737231891186569E-105</v>
      </c>
      <c r="I1239">
        <v>9.4600486416404021E-104</v>
      </c>
      <c r="J1239" t="s">
        <v>2472</v>
      </c>
    </row>
    <row r="1240" spans="1:10" x14ac:dyDescent="0.2">
      <c r="A1240" s="2">
        <v>9717</v>
      </c>
      <c r="B1240" t="s">
        <v>2473</v>
      </c>
      <c r="C1240">
        <v>0.26089837385511688</v>
      </c>
      <c r="D1240">
        <f t="shared" si="19"/>
        <v>-3.8329100531509024</v>
      </c>
      <c r="E1240">
        <v>-1.938440142830387</v>
      </c>
      <c r="F1240">
        <v>3.9644777800673499</v>
      </c>
      <c r="G1240">
        <v>141.3644335498345</v>
      </c>
      <c r="H1240">
        <v>1.3392252567151811E-32</v>
      </c>
      <c r="I1240">
        <v>1.652532760535665E-31</v>
      </c>
      <c r="J1240" t="s">
        <v>2474</v>
      </c>
    </row>
    <row r="1241" spans="1:10" x14ac:dyDescent="0.2">
      <c r="A1241" s="2">
        <v>2877</v>
      </c>
      <c r="B1241" t="s">
        <v>2475</v>
      </c>
      <c r="C1241">
        <v>0.26088078231534917</v>
      </c>
      <c r="D1241">
        <f t="shared" si="19"/>
        <v>-3.8331685113977216</v>
      </c>
      <c r="E1241">
        <v>-1.9385374224050651</v>
      </c>
      <c r="F1241">
        <v>5.0079581753801383</v>
      </c>
      <c r="G1241">
        <v>380.88238891739161</v>
      </c>
      <c r="H1241">
        <v>7.9956153171851895E-85</v>
      </c>
      <c r="I1241">
        <v>3.4709023614313263E-83</v>
      </c>
      <c r="J1241" t="s">
        <v>2476</v>
      </c>
    </row>
    <row r="1242" spans="1:10" x14ac:dyDescent="0.2">
      <c r="A1242" s="2">
        <v>6363</v>
      </c>
      <c r="B1242" t="s">
        <v>2477</v>
      </c>
      <c r="C1242">
        <v>0.26068796967257757</v>
      </c>
      <c r="D1242">
        <f t="shared" si="19"/>
        <v>-3.8360036378203168</v>
      </c>
      <c r="E1242">
        <v>-1.9396040885163259</v>
      </c>
      <c r="F1242">
        <v>5.1559573181301914</v>
      </c>
      <c r="G1242">
        <v>360.86016171530912</v>
      </c>
      <c r="H1242">
        <v>1.8293080008967559E-80</v>
      </c>
      <c r="I1242">
        <v>7.2144081551706041E-79</v>
      </c>
      <c r="J1242" t="s">
        <v>2478</v>
      </c>
    </row>
    <row r="1243" spans="1:10" x14ac:dyDescent="0.2">
      <c r="A1243" s="2">
        <v>1878</v>
      </c>
      <c r="B1243" t="s">
        <v>2479</v>
      </c>
      <c r="C1243">
        <v>0.26040452806462888</v>
      </c>
      <c r="D1243">
        <f t="shared" si="19"/>
        <v>-3.8401789993137658</v>
      </c>
      <c r="E1243">
        <v>-1.941173559749451</v>
      </c>
      <c r="F1243">
        <v>6.4027463598806396</v>
      </c>
      <c r="G1243">
        <v>820.08299650499578</v>
      </c>
      <c r="H1243">
        <v>2.3212565720178252E-180</v>
      </c>
      <c r="I1243">
        <v>4.5922826739526408E-178</v>
      </c>
      <c r="J1243" t="s">
        <v>2480</v>
      </c>
    </row>
    <row r="1244" spans="1:10" x14ac:dyDescent="0.2">
      <c r="A1244" s="2">
        <v>2579</v>
      </c>
      <c r="B1244" t="s">
        <v>2481</v>
      </c>
      <c r="C1244">
        <v>0.26027685540205769</v>
      </c>
      <c r="D1244">
        <f t="shared" si="19"/>
        <v>-3.842062708400519</v>
      </c>
      <c r="E1244">
        <v>-1.9418810662080599</v>
      </c>
      <c r="F1244">
        <v>2.4501112597545212</v>
      </c>
      <c r="G1244">
        <v>75.173039661073091</v>
      </c>
      <c r="H1244">
        <v>4.3121531837229121E-18</v>
      </c>
      <c r="I1244">
        <v>2.9517336710815713E-17</v>
      </c>
      <c r="J1244" t="s">
        <v>2482</v>
      </c>
    </row>
    <row r="1245" spans="1:10" x14ac:dyDescent="0.2">
      <c r="A1245" s="2">
        <v>2004</v>
      </c>
      <c r="B1245" t="s">
        <v>2483</v>
      </c>
      <c r="C1245">
        <v>0.25991746126176479</v>
      </c>
      <c r="D1245">
        <f t="shared" si="19"/>
        <v>-3.8473752211395009</v>
      </c>
      <c r="E1245">
        <v>-1.9438745375314179</v>
      </c>
      <c r="F1245">
        <v>5.0887911678531772</v>
      </c>
      <c r="G1245">
        <v>451.7231788380488</v>
      </c>
      <c r="H1245">
        <v>3.041625646150503E-100</v>
      </c>
      <c r="I1245">
        <v>1.7562841290786728E-98</v>
      </c>
      <c r="J1245" t="s">
        <v>2484</v>
      </c>
    </row>
    <row r="1246" spans="1:10" x14ac:dyDescent="0.2">
      <c r="A1246" s="2">
        <v>2935</v>
      </c>
      <c r="B1246" t="s">
        <v>2485</v>
      </c>
      <c r="C1246">
        <v>0.25974045713620969</v>
      </c>
      <c r="D1246">
        <f t="shared" si="19"/>
        <v>-3.8499970741007554</v>
      </c>
      <c r="E1246">
        <v>-1.944857349396647</v>
      </c>
      <c r="F1246">
        <v>4.4636679297990591</v>
      </c>
      <c r="G1246">
        <v>309.08984782180352</v>
      </c>
      <c r="H1246">
        <v>3.447435445188785E-69</v>
      </c>
      <c r="I1246">
        <v>1.0505972462762189E-67</v>
      </c>
      <c r="J1246" t="s">
        <v>2486</v>
      </c>
    </row>
    <row r="1247" spans="1:10" x14ac:dyDescent="0.2">
      <c r="A1247" s="2">
        <v>4420</v>
      </c>
      <c r="B1247" t="s">
        <v>2487</v>
      </c>
      <c r="C1247">
        <v>0.25860073831426833</v>
      </c>
      <c r="D1247">
        <f t="shared" si="19"/>
        <v>-3.8669649843951155</v>
      </c>
      <c r="E1247">
        <v>-1.951201700787869</v>
      </c>
      <c r="F1247">
        <v>5.5466446140310106</v>
      </c>
      <c r="G1247">
        <v>488.49693206117252</v>
      </c>
      <c r="H1247">
        <v>3.0259628580418089E-108</v>
      </c>
      <c r="I1247">
        <v>2.0175314790524059E-106</v>
      </c>
      <c r="J1247" t="s">
        <v>2488</v>
      </c>
    </row>
    <row r="1248" spans="1:10" x14ac:dyDescent="0.2">
      <c r="A1248" s="2">
        <v>1850</v>
      </c>
      <c r="B1248" t="s">
        <v>2489</v>
      </c>
      <c r="C1248">
        <v>0.2583688509496313</v>
      </c>
      <c r="D1248">
        <f t="shared" si="19"/>
        <v>-3.8704356052384536</v>
      </c>
      <c r="E1248">
        <v>-1.952495946253717</v>
      </c>
      <c r="F1248">
        <v>4.5238450740167107</v>
      </c>
      <c r="G1248">
        <v>294.98189945364481</v>
      </c>
      <c r="H1248">
        <v>4.0839157997838999E-66</v>
      </c>
      <c r="I1248">
        <v>1.196230482325051E-64</v>
      </c>
      <c r="J1248" t="s">
        <v>2490</v>
      </c>
    </row>
    <row r="1249" spans="1:10" x14ac:dyDescent="0.2">
      <c r="A1249" s="2">
        <v>6439</v>
      </c>
      <c r="B1249" t="s">
        <v>2491</v>
      </c>
      <c r="C1249">
        <v>0.25813847721974392</v>
      </c>
      <c r="D1249">
        <f t="shared" si="19"/>
        <v>-3.8738897461951645</v>
      </c>
      <c r="E1249">
        <v>-1.9537828943436</v>
      </c>
      <c r="F1249">
        <v>3.202835228830744</v>
      </c>
      <c r="G1249">
        <v>89.617774229762546</v>
      </c>
      <c r="H1249">
        <v>2.889167895343981E-21</v>
      </c>
      <c r="I1249">
        <v>2.29535735095531E-20</v>
      </c>
      <c r="J1249" t="s">
        <v>2492</v>
      </c>
    </row>
    <row r="1250" spans="1:10" x14ac:dyDescent="0.2">
      <c r="A1250" s="2">
        <v>5321</v>
      </c>
      <c r="B1250" t="s">
        <v>2493</v>
      </c>
      <c r="C1250">
        <v>0.25753793080368098</v>
      </c>
      <c r="D1250">
        <f t="shared" si="19"/>
        <v>-3.8829231751585813</v>
      </c>
      <c r="E1250">
        <v>-1.957143163359145</v>
      </c>
      <c r="F1250">
        <v>7.1829055818726051</v>
      </c>
      <c r="G1250">
        <v>1003.504320795959</v>
      </c>
      <c r="H1250">
        <v>3.108523745602128E-220</v>
      </c>
      <c r="I1250">
        <v>1.0420462378312911E-217</v>
      </c>
      <c r="J1250" t="s">
        <v>2494</v>
      </c>
    </row>
    <row r="1251" spans="1:10" x14ac:dyDescent="0.2">
      <c r="A1251" s="2">
        <v>5037</v>
      </c>
      <c r="B1251" t="s">
        <v>2495</v>
      </c>
      <c r="C1251">
        <v>0.25652956311885572</v>
      </c>
      <c r="D1251">
        <f t="shared" si="19"/>
        <v>-3.8981861889215406</v>
      </c>
      <c r="E1251">
        <v>-1.962802999630892</v>
      </c>
      <c r="F1251">
        <v>6.4655640965361698</v>
      </c>
      <c r="G1251">
        <v>759.66445179123116</v>
      </c>
      <c r="H1251">
        <v>3.177017306780697E-167</v>
      </c>
      <c r="I1251">
        <v>5.5565572258303556E-165</v>
      </c>
      <c r="J1251" t="s">
        <v>2496</v>
      </c>
    </row>
    <row r="1252" spans="1:10" x14ac:dyDescent="0.2">
      <c r="A1252" s="2">
        <v>7998</v>
      </c>
      <c r="B1252" t="s">
        <v>2497</v>
      </c>
      <c r="C1252">
        <v>0.25617144104104211</v>
      </c>
      <c r="D1252">
        <f t="shared" si="19"/>
        <v>-3.9036357680471747</v>
      </c>
      <c r="E1252">
        <v>-1.964818447330543</v>
      </c>
      <c r="F1252">
        <v>1.567313488892504</v>
      </c>
      <c r="G1252">
        <v>51.599206338680212</v>
      </c>
      <c r="H1252">
        <v>6.8069095518541981E-13</v>
      </c>
      <c r="I1252">
        <v>3.441402940427029E-12</v>
      </c>
      <c r="J1252" t="s">
        <v>2498</v>
      </c>
    </row>
    <row r="1253" spans="1:10" x14ac:dyDescent="0.2">
      <c r="A1253" s="2">
        <v>11893</v>
      </c>
      <c r="B1253" t="s">
        <v>2499</v>
      </c>
      <c r="C1253">
        <v>0.25592001556976329</v>
      </c>
      <c r="D1253">
        <f t="shared" si="19"/>
        <v>-3.9074708469896993</v>
      </c>
      <c r="E1253">
        <v>-1.9662351095498829</v>
      </c>
      <c r="F1253">
        <v>1.7603364334532801</v>
      </c>
      <c r="G1253">
        <v>53.219063061590433</v>
      </c>
      <c r="H1253">
        <v>2.9834937477337011E-13</v>
      </c>
      <c r="I1253">
        <v>1.542622217122978E-12</v>
      </c>
      <c r="J1253" t="s">
        <v>2500</v>
      </c>
    </row>
    <row r="1254" spans="1:10" x14ac:dyDescent="0.2">
      <c r="A1254" s="2">
        <v>8923</v>
      </c>
      <c r="B1254" t="s">
        <v>2501</v>
      </c>
      <c r="C1254">
        <v>0.25549318772484092</v>
      </c>
      <c r="D1254">
        <f t="shared" si="19"/>
        <v>-3.9139986819412669</v>
      </c>
      <c r="E1254">
        <v>-1.968643270129991</v>
      </c>
      <c r="F1254">
        <v>5.4307713894641356</v>
      </c>
      <c r="G1254">
        <v>646.73439520057457</v>
      </c>
      <c r="H1254">
        <v>1.1463535837505839E-142</v>
      </c>
      <c r="I1254">
        <v>1.471722877521494E-140</v>
      </c>
      <c r="J1254" t="s">
        <v>2502</v>
      </c>
    </row>
    <row r="1255" spans="1:10" x14ac:dyDescent="0.2">
      <c r="A1255" s="2">
        <v>1053</v>
      </c>
      <c r="B1255" t="s">
        <v>2503</v>
      </c>
      <c r="C1255">
        <v>0.25548794998587654</v>
      </c>
      <c r="D1255">
        <f t="shared" si="19"/>
        <v>-3.9140789225295376</v>
      </c>
      <c r="E1255">
        <v>-1.968672846407751</v>
      </c>
      <c r="F1255">
        <v>6.5402605759843784</v>
      </c>
      <c r="G1255">
        <v>557.80248135314514</v>
      </c>
      <c r="H1255">
        <v>2.5272889391530528E-123</v>
      </c>
      <c r="I1255">
        <v>2.310554766492352E-121</v>
      </c>
      <c r="J1255" t="s">
        <v>2504</v>
      </c>
    </row>
    <row r="1256" spans="1:10" x14ac:dyDescent="0.2">
      <c r="A1256" s="2">
        <v>800</v>
      </c>
      <c r="B1256" t="s">
        <v>2505</v>
      </c>
      <c r="C1256">
        <v>0.25528715515016714</v>
      </c>
      <c r="D1256">
        <f t="shared" si="19"/>
        <v>-3.9171575217396724</v>
      </c>
      <c r="E1256">
        <v>-1.9698071449501979</v>
      </c>
      <c r="F1256">
        <v>3.668920410466368</v>
      </c>
      <c r="G1256">
        <v>204.58329305431559</v>
      </c>
      <c r="H1256">
        <v>2.087900791667416E-46</v>
      </c>
      <c r="I1256">
        <v>3.7218296534479131E-45</v>
      </c>
      <c r="J1256" t="s">
        <v>2506</v>
      </c>
    </row>
    <row r="1257" spans="1:10" x14ac:dyDescent="0.2">
      <c r="A1257" s="2">
        <v>1913</v>
      </c>
      <c r="B1257" t="s">
        <v>2507</v>
      </c>
      <c r="C1257">
        <v>0.25526567253584936</v>
      </c>
      <c r="D1257">
        <f t="shared" si="19"/>
        <v>-3.9174871813583181</v>
      </c>
      <c r="E1257">
        <v>-1.9699285539777429</v>
      </c>
      <c r="F1257">
        <v>1.440079635973762</v>
      </c>
      <c r="G1257">
        <v>47.1262191421051</v>
      </c>
      <c r="H1257">
        <v>6.6559334473659397E-12</v>
      </c>
      <c r="I1257">
        <v>3.1474845157841759E-11</v>
      </c>
      <c r="J1257" t="s">
        <v>2508</v>
      </c>
    </row>
    <row r="1258" spans="1:10" x14ac:dyDescent="0.2">
      <c r="A1258" s="2">
        <v>5056</v>
      </c>
      <c r="B1258" t="s">
        <v>2509</v>
      </c>
      <c r="C1258">
        <v>0.25525649349100055</v>
      </c>
      <c r="D1258">
        <f t="shared" si="19"/>
        <v>-3.9176280545249145</v>
      </c>
      <c r="E1258">
        <v>-1.96998043247927</v>
      </c>
      <c r="F1258">
        <v>5.9042601433745272</v>
      </c>
      <c r="G1258">
        <v>704.07408710691584</v>
      </c>
      <c r="H1258">
        <v>3.8883986589808637E-155</v>
      </c>
      <c r="I1258">
        <v>5.8656493770726326E-153</v>
      </c>
      <c r="J1258" t="s">
        <v>2510</v>
      </c>
    </row>
    <row r="1259" spans="1:10" x14ac:dyDescent="0.2">
      <c r="A1259" s="2">
        <v>9213</v>
      </c>
      <c r="B1259" t="s">
        <v>2511</v>
      </c>
      <c r="C1259">
        <v>0.2552114563790579</v>
      </c>
      <c r="D1259">
        <f t="shared" si="19"/>
        <v>-3.9183193975223829</v>
      </c>
      <c r="E1259">
        <v>-1.970235002107944</v>
      </c>
      <c r="F1259">
        <v>6.0007995143409119</v>
      </c>
      <c r="G1259">
        <v>628.20068384920205</v>
      </c>
      <c r="H1259">
        <v>1.230713590270278E-138</v>
      </c>
      <c r="I1259">
        <v>1.4281011160943951E-136</v>
      </c>
      <c r="J1259" t="s">
        <v>2512</v>
      </c>
    </row>
    <row r="1260" spans="1:10" x14ac:dyDescent="0.2">
      <c r="A1260" s="2">
        <v>9264</v>
      </c>
      <c r="B1260" t="s">
        <v>2513</v>
      </c>
      <c r="C1260">
        <v>0.2550733888726498</v>
      </c>
      <c r="D1260">
        <f t="shared" si="19"/>
        <v>-3.9204403266828782</v>
      </c>
      <c r="E1260">
        <v>-1.971015700627671</v>
      </c>
      <c r="F1260">
        <v>4.7524780794659112</v>
      </c>
      <c r="G1260">
        <v>341.45606168618912</v>
      </c>
      <c r="H1260">
        <v>3.0744556834485903E-76</v>
      </c>
      <c r="I1260">
        <v>1.1009653171471091E-74</v>
      </c>
      <c r="J1260" t="s">
        <v>2514</v>
      </c>
    </row>
    <row r="1261" spans="1:10" x14ac:dyDescent="0.2">
      <c r="A1261" s="2">
        <v>8453</v>
      </c>
      <c r="B1261" t="s">
        <v>2515</v>
      </c>
      <c r="C1261">
        <v>0.25498663333659821</v>
      </c>
      <c r="D1261">
        <f t="shared" si="19"/>
        <v>-3.9217742001398865</v>
      </c>
      <c r="E1261">
        <v>-1.971506473389262</v>
      </c>
      <c r="F1261">
        <v>1.017512311018506</v>
      </c>
      <c r="G1261">
        <v>32.869563958709882</v>
      </c>
      <c r="H1261">
        <v>9.8554233425457342E-9</v>
      </c>
      <c r="I1261">
        <v>3.5534881654568843E-8</v>
      </c>
      <c r="J1261" t="s">
        <v>2516</v>
      </c>
    </row>
    <row r="1262" spans="1:10" x14ac:dyDescent="0.2">
      <c r="A1262" s="2">
        <v>1158</v>
      </c>
      <c r="B1262" t="s">
        <v>2517</v>
      </c>
      <c r="C1262">
        <v>0.25481802709897483</v>
      </c>
      <c r="D1262">
        <f t="shared" si="19"/>
        <v>-3.9243691326892907</v>
      </c>
      <c r="E1262">
        <v>-1.9724607502353899</v>
      </c>
      <c r="F1262">
        <v>6.0396382346007531</v>
      </c>
      <c r="G1262">
        <v>766.36696915675691</v>
      </c>
      <c r="H1262">
        <v>1.108367819220054E-168</v>
      </c>
      <c r="I1262">
        <v>1.9963854988578521E-166</v>
      </c>
      <c r="J1262" t="s">
        <v>2518</v>
      </c>
    </row>
    <row r="1263" spans="1:10" x14ac:dyDescent="0.2">
      <c r="A1263" s="2">
        <v>3277</v>
      </c>
      <c r="B1263" t="s">
        <v>2519</v>
      </c>
      <c r="C1263">
        <v>0.2540771772417289</v>
      </c>
      <c r="D1263">
        <f t="shared" si="19"/>
        <v>-3.9358119877433952</v>
      </c>
      <c r="E1263">
        <v>-1.9766613053243209</v>
      </c>
      <c r="F1263">
        <v>3.931508257331275</v>
      </c>
      <c r="G1263">
        <v>212.4374342595064</v>
      </c>
      <c r="H1263">
        <v>4.0373926705864079E-48</v>
      </c>
      <c r="I1263">
        <v>7.5657227870553998E-47</v>
      </c>
      <c r="J1263" t="s">
        <v>2520</v>
      </c>
    </row>
    <row r="1264" spans="1:10" x14ac:dyDescent="0.2">
      <c r="A1264" s="2">
        <v>6197</v>
      </c>
      <c r="B1264" t="s">
        <v>2521</v>
      </c>
      <c r="C1264">
        <v>0.25367529658723864</v>
      </c>
      <c r="D1264">
        <f t="shared" si="19"/>
        <v>-3.9420472290887858</v>
      </c>
      <c r="E1264">
        <v>-1.978945061202303</v>
      </c>
      <c r="F1264">
        <v>6.7267175401216974</v>
      </c>
      <c r="G1264">
        <v>982.67854748857928</v>
      </c>
      <c r="H1264">
        <v>1.04558215721064E-215</v>
      </c>
      <c r="I1264">
        <v>3.3205488087415792E-213</v>
      </c>
      <c r="J1264" t="s">
        <v>2522</v>
      </c>
    </row>
    <row r="1265" spans="1:10" x14ac:dyDescent="0.2">
      <c r="A1265" s="2">
        <v>11396</v>
      </c>
      <c r="B1265" t="s">
        <v>2523</v>
      </c>
      <c r="C1265">
        <v>0.25319491413331202</v>
      </c>
      <c r="D1265">
        <f t="shared" si="19"/>
        <v>-3.9495264090236848</v>
      </c>
      <c r="E1265">
        <v>-1.9816796689060241</v>
      </c>
      <c r="F1265">
        <v>4.3323078045471526</v>
      </c>
      <c r="G1265">
        <v>326.62253590779142</v>
      </c>
      <c r="H1265">
        <v>5.2289544374414777E-73</v>
      </c>
      <c r="I1265">
        <v>1.7383752658689741E-71</v>
      </c>
      <c r="J1265" t="s">
        <v>2524</v>
      </c>
    </row>
    <row r="1266" spans="1:10" x14ac:dyDescent="0.2">
      <c r="A1266" s="2">
        <v>1058</v>
      </c>
      <c r="B1266" t="s">
        <v>2525</v>
      </c>
      <c r="C1266">
        <v>0.25202322027269863</v>
      </c>
      <c r="D1266">
        <f t="shared" si="19"/>
        <v>-3.9678883513906467</v>
      </c>
      <c r="E1266">
        <v>-1.9883714316821519</v>
      </c>
      <c r="F1266">
        <v>4.4436189461057971</v>
      </c>
      <c r="G1266">
        <v>269.09342687842923</v>
      </c>
      <c r="H1266">
        <v>1.788521317966664E-60</v>
      </c>
      <c r="I1266">
        <v>4.5923138862173839E-59</v>
      </c>
      <c r="J1266" t="s">
        <v>2526</v>
      </c>
    </row>
    <row r="1267" spans="1:10" x14ac:dyDescent="0.2">
      <c r="A1267" s="2">
        <v>3480</v>
      </c>
      <c r="B1267" t="s">
        <v>2527</v>
      </c>
      <c r="C1267">
        <v>0.25131322321540228</v>
      </c>
      <c r="D1267">
        <f t="shared" si="19"/>
        <v>-3.9790982233469392</v>
      </c>
      <c r="E1267">
        <v>-1.9924415121471359</v>
      </c>
      <c r="F1267">
        <v>2.6378686059550032</v>
      </c>
      <c r="G1267">
        <v>97.377530727315872</v>
      </c>
      <c r="H1267">
        <v>5.7292495531496384E-23</v>
      </c>
      <c r="I1267">
        <v>4.9245429919807582E-22</v>
      </c>
      <c r="J1267" t="s">
        <v>2528</v>
      </c>
    </row>
    <row r="1268" spans="1:10" x14ac:dyDescent="0.2">
      <c r="A1268" s="2">
        <v>5030</v>
      </c>
      <c r="B1268" t="s">
        <v>2529</v>
      </c>
      <c r="C1268">
        <v>0.25124694762438776</v>
      </c>
      <c r="D1268">
        <f t="shared" si="19"/>
        <v>-3.9801478563432826</v>
      </c>
      <c r="E1268">
        <v>-1.992822025656128</v>
      </c>
      <c r="F1268">
        <v>4.6525286206247349</v>
      </c>
      <c r="G1268">
        <v>413.25739822567641</v>
      </c>
      <c r="H1268">
        <v>7.1627747285363401E-92</v>
      </c>
      <c r="I1268">
        <v>3.389818251920649E-90</v>
      </c>
      <c r="J1268" t="s">
        <v>2530</v>
      </c>
    </row>
    <row r="1269" spans="1:10" x14ac:dyDescent="0.2">
      <c r="A1269" s="2">
        <v>4959</v>
      </c>
      <c r="B1269" t="s">
        <v>2531</v>
      </c>
      <c r="C1269">
        <v>0.25109431065640192</v>
      </c>
      <c r="D1269">
        <f t="shared" si="19"/>
        <v>-3.9825673364953396</v>
      </c>
      <c r="E1269">
        <v>-1.99369875477171</v>
      </c>
      <c r="F1269">
        <v>5.4305175515320796</v>
      </c>
      <c r="G1269">
        <v>528.42286240259057</v>
      </c>
      <c r="H1269">
        <v>6.2239288408909331E-117</v>
      </c>
      <c r="I1269">
        <v>4.8772969644072586E-115</v>
      </c>
      <c r="J1269" t="s">
        <v>2532</v>
      </c>
    </row>
    <row r="1270" spans="1:10" x14ac:dyDescent="0.2">
      <c r="A1270" s="2">
        <v>3718</v>
      </c>
      <c r="B1270" t="s">
        <v>2533</v>
      </c>
      <c r="C1270">
        <v>0.25102573823001417</v>
      </c>
      <c r="D1270">
        <f t="shared" si="19"/>
        <v>-3.9836552500592703</v>
      </c>
      <c r="E1270">
        <v>-1.9940928003802281</v>
      </c>
      <c r="F1270">
        <v>6.8991421005182723</v>
      </c>
      <c r="G1270">
        <v>803.27228850953179</v>
      </c>
      <c r="H1270">
        <v>1.0485967374430009E-176</v>
      </c>
      <c r="I1270">
        <v>1.946840834994174E-174</v>
      </c>
      <c r="J1270" t="s">
        <v>2534</v>
      </c>
    </row>
    <row r="1271" spans="1:10" x14ac:dyDescent="0.2">
      <c r="A1271" s="2">
        <v>8326</v>
      </c>
      <c r="B1271" t="s">
        <v>2535</v>
      </c>
      <c r="C1271">
        <v>0.25065567604219008</v>
      </c>
      <c r="D1271">
        <f t="shared" si="19"/>
        <v>-3.9895366256604583</v>
      </c>
      <c r="E1271">
        <v>-1.996221190887983</v>
      </c>
      <c r="F1271">
        <v>2.913499263228116</v>
      </c>
      <c r="G1271">
        <v>114.8228560966965</v>
      </c>
      <c r="H1271">
        <v>8.6051056383261976E-27</v>
      </c>
      <c r="I1271">
        <v>8.6251175119037008E-26</v>
      </c>
      <c r="J1271" t="s">
        <v>2536</v>
      </c>
    </row>
    <row r="1272" spans="1:10" x14ac:dyDescent="0.2">
      <c r="A1272" s="2">
        <v>5334</v>
      </c>
      <c r="B1272" t="s">
        <v>2537</v>
      </c>
      <c r="C1272">
        <v>0.25042037858664395</v>
      </c>
      <c r="D1272">
        <f t="shared" si="19"/>
        <v>-3.9932852335897495</v>
      </c>
      <c r="E1272">
        <v>-1.997576124910736</v>
      </c>
      <c r="F1272">
        <v>2.112506438902797</v>
      </c>
      <c r="G1272">
        <v>54.491860356191822</v>
      </c>
      <c r="H1272">
        <v>1.5609302330701299E-13</v>
      </c>
      <c r="I1272">
        <v>8.240291361631816E-13</v>
      </c>
      <c r="J1272" t="s">
        <v>2538</v>
      </c>
    </row>
    <row r="1273" spans="1:10" x14ac:dyDescent="0.2">
      <c r="A1273" s="2">
        <v>2942</v>
      </c>
      <c r="B1273" t="s">
        <v>2539</v>
      </c>
      <c r="C1273">
        <v>0.24986169683646736</v>
      </c>
      <c r="D1273">
        <f t="shared" si="19"/>
        <v>-4.0022140754710902</v>
      </c>
      <c r="E1273">
        <v>-2.0007983379983791</v>
      </c>
      <c r="F1273">
        <v>4.5616682447186214</v>
      </c>
      <c r="G1273">
        <v>204.2633083419052</v>
      </c>
      <c r="H1273">
        <v>2.4520555862274789E-46</v>
      </c>
      <c r="I1273">
        <v>4.3645142794385272E-45</v>
      </c>
      <c r="J1273" t="s">
        <v>2540</v>
      </c>
    </row>
    <row r="1274" spans="1:10" x14ac:dyDescent="0.2">
      <c r="A1274" s="2">
        <v>6442</v>
      </c>
      <c r="B1274" t="s">
        <v>2541</v>
      </c>
      <c r="C1274">
        <v>0.24794441296301264</v>
      </c>
      <c r="D1274">
        <f t="shared" ref="D1274:D1337" si="20">-(1/C1274)</f>
        <v>-4.0331620626159301</v>
      </c>
      <c r="E1274">
        <v>-2.0119113780311131</v>
      </c>
      <c r="F1274">
        <v>4.3317610134653739</v>
      </c>
      <c r="G1274">
        <v>344.74862741744892</v>
      </c>
      <c r="H1274">
        <v>5.8982718843452813E-77</v>
      </c>
      <c r="I1274">
        <v>2.14398629820117E-75</v>
      </c>
      <c r="J1274" t="s">
        <v>2542</v>
      </c>
    </row>
    <row r="1275" spans="1:10" x14ac:dyDescent="0.2">
      <c r="A1275" s="2">
        <v>4558</v>
      </c>
      <c r="B1275" t="s">
        <v>2543</v>
      </c>
      <c r="C1275">
        <v>0.24753246196123269</v>
      </c>
      <c r="D1275">
        <f t="shared" si="20"/>
        <v>-4.0398741727726</v>
      </c>
      <c r="E1275">
        <v>-2.014310359030548</v>
      </c>
      <c r="F1275">
        <v>0.77565981315595034</v>
      </c>
      <c r="G1275">
        <v>30.342114782457969</v>
      </c>
      <c r="H1275">
        <v>3.6217627113409788E-8</v>
      </c>
      <c r="I1275">
        <v>1.2498550872308531E-7</v>
      </c>
      <c r="J1275" t="s">
        <v>2544</v>
      </c>
    </row>
    <row r="1276" spans="1:10" x14ac:dyDescent="0.2">
      <c r="A1276" s="2">
        <v>1770</v>
      </c>
      <c r="B1276" t="s">
        <v>2545</v>
      </c>
      <c r="C1276">
        <v>0.24742574298382242</v>
      </c>
      <c r="D1276">
        <f t="shared" si="20"/>
        <v>-4.0416166399685567</v>
      </c>
      <c r="E1276">
        <v>-2.014932484051716</v>
      </c>
      <c r="F1276">
        <v>5.1481925771846502</v>
      </c>
      <c r="G1276">
        <v>478.97683310571063</v>
      </c>
      <c r="H1276">
        <v>3.5676561486194618E-106</v>
      </c>
      <c r="I1276">
        <v>2.3023783102427631E-104</v>
      </c>
      <c r="J1276" t="s">
        <v>2546</v>
      </c>
    </row>
    <row r="1277" spans="1:10" x14ac:dyDescent="0.2">
      <c r="A1277" s="2">
        <v>10354</v>
      </c>
      <c r="B1277" t="s">
        <v>2547</v>
      </c>
      <c r="C1277">
        <v>0.24514129736660872</v>
      </c>
      <c r="D1277">
        <f t="shared" si="20"/>
        <v>-4.0792800345855245</v>
      </c>
      <c r="E1277">
        <v>-2.0283145487191678</v>
      </c>
      <c r="F1277">
        <v>6.4359673226652694</v>
      </c>
      <c r="G1277">
        <v>806.40865127532049</v>
      </c>
      <c r="H1277">
        <v>2.1812822935243312E-177</v>
      </c>
      <c r="I1277">
        <v>4.1130804247268162E-175</v>
      </c>
      <c r="J1277" t="s">
        <v>2548</v>
      </c>
    </row>
    <row r="1278" spans="1:10" x14ac:dyDescent="0.2">
      <c r="A1278" s="2">
        <v>10183</v>
      </c>
      <c r="B1278" t="s">
        <v>2549</v>
      </c>
      <c r="C1278">
        <v>0.24502551935629763</v>
      </c>
      <c r="D1278">
        <f t="shared" si="20"/>
        <v>-4.0812075518790163</v>
      </c>
      <c r="E1278">
        <v>-2.0289960814493631</v>
      </c>
      <c r="F1278">
        <v>5.4935119812421096</v>
      </c>
      <c r="G1278">
        <v>589.45864898351158</v>
      </c>
      <c r="H1278">
        <v>3.285946120265502E-130</v>
      </c>
      <c r="I1278">
        <v>3.389298955501203E-128</v>
      </c>
      <c r="J1278" t="s">
        <v>2550</v>
      </c>
    </row>
    <row r="1279" spans="1:10" x14ac:dyDescent="0.2">
      <c r="A1279" s="2">
        <v>4382</v>
      </c>
      <c r="B1279" t="s">
        <v>2551</v>
      </c>
      <c r="C1279">
        <v>0.24487752350751477</v>
      </c>
      <c r="D1279">
        <f t="shared" si="20"/>
        <v>-4.0836740982857584</v>
      </c>
      <c r="E1279">
        <v>-2.0298677350825312</v>
      </c>
      <c r="F1279">
        <v>5.4283972380714713</v>
      </c>
      <c r="G1279">
        <v>620.67504258747488</v>
      </c>
      <c r="H1279">
        <v>5.3325873462497531E-137</v>
      </c>
      <c r="I1279">
        <v>6.1289203899563832E-135</v>
      </c>
      <c r="J1279" t="s">
        <v>2552</v>
      </c>
    </row>
    <row r="1280" spans="1:10" x14ac:dyDescent="0.2">
      <c r="A1280" s="2">
        <v>2736</v>
      </c>
      <c r="B1280" t="s">
        <v>2553</v>
      </c>
      <c r="C1280">
        <v>0.24469352801834779</v>
      </c>
      <c r="D1280">
        <f t="shared" si="20"/>
        <v>-4.0867447868299047</v>
      </c>
      <c r="E1280">
        <v>-2.030952151293163</v>
      </c>
      <c r="F1280">
        <v>6.7170639194919888</v>
      </c>
      <c r="G1280">
        <v>823.99614353635457</v>
      </c>
      <c r="H1280">
        <v>3.2731271683412821E-181</v>
      </c>
      <c r="I1280">
        <v>6.6949319775495917E-179</v>
      </c>
      <c r="J1280" t="s">
        <v>2554</v>
      </c>
    </row>
    <row r="1281" spans="1:10" x14ac:dyDescent="0.2">
      <c r="A1281" s="2">
        <v>4220</v>
      </c>
      <c r="B1281" t="s">
        <v>2555</v>
      </c>
      <c r="C1281">
        <v>0.24412584458474901</v>
      </c>
      <c r="D1281">
        <f t="shared" si="20"/>
        <v>-4.0962479892326478</v>
      </c>
      <c r="E1281">
        <v>-2.0343030595776659</v>
      </c>
      <c r="F1281">
        <v>5.611339117498976</v>
      </c>
      <c r="G1281">
        <v>653.06068917900325</v>
      </c>
      <c r="H1281">
        <v>4.8247406583235238E-144</v>
      </c>
      <c r="I1281">
        <v>6.3983483807305813E-142</v>
      </c>
      <c r="J1281" t="s">
        <v>2556</v>
      </c>
    </row>
    <row r="1282" spans="1:10" x14ac:dyDescent="0.2">
      <c r="A1282" s="2">
        <v>6734</v>
      </c>
      <c r="B1282" t="s">
        <v>2557</v>
      </c>
      <c r="C1282">
        <v>0.24397385030895558</v>
      </c>
      <c r="D1282">
        <f t="shared" si="20"/>
        <v>-4.0987999276711538</v>
      </c>
      <c r="E1282">
        <v>-2.035201570260269</v>
      </c>
      <c r="F1282">
        <v>4.6957685126737827</v>
      </c>
      <c r="G1282">
        <v>452.95985776482507</v>
      </c>
      <c r="H1282">
        <v>1.636715784731726E-100</v>
      </c>
      <c r="I1282">
        <v>9.4960990817992673E-99</v>
      </c>
      <c r="J1282" t="s">
        <v>2558</v>
      </c>
    </row>
    <row r="1283" spans="1:10" x14ac:dyDescent="0.2">
      <c r="A1283" s="2">
        <v>9697</v>
      </c>
      <c r="B1283" t="s">
        <v>2559</v>
      </c>
      <c r="C1283">
        <v>0.2433858040572946</v>
      </c>
      <c r="D1283">
        <f t="shared" si="20"/>
        <v>-4.1087030686662134</v>
      </c>
      <c r="E1283">
        <v>-2.038683072330421</v>
      </c>
      <c r="F1283">
        <v>6.0383642954717081</v>
      </c>
      <c r="G1283">
        <v>836.16519598151319</v>
      </c>
      <c r="H1283">
        <v>7.4013490533955019E-184</v>
      </c>
      <c r="I1283">
        <v>1.6540644514143871E-181</v>
      </c>
      <c r="J1283" t="s">
        <v>2560</v>
      </c>
    </row>
    <row r="1284" spans="1:10" x14ac:dyDescent="0.2">
      <c r="A1284" s="2">
        <v>11846</v>
      </c>
      <c r="B1284" t="s">
        <v>2561</v>
      </c>
      <c r="C1284">
        <v>0.24310013572024203</v>
      </c>
      <c r="D1284">
        <f t="shared" si="20"/>
        <v>-4.1135312287558454</v>
      </c>
      <c r="E1284">
        <v>-2.040377396079069</v>
      </c>
      <c r="F1284">
        <v>3.0920754785387108</v>
      </c>
      <c r="G1284">
        <v>135.6209272158039</v>
      </c>
      <c r="H1284">
        <v>2.4150229812026682E-31</v>
      </c>
      <c r="I1284">
        <v>2.8629172236889789E-30</v>
      </c>
      <c r="J1284" t="s">
        <v>2562</v>
      </c>
    </row>
    <row r="1285" spans="1:10" x14ac:dyDescent="0.2">
      <c r="A1285" s="2">
        <v>3212</v>
      </c>
      <c r="B1285" t="s">
        <v>2563</v>
      </c>
      <c r="C1285">
        <v>0.24299011644392696</v>
      </c>
      <c r="D1285">
        <f t="shared" si="20"/>
        <v>-4.1153937231466067</v>
      </c>
      <c r="E1285">
        <v>-2.0410304610864238</v>
      </c>
      <c r="F1285">
        <v>3.8008272491801209</v>
      </c>
      <c r="G1285">
        <v>208.87207450265311</v>
      </c>
      <c r="H1285">
        <v>2.4207517952825091E-47</v>
      </c>
      <c r="I1285">
        <v>4.4062794367223712E-46</v>
      </c>
      <c r="J1285" t="s">
        <v>2564</v>
      </c>
    </row>
    <row r="1286" spans="1:10" x14ac:dyDescent="0.2">
      <c r="A1286" s="2">
        <v>3126</v>
      </c>
      <c r="B1286" t="s">
        <v>2565</v>
      </c>
      <c r="C1286">
        <v>0.24275775517952924</v>
      </c>
      <c r="D1286">
        <f t="shared" si="20"/>
        <v>-4.1193328685234354</v>
      </c>
      <c r="E1286">
        <v>-2.0424107099315312</v>
      </c>
      <c r="F1286">
        <v>2.386432625577386</v>
      </c>
      <c r="G1286">
        <v>84.395860722352381</v>
      </c>
      <c r="H1286">
        <v>4.0499482024163009E-20</v>
      </c>
      <c r="I1286">
        <v>3.033815947036619E-19</v>
      </c>
      <c r="J1286" t="s">
        <v>2566</v>
      </c>
    </row>
    <row r="1287" spans="1:10" x14ac:dyDescent="0.2">
      <c r="A1287" s="2">
        <v>1820</v>
      </c>
      <c r="B1287" t="s">
        <v>2567</v>
      </c>
      <c r="C1287">
        <v>0.24232607671185546</v>
      </c>
      <c r="D1287">
        <f t="shared" si="20"/>
        <v>-4.1266710276049974</v>
      </c>
      <c r="E1287">
        <v>-2.0449784333146952</v>
      </c>
      <c r="F1287">
        <v>4.1370558502013228</v>
      </c>
      <c r="G1287">
        <v>276.55978758286528</v>
      </c>
      <c r="H1287">
        <v>4.2198237875121026E-62</v>
      </c>
      <c r="I1287">
        <v>1.1216923671298689E-60</v>
      </c>
      <c r="J1287" t="s">
        <v>2568</v>
      </c>
    </row>
    <row r="1288" spans="1:10" x14ac:dyDescent="0.2">
      <c r="A1288" s="2">
        <v>7325</v>
      </c>
      <c r="B1288" t="s">
        <v>2569</v>
      </c>
      <c r="C1288">
        <v>0.24173897174308764</v>
      </c>
      <c r="D1288">
        <f t="shared" si="20"/>
        <v>-4.1366933630493294</v>
      </c>
      <c r="E1288">
        <v>-2.048478020177892</v>
      </c>
      <c r="F1288">
        <v>4.496942663916407</v>
      </c>
      <c r="G1288">
        <v>325.19135150511778</v>
      </c>
      <c r="H1288">
        <v>1.071865808520004E-72</v>
      </c>
      <c r="I1288">
        <v>3.5245985224031089E-71</v>
      </c>
      <c r="J1288" t="s">
        <v>2570</v>
      </c>
    </row>
    <row r="1289" spans="1:10" x14ac:dyDescent="0.2">
      <c r="A1289" s="2">
        <v>6763</v>
      </c>
      <c r="B1289" t="s">
        <v>2571</v>
      </c>
      <c r="C1289">
        <v>0.241693730560677</v>
      </c>
      <c r="D1289">
        <f t="shared" si="20"/>
        <v>-4.1374676855713926</v>
      </c>
      <c r="E1289">
        <v>-2.0487480442345491</v>
      </c>
      <c r="F1289">
        <v>5.9902595991862384</v>
      </c>
      <c r="G1289">
        <v>883.97386700584377</v>
      </c>
      <c r="H1289">
        <v>2.9905022854977169E-194</v>
      </c>
      <c r="I1289">
        <v>7.8455177350840095E-192</v>
      </c>
      <c r="J1289" t="s">
        <v>2572</v>
      </c>
    </row>
    <row r="1290" spans="1:10" x14ac:dyDescent="0.2">
      <c r="A1290" s="2">
        <v>7488</v>
      </c>
      <c r="B1290" t="s">
        <v>2573</v>
      </c>
      <c r="C1290">
        <v>0.24147401897351473</v>
      </c>
      <c r="D1290">
        <f t="shared" si="20"/>
        <v>-4.1412322710779153</v>
      </c>
      <c r="E1290">
        <v>-2.0500601220351831</v>
      </c>
      <c r="F1290">
        <v>4.0899621564997926</v>
      </c>
      <c r="G1290">
        <v>247.59348047240971</v>
      </c>
      <c r="H1290">
        <v>8.6914573275231533E-56</v>
      </c>
      <c r="I1290">
        <v>1.9940780803906731E-54</v>
      </c>
      <c r="J1290" t="s">
        <v>2574</v>
      </c>
    </row>
    <row r="1291" spans="1:10" x14ac:dyDescent="0.2">
      <c r="A1291" s="2">
        <v>2470</v>
      </c>
      <c r="B1291" t="s">
        <v>2575</v>
      </c>
      <c r="C1291">
        <v>0.2409047917579267</v>
      </c>
      <c r="D1291">
        <f t="shared" si="20"/>
        <v>-4.1510174733462772</v>
      </c>
      <c r="E1291">
        <v>-2.0534650048533409</v>
      </c>
      <c r="F1291">
        <v>1.1363398193786101</v>
      </c>
      <c r="G1291">
        <v>37.539596313691817</v>
      </c>
      <c r="H1291">
        <v>8.9575932248102783E-10</v>
      </c>
      <c r="I1291">
        <v>3.555928784112185E-9</v>
      </c>
      <c r="J1291" t="s">
        <v>2576</v>
      </c>
    </row>
    <row r="1292" spans="1:10" x14ac:dyDescent="0.2">
      <c r="A1292" s="2">
        <v>1159</v>
      </c>
      <c r="B1292" t="s">
        <v>2577</v>
      </c>
      <c r="C1292">
        <v>0.24049142613198168</v>
      </c>
      <c r="D1292">
        <f t="shared" si="20"/>
        <v>-4.1581523968808769</v>
      </c>
      <c r="E1292">
        <v>-2.0559426341451159</v>
      </c>
      <c r="F1292">
        <v>5.9031411430541576</v>
      </c>
      <c r="G1292">
        <v>833.64917488357628</v>
      </c>
      <c r="H1292">
        <v>2.6080189865621601E-183</v>
      </c>
      <c r="I1292">
        <v>5.5216794964617792E-181</v>
      </c>
      <c r="J1292" t="s">
        <v>2578</v>
      </c>
    </row>
    <row r="1293" spans="1:10" x14ac:dyDescent="0.2">
      <c r="A1293" s="2">
        <v>9171</v>
      </c>
      <c r="B1293" t="s">
        <v>2579</v>
      </c>
      <c r="C1293">
        <v>0.24034794186085731</v>
      </c>
      <c r="D1293">
        <f t="shared" si="20"/>
        <v>-4.1606347541720243</v>
      </c>
      <c r="E1293">
        <v>-2.0568036453946941</v>
      </c>
      <c r="F1293">
        <v>3.7104267419295471</v>
      </c>
      <c r="G1293">
        <v>192.4539192030945</v>
      </c>
      <c r="H1293">
        <v>9.2621346409102565E-44</v>
      </c>
      <c r="I1293">
        <v>1.5589322293794279E-42</v>
      </c>
      <c r="J1293" t="s">
        <v>2580</v>
      </c>
    </row>
    <row r="1294" spans="1:10" x14ac:dyDescent="0.2">
      <c r="A1294" s="2">
        <v>5741</v>
      </c>
      <c r="B1294" t="s">
        <v>2581</v>
      </c>
      <c r="C1294">
        <v>0.24032930205136699</v>
      </c>
      <c r="D1294">
        <f t="shared" si="20"/>
        <v>-4.1609574507325959</v>
      </c>
      <c r="E1294">
        <v>-2.0569155356955928</v>
      </c>
      <c r="F1294">
        <v>4.0015103993643333</v>
      </c>
      <c r="G1294">
        <v>233.91932239018871</v>
      </c>
      <c r="H1294">
        <v>8.3297964179098992E-53</v>
      </c>
      <c r="I1294">
        <v>1.782340127151359E-51</v>
      </c>
      <c r="J1294" t="s">
        <v>2582</v>
      </c>
    </row>
    <row r="1295" spans="1:10" x14ac:dyDescent="0.2">
      <c r="A1295" s="2">
        <v>6622</v>
      </c>
      <c r="B1295" t="s">
        <v>2583</v>
      </c>
      <c r="C1295">
        <v>0.24004570421039903</v>
      </c>
      <c r="D1295">
        <f t="shared" si="20"/>
        <v>-4.1658733418678651</v>
      </c>
      <c r="E1295">
        <v>-2.058618976719675</v>
      </c>
      <c r="F1295">
        <v>3.1932209314882951</v>
      </c>
      <c r="G1295">
        <v>154.84611786740979</v>
      </c>
      <c r="H1295">
        <v>1.5129405095093899E-35</v>
      </c>
      <c r="I1295">
        <v>2.0309417206628832E-34</v>
      </c>
      <c r="J1295" t="s">
        <v>2584</v>
      </c>
    </row>
    <row r="1296" spans="1:10" x14ac:dyDescent="0.2">
      <c r="A1296" s="2">
        <v>3193</v>
      </c>
      <c r="B1296" t="s">
        <v>2585</v>
      </c>
      <c r="C1296">
        <v>0.2400194670771427</v>
      </c>
      <c r="D1296">
        <f t="shared" si="20"/>
        <v>-4.166328723988868</v>
      </c>
      <c r="E1296">
        <v>-2.05877667273404</v>
      </c>
      <c r="F1296">
        <v>3.4068707052006579</v>
      </c>
      <c r="G1296">
        <v>155.3883663244834</v>
      </c>
      <c r="H1296">
        <v>1.1516605530679921E-35</v>
      </c>
      <c r="I1296">
        <v>1.5528759278686621E-34</v>
      </c>
      <c r="J1296" t="s">
        <v>2586</v>
      </c>
    </row>
    <row r="1297" spans="1:10" x14ac:dyDescent="0.2">
      <c r="A1297" s="2">
        <v>4890</v>
      </c>
      <c r="B1297" t="s">
        <v>2587</v>
      </c>
      <c r="C1297">
        <v>0.23985085913599824</v>
      </c>
      <c r="D1297">
        <f t="shared" si="20"/>
        <v>-4.1692575277914194</v>
      </c>
      <c r="E1297">
        <v>-2.0597904876638911</v>
      </c>
      <c r="F1297">
        <v>2.0090344863370642</v>
      </c>
      <c r="G1297">
        <v>70.301428272598145</v>
      </c>
      <c r="H1297">
        <v>5.0900828921673097E-17</v>
      </c>
      <c r="I1297">
        <v>3.2989860549234752E-16</v>
      </c>
      <c r="J1297" t="s">
        <v>2588</v>
      </c>
    </row>
    <row r="1298" spans="1:10" x14ac:dyDescent="0.2">
      <c r="A1298" s="2">
        <v>1660</v>
      </c>
      <c r="B1298" t="s">
        <v>2589</v>
      </c>
      <c r="C1298">
        <v>0.23956885157604305</v>
      </c>
      <c r="D1298">
        <f t="shared" si="20"/>
        <v>-4.1741653533893732</v>
      </c>
      <c r="E1298">
        <v>-2.0614877518608981</v>
      </c>
      <c r="F1298">
        <v>6.6549775167963867</v>
      </c>
      <c r="G1298">
        <v>839.41026129239913</v>
      </c>
      <c r="H1298">
        <v>1.4581923310427539E-184</v>
      </c>
      <c r="I1298">
        <v>3.3202764247215023E-182</v>
      </c>
      <c r="J1298" t="s">
        <v>2590</v>
      </c>
    </row>
    <row r="1299" spans="1:10" x14ac:dyDescent="0.2">
      <c r="A1299" s="2">
        <v>9479</v>
      </c>
      <c r="B1299" t="s">
        <v>2591</v>
      </c>
      <c r="C1299">
        <v>0.23949590805720153</v>
      </c>
      <c r="D1299">
        <f t="shared" si="20"/>
        <v>-4.1754366832904664</v>
      </c>
      <c r="E1299">
        <v>-2.0619270880950702</v>
      </c>
      <c r="F1299">
        <v>2.1058377731890499</v>
      </c>
      <c r="G1299">
        <v>64.811914569406298</v>
      </c>
      <c r="H1299">
        <v>8.239940365911124E-16</v>
      </c>
      <c r="I1299">
        <v>4.9719800167907718E-15</v>
      </c>
      <c r="J1299" t="s">
        <v>2592</v>
      </c>
    </row>
    <row r="1300" spans="1:10" x14ac:dyDescent="0.2">
      <c r="A1300" s="2">
        <v>1843</v>
      </c>
      <c r="B1300" t="s">
        <v>2593</v>
      </c>
      <c r="C1300">
        <v>0.23790517313873563</v>
      </c>
      <c r="D1300">
        <f t="shared" si="20"/>
        <v>-4.2033554243767739</v>
      </c>
      <c r="E1300">
        <v>-2.0715414520421098</v>
      </c>
      <c r="F1300">
        <v>4.1438673968436461</v>
      </c>
      <c r="G1300">
        <v>302.74523554300129</v>
      </c>
      <c r="H1300">
        <v>8.3116247868088544E-68</v>
      </c>
      <c r="I1300">
        <v>2.4827893051289418E-66</v>
      </c>
      <c r="J1300" t="s">
        <v>2594</v>
      </c>
    </row>
    <row r="1301" spans="1:10" x14ac:dyDescent="0.2">
      <c r="A1301" s="2">
        <v>12031</v>
      </c>
      <c r="B1301" t="s">
        <v>2595</v>
      </c>
      <c r="C1301">
        <v>0.23765277240664909</v>
      </c>
      <c r="D1301">
        <f t="shared" si="20"/>
        <v>-4.2078196263954961</v>
      </c>
      <c r="E1301">
        <v>-2.073072862975732</v>
      </c>
      <c r="F1301">
        <v>1.214885346682502</v>
      </c>
      <c r="G1301">
        <v>40.423198519252011</v>
      </c>
      <c r="H1301">
        <v>2.0449849996740581E-10</v>
      </c>
      <c r="I1301">
        <v>8.5512401164471694E-10</v>
      </c>
      <c r="J1301" t="s">
        <v>2596</v>
      </c>
    </row>
    <row r="1302" spans="1:10" x14ac:dyDescent="0.2">
      <c r="A1302" s="2">
        <v>2632</v>
      </c>
      <c r="B1302" t="s">
        <v>2597</v>
      </c>
      <c r="C1302">
        <v>0.23764597544044208</v>
      </c>
      <c r="D1302">
        <f t="shared" si="20"/>
        <v>-4.207939975194809</v>
      </c>
      <c r="E1302">
        <v>-2.0731141252323022</v>
      </c>
      <c r="F1302">
        <v>5.5888136360713929</v>
      </c>
      <c r="G1302">
        <v>510.50400635791738</v>
      </c>
      <c r="H1302">
        <v>4.9267147508622862E-113</v>
      </c>
      <c r="I1302">
        <v>3.6475824302703103E-111</v>
      </c>
      <c r="J1302" t="s">
        <v>2598</v>
      </c>
    </row>
    <row r="1303" spans="1:10" x14ac:dyDescent="0.2">
      <c r="A1303" s="2">
        <v>1999</v>
      </c>
      <c r="B1303" t="s">
        <v>2599</v>
      </c>
      <c r="C1303">
        <v>0.23657749659351873</v>
      </c>
      <c r="D1303">
        <f t="shared" si="20"/>
        <v>-4.2269447195908656</v>
      </c>
      <c r="E1303">
        <v>-2.079615244780908</v>
      </c>
      <c r="F1303">
        <v>5.6095865455216334</v>
      </c>
      <c r="G1303">
        <v>706.77573800771745</v>
      </c>
      <c r="H1303">
        <v>1.0052763160383611E-155</v>
      </c>
      <c r="I1303">
        <v>1.5356550103735381E-153</v>
      </c>
      <c r="J1303" t="s">
        <v>2600</v>
      </c>
    </row>
    <row r="1304" spans="1:10" x14ac:dyDescent="0.2">
      <c r="A1304" s="2">
        <v>5922</v>
      </c>
      <c r="B1304" t="s">
        <v>2601</v>
      </c>
      <c r="C1304">
        <v>0.23558486467394027</v>
      </c>
      <c r="D1304">
        <f t="shared" si="20"/>
        <v>-4.2447548631107672</v>
      </c>
      <c r="E1304">
        <v>-2.0856812397650741</v>
      </c>
      <c r="F1304">
        <v>2.1220666094752709</v>
      </c>
      <c r="G1304">
        <v>78.938675632051002</v>
      </c>
      <c r="H1304">
        <v>6.4068136407345181E-19</v>
      </c>
      <c r="I1304">
        <v>4.5427395426782714E-18</v>
      </c>
      <c r="J1304" t="s">
        <v>2602</v>
      </c>
    </row>
    <row r="1305" spans="1:10" x14ac:dyDescent="0.2">
      <c r="A1305" s="2">
        <v>5464</v>
      </c>
      <c r="B1305" t="s">
        <v>2603</v>
      </c>
      <c r="C1305">
        <v>0.23538712031190995</v>
      </c>
      <c r="D1305">
        <f t="shared" si="20"/>
        <v>-4.248320803087724</v>
      </c>
      <c r="E1305">
        <v>-2.0868927123635448</v>
      </c>
      <c r="F1305">
        <v>1.928834416048463</v>
      </c>
      <c r="G1305">
        <v>66.184356271927129</v>
      </c>
      <c r="H1305">
        <v>4.1065894267654238E-16</v>
      </c>
      <c r="I1305">
        <v>2.5194876056027018E-15</v>
      </c>
      <c r="J1305" t="s">
        <v>2604</v>
      </c>
    </row>
    <row r="1306" spans="1:10" x14ac:dyDescent="0.2">
      <c r="A1306" s="2">
        <v>10564</v>
      </c>
      <c r="B1306" t="s">
        <v>2605</v>
      </c>
      <c r="C1306">
        <v>0.23538387486282378</v>
      </c>
      <c r="D1306">
        <f t="shared" si="20"/>
        <v>-4.2483793785057564</v>
      </c>
      <c r="E1306">
        <v>-2.0869126039598842</v>
      </c>
      <c r="F1306">
        <v>3.508479165250868</v>
      </c>
      <c r="G1306">
        <v>173.69532410152991</v>
      </c>
      <c r="H1306">
        <v>1.153772769009192E-39</v>
      </c>
      <c r="I1306">
        <v>1.7275098978167409E-38</v>
      </c>
      <c r="J1306" t="s">
        <v>2606</v>
      </c>
    </row>
    <row r="1307" spans="1:10" x14ac:dyDescent="0.2">
      <c r="A1307" s="2">
        <v>9439</v>
      </c>
      <c r="B1307" t="s">
        <v>2607</v>
      </c>
      <c r="C1307">
        <v>0.2349368509030067</v>
      </c>
      <c r="D1307">
        <f t="shared" si="20"/>
        <v>-4.2564629437927062</v>
      </c>
      <c r="E1307">
        <v>-2.0896550705740879</v>
      </c>
      <c r="F1307">
        <v>1.6195602595188201</v>
      </c>
      <c r="G1307">
        <v>51.992332499272173</v>
      </c>
      <c r="H1307">
        <v>5.5717782127951014E-13</v>
      </c>
      <c r="I1307">
        <v>2.8402205469959132E-12</v>
      </c>
      <c r="J1307" t="s">
        <v>2608</v>
      </c>
    </row>
    <row r="1308" spans="1:10" x14ac:dyDescent="0.2">
      <c r="A1308" s="2">
        <v>12030</v>
      </c>
      <c r="B1308" t="s">
        <v>2609</v>
      </c>
      <c r="C1308">
        <v>0.23470629694579531</v>
      </c>
      <c r="D1308">
        <f t="shared" si="20"/>
        <v>-4.260644102918751</v>
      </c>
      <c r="E1308">
        <v>-2.0910715463769169</v>
      </c>
      <c r="F1308">
        <v>0.59202835422437616</v>
      </c>
      <c r="G1308">
        <v>27.80013434342229</v>
      </c>
      <c r="H1308">
        <v>1.3451677069932649E-7</v>
      </c>
      <c r="I1308">
        <v>4.4244981978726432E-7</v>
      </c>
      <c r="J1308" t="s">
        <v>2610</v>
      </c>
    </row>
    <row r="1309" spans="1:10" x14ac:dyDescent="0.2">
      <c r="A1309" s="2">
        <v>8826</v>
      </c>
      <c r="B1309" t="s">
        <v>2611</v>
      </c>
      <c r="C1309">
        <v>0.23464712019859896</v>
      </c>
      <c r="D1309">
        <f t="shared" si="20"/>
        <v>-4.2617186145460773</v>
      </c>
      <c r="E1309">
        <v>-2.0914353404691721</v>
      </c>
      <c r="F1309">
        <v>7.8556923272347348</v>
      </c>
      <c r="G1309">
        <v>1262.08285723534</v>
      </c>
      <c r="H1309">
        <v>1.964456408639816E-276</v>
      </c>
      <c r="I1309">
        <v>1.030741736498491E-273</v>
      </c>
      <c r="J1309" t="s">
        <v>2612</v>
      </c>
    </row>
    <row r="1310" spans="1:10" x14ac:dyDescent="0.2">
      <c r="A1310" s="2">
        <v>5880</v>
      </c>
      <c r="B1310" t="s">
        <v>2613</v>
      </c>
      <c r="C1310">
        <v>0.23423399622571472</v>
      </c>
      <c r="D1310">
        <f t="shared" si="20"/>
        <v>-4.2692351072573205</v>
      </c>
      <c r="E1310">
        <v>-2.09397761415137</v>
      </c>
      <c r="F1310">
        <v>5.020908483509352</v>
      </c>
      <c r="G1310">
        <v>552.22867650339947</v>
      </c>
      <c r="H1310">
        <v>4.1225335254577691E-122</v>
      </c>
      <c r="I1310">
        <v>3.605125694581475E-120</v>
      </c>
      <c r="J1310" t="s">
        <v>2614</v>
      </c>
    </row>
    <row r="1311" spans="1:10" x14ac:dyDescent="0.2">
      <c r="A1311" s="2">
        <v>3476</v>
      </c>
      <c r="B1311" t="s">
        <v>2615</v>
      </c>
      <c r="C1311">
        <v>0.23320230896849242</v>
      </c>
      <c r="D1311">
        <f t="shared" si="20"/>
        <v>-4.28812220780845</v>
      </c>
      <c r="E1311">
        <v>-2.1003460219540022</v>
      </c>
      <c r="F1311">
        <v>4.5451371004222194</v>
      </c>
      <c r="G1311">
        <v>328.93522878179942</v>
      </c>
      <c r="H1311">
        <v>1.6394458200709069E-73</v>
      </c>
      <c r="I1311">
        <v>5.5264894292222643E-72</v>
      </c>
      <c r="J1311" t="s">
        <v>2616</v>
      </c>
    </row>
    <row r="1312" spans="1:10" x14ac:dyDescent="0.2">
      <c r="A1312" s="2">
        <v>5658</v>
      </c>
      <c r="B1312" t="s">
        <v>2617</v>
      </c>
      <c r="C1312">
        <v>0.23280630124363999</v>
      </c>
      <c r="D1312">
        <f t="shared" si="20"/>
        <v>-4.2954163811634327</v>
      </c>
      <c r="E1312">
        <v>-2.102797987457651</v>
      </c>
      <c r="F1312">
        <v>4.8578891533322253</v>
      </c>
      <c r="G1312">
        <v>512.47353455392806</v>
      </c>
      <c r="H1312">
        <v>1.8367366776922931E-113</v>
      </c>
      <c r="I1312">
        <v>1.3682554460734929E-111</v>
      </c>
      <c r="J1312" t="s">
        <v>2618</v>
      </c>
    </row>
    <row r="1313" spans="1:10" x14ac:dyDescent="0.2">
      <c r="A1313" s="2">
        <v>1104</v>
      </c>
      <c r="B1313" t="s">
        <v>2619</v>
      </c>
      <c r="C1313">
        <v>0.23277956902134966</v>
      </c>
      <c r="D1313">
        <f t="shared" si="20"/>
        <v>-4.2959096633961193</v>
      </c>
      <c r="E1313">
        <v>-2.1029636559069562</v>
      </c>
      <c r="F1313">
        <v>4.4098205463551841</v>
      </c>
      <c r="G1313">
        <v>243.33428556533389</v>
      </c>
      <c r="H1313">
        <v>7.3739957006110879E-55</v>
      </c>
      <c r="I1313">
        <v>1.651008907513444E-53</v>
      </c>
      <c r="J1313" t="s">
        <v>2620</v>
      </c>
    </row>
    <row r="1314" spans="1:10" x14ac:dyDescent="0.2">
      <c r="A1314" s="2">
        <v>4165</v>
      </c>
      <c r="B1314" t="s">
        <v>2621</v>
      </c>
      <c r="C1314">
        <v>0.23252811878247495</v>
      </c>
      <c r="D1314">
        <f t="shared" si="20"/>
        <v>-4.300555155376621</v>
      </c>
      <c r="E1314">
        <v>-2.1045229082360102</v>
      </c>
      <c r="F1314">
        <v>3.4541279044955</v>
      </c>
      <c r="G1314">
        <v>174.42096226979771</v>
      </c>
      <c r="H1314">
        <v>8.0104109781721759E-40</v>
      </c>
      <c r="I1314">
        <v>1.2083704960572731E-38</v>
      </c>
      <c r="J1314" t="s">
        <v>2622</v>
      </c>
    </row>
    <row r="1315" spans="1:10" x14ac:dyDescent="0.2">
      <c r="A1315" s="2">
        <v>8049</v>
      </c>
      <c r="B1315" t="s">
        <v>2623</v>
      </c>
      <c r="C1315">
        <v>0.23045767708904596</v>
      </c>
      <c r="D1315">
        <f t="shared" si="20"/>
        <v>-4.3391915280548998</v>
      </c>
      <c r="E1315">
        <v>-2.1174262668360848</v>
      </c>
      <c r="F1315">
        <v>4.090698652207303</v>
      </c>
      <c r="G1315">
        <v>294.85958557752582</v>
      </c>
      <c r="H1315">
        <v>4.3423653250755391E-66</v>
      </c>
      <c r="I1315">
        <v>1.2688538678695299E-64</v>
      </c>
      <c r="J1315" t="s">
        <v>2624</v>
      </c>
    </row>
    <row r="1316" spans="1:10" x14ac:dyDescent="0.2">
      <c r="A1316" s="2">
        <v>9716</v>
      </c>
      <c r="B1316" t="s">
        <v>2625</v>
      </c>
      <c r="C1316">
        <v>0.2296352542924158</v>
      </c>
      <c r="D1316">
        <f t="shared" si="20"/>
        <v>-4.3547320426967522</v>
      </c>
      <c r="E1316">
        <v>-2.1225839490041749</v>
      </c>
      <c r="F1316">
        <v>4.2147051147125563</v>
      </c>
      <c r="G1316">
        <v>319.68365904953481</v>
      </c>
      <c r="H1316">
        <v>1.697490111786651E-71</v>
      </c>
      <c r="I1316">
        <v>5.4050951633354353E-70</v>
      </c>
      <c r="J1316" t="s">
        <v>2626</v>
      </c>
    </row>
    <row r="1317" spans="1:10" x14ac:dyDescent="0.2">
      <c r="A1317" s="2">
        <v>8409</v>
      </c>
      <c r="B1317" t="s">
        <v>2627</v>
      </c>
      <c r="C1317">
        <v>0.22903699747409595</v>
      </c>
      <c r="D1317">
        <f t="shared" si="20"/>
        <v>-4.3661068343908056</v>
      </c>
      <c r="E1317">
        <v>-2.1263474321060971</v>
      </c>
      <c r="F1317">
        <v>1.253681491526885</v>
      </c>
      <c r="G1317">
        <v>45.463856703779129</v>
      </c>
      <c r="H1317">
        <v>1.5548164877666948E-11</v>
      </c>
      <c r="I1317">
        <v>7.1181810980153545E-11</v>
      </c>
      <c r="J1317" t="s">
        <v>2628</v>
      </c>
    </row>
    <row r="1318" spans="1:10" x14ac:dyDescent="0.2">
      <c r="A1318" s="2">
        <v>7837</v>
      </c>
      <c r="B1318" t="s">
        <v>2629</v>
      </c>
      <c r="C1318">
        <v>0.22864119996810681</v>
      </c>
      <c r="D1318">
        <f t="shared" si="20"/>
        <v>-4.3736649393875213</v>
      </c>
      <c r="E1318">
        <v>-2.128842701684706</v>
      </c>
      <c r="F1318">
        <v>4.1387236921476669</v>
      </c>
      <c r="G1318">
        <v>292.74654985669463</v>
      </c>
      <c r="H1318">
        <v>1.253480299809112E-65</v>
      </c>
      <c r="I1318">
        <v>3.5931117002604198E-64</v>
      </c>
      <c r="J1318" t="s">
        <v>2630</v>
      </c>
    </row>
    <row r="1319" spans="1:10" x14ac:dyDescent="0.2">
      <c r="A1319" s="2">
        <v>4375</v>
      </c>
      <c r="B1319" t="s">
        <v>2631</v>
      </c>
      <c r="C1319">
        <v>0.2284422550039929</v>
      </c>
      <c r="D1319">
        <f t="shared" si="20"/>
        <v>-4.3774738608779762</v>
      </c>
      <c r="E1319">
        <v>-2.1300985639485401</v>
      </c>
      <c r="F1319">
        <v>1.195865210668251</v>
      </c>
      <c r="G1319">
        <v>44.044079552888107</v>
      </c>
      <c r="H1319">
        <v>3.2106351634193837E-11</v>
      </c>
      <c r="I1319">
        <v>1.42921228890244E-10</v>
      </c>
      <c r="J1319" t="s">
        <v>2632</v>
      </c>
    </row>
    <row r="1320" spans="1:10" x14ac:dyDescent="0.2">
      <c r="A1320" s="2">
        <v>1382</v>
      </c>
      <c r="B1320" t="s">
        <v>2633</v>
      </c>
      <c r="C1320">
        <v>0.22840808681833399</v>
      </c>
      <c r="D1320">
        <f t="shared" si="20"/>
        <v>-4.3781286990742894</v>
      </c>
      <c r="E1320">
        <v>-2.1303143644748199</v>
      </c>
      <c r="F1320">
        <v>2.4354943135573892</v>
      </c>
      <c r="G1320">
        <v>91.362956185605711</v>
      </c>
      <c r="H1320">
        <v>1.1959448983098841E-21</v>
      </c>
      <c r="I1320">
        <v>9.6809875900441212E-21</v>
      </c>
      <c r="J1320" t="s">
        <v>2634</v>
      </c>
    </row>
    <row r="1321" spans="1:10" x14ac:dyDescent="0.2">
      <c r="A1321" s="2">
        <v>6969</v>
      </c>
      <c r="B1321" t="s">
        <v>2635</v>
      </c>
      <c r="C1321">
        <v>0.22801882738231613</v>
      </c>
      <c r="D1321">
        <f t="shared" si="20"/>
        <v>-4.385602765701945</v>
      </c>
      <c r="E1321">
        <v>-2.132775143086437</v>
      </c>
      <c r="F1321">
        <v>5.347578634658154</v>
      </c>
      <c r="G1321">
        <v>473.72696105946011</v>
      </c>
      <c r="H1321">
        <v>4.9517815700678808E-105</v>
      </c>
      <c r="I1321">
        <v>3.1618042321470471E-103</v>
      </c>
      <c r="J1321" t="s">
        <v>2636</v>
      </c>
    </row>
    <row r="1322" spans="1:10" x14ac:dyDescent="0.2">
      <c r="A1322" s="2">
        <v>5798</v>
      </c>
      <c r="B1322" t="s">
        <v>2637</v>
      </c>
      <c r="C1322">
        <v>0.22789731092998991</v>
      </c>
      <c r="D1322">
        <f t="shared" si="20"/>
        <v>-4.3879412000047697</v>
      </c>
      <c r="E1322">
        <v>-2.1335441932365709</v>
      </c>
      <c r="F1322">
        <v>0.86522998654432193</v>
      </c>
      <c r="G1322">
        <v>35.218055653770918</v>
      </c>
      <c r="H1322">
        <v>2.9477783928720149E-9</v>
      </c>
      <c r="I1322">
        <v>1.1134206461715009E-8</v>
      </c>
      <c r="J1322" t="s">
        <v>2638</v>
      </c>
    </row>
    <row r="1323" spans="1:10" x14ac:dyDescent="0.2">
      <c r="A1323" s="2">
        <v>7399</v>
      </c>
      <c r="B1323" t="s">
        <v>2639</v>
      </c>
      <c r="C1323">
        <v>0.22780902143193651</v>
      </c>
      <c r="D1323">
        <f t="shared" si="20"/>
        <v>-4.389641787293197</v>
      </c>
      <c r="E1323">
        <v>-2.1341032147535102</v>
      </c>
      <c r="F1323">
        <v>4.8971010537822286</v>
      </c>
      <c r="G1323">
        <v>520.19137880229687</v>
      </c>
      <c r="H1323">
        <v>3.8450758643576119E-115</v>
      </c>
      <c r="I1323">
        <v>2.9555653204501688E-113</v>
      </c>
      <c r="J1323" t="s">
        <v>2640</v>
      </c>
    </row>
    <row r="1324" spans="1:10" x14ac:dyDescent="0.2">
      <c r="A1324" s="2">
        <v>1600</v>
      </c>
      <c r="B1324" t="s">
        <v>2641</v>
      </c>
      <c r="C1324">
        <v>0.2277836655067898</v>
      </c>
      <c r="D1324">
        <f t="shared" si="20"/>
        <v>-4.3901304238612839</v>
      </c>
      <c r="E1324">
        <v>-2.134263800594999</v>
      </c>
      <c r="F1324">
        <v>1.1963043118083281</v>
      </c>
      <c r="G1324">
        <v>40.273602936124163</v>
      </c>
      <c r="H1324">
        <v>2.207718969336071E-10</v>
      </c>
      <c r="I1324">
        <v>9.2030233236434198E-10</v>
      </c>
      <c r="J1324" t="s">
        <v>2642</v>
      </c>
    </row>
    <row r="1325" spans="1:10" x14ac:dyDescent="0.2">
      <c r="A1325" s="2">
        <v>773</v>
      </c>
      <c r="B1325" t="s">
        <v>2643</v>
      </c>
      <c r="C1325">
        <v>0.22711020694499451</v>
      </c>
      <c r="D1325">
        <f t="shared" si="20"/>
        <v>-4.4031486451077795</v>
      </c>
      <c r="E1325">
        <v>-2.1385355487808302</v>
      </c>
      <c r="F1325">
        <v>5.2096398704307152</v>
      </c>
      <c r="G1325">
        <v>439.76376337382072</v>
      </c>
      <c r="H1325">
        <v>1.2185979498498669E-97</v>
      </c>
      <c r="I1325">
        <v>6.5360178039058626E-96</v>
      </c>
      <c r="J1325" t="s">
        <v>2644</v>
      </c>
    </row>
    <row r="1326" spans="1:10" x14ac:dyDescent="0.2">
      <c r="A1326" s="2">
        <v>5351</v>
      </c>
      <c r="B1326" t="s">
        <v>2645</v>
      </c>
      <c r="C1326">
        <v>0.22709659254466447</v>
      </c>
      <c r="D1326">
        <f t="shared" si="20"/>
        <v>-4.4034126130858784</v>
      </c>
      <c r="E1326">
        <v>-2.1386220354995178</v>
      </c>
      <c r="F1326">
        <v>1.2631375724009859</v>
      </c>
      <c r="G1326">
        <v>45.264193929368993</v>
      </c>
      <c r="H1326">
        <v>1.7216821526943851E-11</v>
      </c>
      <c r="I1326">
        <v>7.8316095811216875E-11</v>
      </c>
      <c r="J1326" t="s">
        <v>2646</v>
      </c>
    </row>
    <row r="1327" spans="1:10" x14ac:dyDescent="0.2">
      <c r="A1327" s="2">
        <v>5033</v>
      </c>
      <c r="B1327" t="s">
        <v>2647</v>
      </c>
      <c r="C1327">
        <v>0.22691497282589926</v>
      </c>
      <c r="D1327">
        <f t="shared" si="20"/>
        <v>-4.406937045830162</v>
      </c>
      <c r="E1327">
        <v>-2.139776287512253</v>
      </c>
      <c r="F1327">
        <v>5.0587536135934101</v>
      </c>
      <c r="G1327">
        <v>411.48651504153958</v>
      </c>
      <c r="H1327">
        <v>1.740009967953974E-91</v>
      </c>
      <c r="I1327">
        <v>8.1705993359021629E-90</v>
      </c>
      <c r="J1327" t="s">
        <v>2648</v>
      </c>
    </row>
    <row r="1328" spans="1:10" x14ac:dyDescent="0.2">
      <c r="A1328" s="2">
        <v>10653</v>
      </c>
      <c r="B1328" t="s">
        <v>2649</v>
      </c>
      <c r="C1328">
        <v>0.22689295504793947</v>
      </c>
      <c r="D1328">
        <f t="shared" si="20"/>
        <v>-4.4073646966637341</v>
      </c>
      <c r="E1328">
        <v>-2.1399162803909482</v>
      </c>
      <c r="F1328">
        <v>7.7920495479675527</v>
      </c>
      <c r="G1328">
        <v>1485.1646486567431</v>
      </c>
      <c r="H1328">
        <v>0</v>
      </c>
      <c r="I1328">
        <v>0</v>
      </c>
      <c r="J1328" t="s">
        <v>2650</v>
      </c>
    </row>
    <row r="1329" spans="1:10" x14ac:dyDescent="0.2">
      <c r="A1329" s="2">
        <v>1848</v>
      </c>
      <c r="B1329" t="s">
        <v>2651</v>
      </c>
      <c r="C1329">
        <v>0.22689010512888347</v>
      </c>
      <c r="D1329">
        <f t="shared" si="20"/>
        <v>-4.4074200566479371</v>
      </c>
      <c r="E1329">
        <v>-2.13993440166717</v>
      </c>
      <c r="F1329">
        <v>7.3890135847115914</v>
      </c>
      <c r="G1329">
        <v>634.44449011344125</v>
      </c>
      <c r="H1329">
        <v>5.3974773782581694E-140</v>
      </c>
      <c r="I1329">
        <v>6.3859565687078022E-138</v>
      </c>
      <c r="J1329" t="s">
        <v>2652</v>
      </c>
    </row>
    <row r="1330" spans="1:10" x14ac:dyDescent="0.2">
      <c r="A1330" s="2">
        <v>5026</v>
      </c>
      <c r="B1330" t="s">
        <v>2653</v>
      </c>
      <c r="C1330">
        <v>0.22563100345941572</v>
      </c>
      <c r="D1330">
        <f t="shared" si="20"/>
        <v>-4.4320150363550113</v>
      </c>
      <c r="E1330">
        <v>-2.1479627759805151</v>
      </c>
      <c r="F1330">
        <v>6.3122450245725448</v>
      </c>
      <c r="G1330">
        <v>1103.0406806076519</v>
      </c>
      <c r="H1330">
        <v>7.2112575866219589E-242</v>
      </c>
      <c r="I1330">
        <v>2.900848551845126E-239</v>
      </c>
      <c r="J1330" t="s">
        <v>2654</v>
      </c>
    </row>
    <row r="1331" spans="1:10" x14ac:dyDescent="0.2">
      <c r="A1331" s="2">
        <v>10317</v>
      </c>
      <c r="B1331" t="s">
        <v>2655</v>
      </c>
      <c r="C1331">
        <v>0.22520343917452243</v>
      </c>
      <c r="D1331">
        <f t="shared" si="20"/>
        <v>-4.4404295230369257</v>
      </c>
      <c r="E1331">
        <v>-2.150699235310507</v>
      </c>
      <c r="F1331">
        <v>4.4310554099633279</v>
      </c>
      <c r="G1331">
        <v>364.31372219626837</v>
      </c>
      <c r="H1331">
        <v>3.2381626812500008E-81</v>
      </c>
      <c r="I1331">
        <v>1.329188681541667E-79</v>
      </c>
      <c r="J1331" t="s">
        <v>2656</v>
      </c>
    </row>
    <row r="1332" spans="1:10" x14ac:dyDescent="0.2">
      <c r="A1332" s="2">
        <v>11887</v>
      </c>
      <c r="B1332" t="s">
        <v>2657</v>
      </c>
      <c r="C1332">
        <v>0.22481373052390971</v>
      </c>
      <c r="D1332">
        <f t="shared" si="20"/>
        <v>-4.4481268900684272</v>
      </c>
      <c r="E1332">
        <v>-2.1531979438755702</v>
      </c>
      <c r="F1332">
        <v>2.264634395201174</v>
      </c>
      <c r="G1332">
        <v>93.407840083645013</v>
      </c>
      <c r="H1332">
        <v>4.2556168672732147E-22</v>
      </c>
      <c r="I1332">
        <v>3.5127759476233349E-21</v>
      </c>
      <c r="J1332" t="s">
        <v>2658</v>
      </c>
    </row>
    <row r="1333" spans="1:10" x14ac:dyDescent="0.2">
      <c r="A1333" s="2">
        <v>6335</v>
      </c>
      <c r="B1333" t="s">
        <v>2659</v>
      </c>
      <c r="C1333">
        <v>0.22459219783598877</v>
      </c>
      <c r="D1333">
        <f t="shared" si="20"/>
        <v>-4.4525144222964608</v>
      </c>
      <c r="E1333">
        <v>-2.1546202844188391</v>
      </c>
      <c r="F1333">
        <v>4.9878907775310646</v>
      </c>
      <c r="G1333">
        <v>551.25532926354697</v>
      </c>
      <c r="H1333">
        <v>6.7128286965229513E-122</v>
      </c>
      <c r="I1333">
        <v>5.8280875330675532E-120</v>
      </c>
      <c r="J1333" t="s">
        <v>2660</v>
      </c>
    </row>
    <row r="1334" spans="1:10" x14ac:dyDescent="0.2">
      <c r="A1334" s="2">
        <v>12066</v>
      </c>
      <c r="B1334" t="s">
        <v>2661</v>
      </c>
      <c r="C1334">
        <v>0.22291982749656955</v>
      </c>
      <c r="D1334">
        <f t="shared" si="20"/>
        <v>-4.4859177006827204</v>
      </c>
      <c r="E1334">
        <v>-2.1654031527679112</v>
      </c>
      <c r="F1334">
        <v>0.92328352646644174</v>
      </c>
      <c r="G1334">
        <v>8.5215141152431002</v>
      </c>
      <c r="H1334">
        <v>3.5097236280202419E-3</v>
      </c>
      <c r="I1334">
        <v>6.6294169264279681E-3</v>
      </c>
      <c r="J1334" t="s">
        <v>2662</v>
      </c>
    </row>
    <row r="1335" spans="1:10" x14ac:dyDescent="0.2">
      <c r="A1335" s="2">
        <v>12067</v>
      </c>
      <c r="B1335" t="s">
        <v>2661</v>
      </c>
      <c r="C1335">
        <v>0.22291982749656955</v>
      </c>
      <c r="D1335">
        <f t="shared" si="20"/>
        <v>-4.4859177006827204</v>
      </c>
      <c r="E1335">
        <v>-2.1654031527679112</v>
      </c>
      <c r="F1335">
        <v>0.92328352646644174</v>
      </c>
      <c r="G1335">
        <v>8.5215141152431002</v>
      </c>
      <c r="H1335">
        <v>3.5097236280202419E-3</v>
      </c>
      <c r="I1335">
        <v>6.6294169264279681E-3</v>
      </c>
      <c r="J1335" t="s">
        <v>2663</v>
      </c>
    </row>
    <row r="1336" spans="1:10" x14ac:dyDescent="0.2">
      <c r="A1336" s="2">
        <v>3347</v>
      </c>
      <c r="B1336" t="s">
        <v>2664</v>
      </c>
      <c r="C1336">
        <v>0.222346584385679</v>
      </c>
      <c r="D1336">
        <f t="shared" si="20"/>
        <v>-4.4974830747362198</v>
      </c>
      <c r="E1336">
        <v>-2.169117852229383</v>
      </c>
      <c r="F1336">
        <v>4.7595664935624447</v>
      </c>
      <c r="G1336">
        <v>515.95392921090956</v>
      </c>
      <c r="H1336">
        <v>3.2123637913220339E-114</v>
      </c>
      <c r="I1336">
        <v>2.4381639140675671E-112</v>
      </c>
      <c r="J1336" t="s">
        <v>2665</v>
      </c>
    </row>
    <row r="1337" spans="1:10" x14ac:dyDescent="0.2">
      <c r="A1337" s="2">
        <v>7852</v>
      </c>
      <c r="B1337" t="s">
        <v>2666</v>
      </c>
      <c r="C1337">
        <v>0.22200429730615304</v>
      </c>
      <c r="D1337">
        <f t="shared" si="20"/>
        <v>-4.5044173114404131</v>
      </c>
      <c r="E1337">
        <v>-2.1713404919954389</v>
      </c>
      <c r="F1337">
        <v>2.0958665537528152</v>
      </c>
      <c r="G1337">
        <v>86.51174245337512</v>
      </c>
      <c r="H1337">
        <v>1.3891006030128221E-20</v>
      </c>
      <c r="I1337">
        <v>1.067069769392663E-19</v>
      </c>
      <c r="J1337" t="s">
        <v>2667</v>
      </c>
    </row>
    <row r="1338" spans="1:10" x14ac:dyDescent="0.2">
      <c r="A1338" s="2">
        <v>2638</v>
      </c>
      <c r="B1338" t="s">
        <v>2668</v>
      </c>
      <c r="C1338">
        <v>0.22167825236949062</v>
      </c>
      <c r="D1338">
        <f t="shared" ref="D1338:D1401" si="21">-(1/C1338)</f>
        <v>-4.5110424198635961</v>
      </c>
      <c r="E1338">
        <v>-2.173460852592203</v>
      </c>
      <c r="F1338">
        <v>0.56173911354360839</v>
      </c>
      <c r="G1338">
        <v>28.44937860465382</v>
      </c>
      <c r="H1338">
        <v>9.6180631723747306E-8</v>
      </c>
      <c r="I1338">
        <v>3.200187106816053E-7</v>
      </c>
      <c r="J1338" t="s">
        <v>2669</v>
      </c>
    </row>
    <row r="1339" spans="1:10" x14ac:dyDescent="0.2">
      <c r="A1339" s="2">
        <v>609</v>
      </c>
      <c r="B1339" t="s">
        <v>2670</v>
      </c>
      <c r="C1339">
        <v>0.22082189618152312</v>
      </c>
      <c r="D1339">
        <f t="shared" si="21"/>
        <v>-4.5285364236613832</v>
      </c>
      <c r="E1339">
        <v>-2.179044861420397</v>
      </c>
      <c r="F1339">
        <v>2.737092814507522</v>
      </c>
      <c r="G1339">
        <v>72.995928574863157</v>
      </c>
      <c r="H1339">
        <v>1.299175657553611E-17</v>
      </c>
      <c r="I1339">
        <v>8.6665885175636873E-17</v>
      </c>
      <c r="J1339" t="s">
        <v>2671</v>
      </c>
    </row>
    <row r="1340" spans="1:10" x14ac:dyDescent="0.2">
      <c r="A1340" s="2">
        <v>610</v>
      </c>
      <c r="B1340" t="s">
        <v>2670</v>
      </c>
      <c r="C1340">
        <v>0.22082189618152312</v>
      </c>
      <c r="D1340">
        <f t="shared" si="21"/>
        <v>-4.5285364236613832</v>
      </c>
      <c r="E1340">
        <v>-2.179044861420397</v>
      </c>
      <c r="F1340">
        <v>2.737092814507522</v>
      </c>
      <c r="G1340">
        <v>72.995928574863157</v>
      </c>
      <c r="H1340">
        <v>1.299175657553611E-17</v>
      </c>
      <c r="I1340">
        <v>8.6665885175636873E-17</v>
      </c>
      <c r="J1340" t="s">
        <v>2672</v>
      </c>
    </row>
    <row r="1341" spans="1:10" x14ac:dyDescent="0.2">
      <c r="A1341" s="2">
        <v>7688</v>
      </c>
      <c r="B1341" t="s">
        <v>2673</v>
      </c>
      <c r="C1341">
        <v>0.22059968472451996</v>
      </c>
      <c r="D1341">
        <f t="shared" si="21"/>
        <v>-4.5330980470292968</v>
      </c>
      <c r="E1341">
        <v>-2.1804973658197921</v>
      </c>
      <c r="F1341">
        <v>3.1423965472701001</v>
      </c>
      <c r="G1341">
        <v>152.51450747669949</v>
      </c>
      <c r="H1341">
        <v>4.8907746404674947E-35</v>
      </c>
      <c r="I1341">
        <v>6.4504774165204079E-34</v>
      </c>
      <c r="J1341" t="s">
        <v>2674</v>
      </c>
    </row>
    <row r="1342" spans="1:10" x14ac:dyDescent="0.2">
      <c r="A1342" s="2">
        <v>1854</v>
      </c>
      <c r="B1342" t="s">
        <v>2675</v>
      </c>
      <c r="C1342">
        <v>0.2201106267864566</v>
      </c>
      <c r="D1342">
        <f t="shared" si="21"/>
        <v>-4.5431700168214233</v>
      </c>
      <c r="E1342">
        <v>-2.183699295673224</v>
      </c>
      <c r="F1342">
        <v>3.6323413920602121</v>
      </c>
      <c r="G1342">
        <v>195.5501876960322</v>
      </c>
      <c r="H1342">
        <v>1.954042627586915E-44</v>
      </c>
      <c r="I1342">
        <v>3.3354153365939028E-43</v>
      </c>
      <c r="J1342" t="s">
        <v>2676</v>
      </c>
    </row>
    <row r="1343" spans="1:10" x14ac:dyDescent="0.2">
      <c r="A1343" s="2">
        <v>11975</v>
      </c>
      <c r="B1343" t="s">
        <v>2677</v>
      </c>
      <c r="C1343">
        <v>0.21898975776475843</v>
      </c>
      <c r="D1343">
        <f t="shared" si="21"/>
        <v>-4.5664236090630901</v>
      </c>
      <c r="E1343">
        <v>-2.1910646988852731</v>
      </c>
      <c r="F1343">
        <v>1.6983664702419921</v>
      </c>
      <c r="G1343">
        <v>64.528115754699058</v>
      </c>
      <c r="H1343">
        <v>9.516466248311962E-16</v>
      </c>
      <c r="I1343">
        <v>5.7307741858597186E-15</v>
      </c>
      <c r="J1343" t="s">
        <v>2678</v>
      </c>
    </row>
    <row r="1344" spans="1:10" x14ac:dyDescent="0.2">
      <c r="A1344" s="2">
        <v>5921</v>
      </c>
      <c r="B1344" t="s">
        <v>2679</v>
      </c>
      <c r="C1344">
        <v>0.2187479824749986</v>
      </c>
      <c r="D1344">
        <f t="shared" si="21"/>
        <v>-4.5714707339725669</v>
      </c>
      <c r="E1344">
        <v>-2.192658383938908</v>
      </c>
      <c r="F1344">
        <v>1.940726675762402</v>
      </c>
      <c r="G1344">
        <v>67.652518499321516</v>
      </c>
      <c r="H1344">
        <v>1.9500349396330419E-16</v>
      </c>
      <c r="I1344">
        <v>1.219327546709407E-15</v>
      </c>
      <c r="J1344" t="s">
        <v>2680</v>
      </c>
    </row>
    <row r="1345" spans="1:10" x14ac:dyDescent="0.2">
      <c r="A1345" s="2">
        <v>636</v>
      </c>
      <c r="B1345" t="s">
        <v>2681</v>
      </c>
      <c r="C1345">
        <v>0.21838605734002783</v>
      </c>
      <c r="D1345">
        <f t="shared" si="21"/>
        <v>-4.5790469051922882</v>
      </c>
      <c r="E1345">
        <v>-2.1950473432472579</v>
      </c>
      <c r="F1345">
        <v>3.5514388948710232</v>
      </c>
      <c r="G1345">
        <v>222.22658052231111</v>
      </c>
      <c r="H1345">
        <v>2.9561091016023041E-50</v>
      </c>
      <c r="I1345">
        <v>5.9063451387643377E-49</v>
      </c>
      <c r="J1345" t="s">
        <v>2682</v>
      </c>
    </row>
    <row r="1346" spans="1:10" x14ac:dyDescent="0.2">
      <c r="A1346" s="2">
        <v>6821</v>
      </c>
      <c r="B1346" t="s">
        <v>2683</v>
      </c>
      <c r="C1346">
        <v>0.21798890766943374</v>
      </c>
      <c r="D1346">
        <f t="shared" si="21"/>
        <v>-4.5873893799974272</v>
      </c>
      <c r="E1346">
        <v>-2.197673369322978</v>
      </c>
      <c r="F1346">
        <v>4.0518156904252214</v>
      </c>
      <c r="G1346">
        <v>293.91688767225838</v>
      </c>
      <c r="H1346">
        <v>6.9682113840790476E-66</v>
      </c>
      <c r="I1346">
        <v>2.0214513217083159E-64</v>
      </c>
      <c r="J1346" t="s">
        <v>2684</v>
      </c>
    </row>
    <row r="1347" spans="1:10" x14ac:dyDescent="0.2">
      <c r="A1347" s="2">
        <v>3246</v>
      </c>
      <c r="B1347" t="s">
        <v>2685</v>
      </c>
      <c r="C1347">
        <v>0.21788070838939921</v>
      </c>
      <c r="D1347">
        <f t="shared" si="21"/>
        <v>-4.5896674716734767</v>
      </c>
      <c r="E1347">
        <v>-2.1983896319950649</v>
      </c>
      <c r="F1347">
        <v>5.1458640666340107</v>
      </c>
      <c r="G1347">
        <v>654.8244659453793</v>
      </c>
      <c r="H1347">
        <v>1.9947607561800959E-144</v>
      </c>
      <c r="I1347">
        <v>2.6747525339534889E-142</v>
      </c>
      <c r="J1347" t="s">
        <v>2686</v>
      </c>
    </row>
    <row r="1348" spans="1:10" x14ac:dyDescent="0.2">
      <c r="A1348" s="2">
        <v>921</v>
      </c>
      <c r="B1348" t="s">
        <v>2687</v>
      </c>
      <c r="C1348">
        <v>0.21744736534210385</v>
      </c>
      <c r="D1348">
        <f t="shared" si="21"/>
        <v>-4.59881405519321</v>
      </c>
      <c r="E1348">
        <v>-2.201261866107953</v>
      </c>
      <c r="F1348">
        <v>5.3566956600881603</v>
      </c>
      <c r="G1348">
        <v>507.0585838939474</v>
      </c>
      <c r="H1348">
        <v>2.7681280948936171E-112</v>
      </c>
      <c r="I1348">
        <v>2.0123957740467571E-110</v>
      </c>
      <c r="J1348" t="s">
        <v>2688</v>
      </c>
    </row>
    <row r="1349" spans="1:10" x14ac:dyDescent="0.2">
      <c r="A1349" s="2">
        <v>8055</v>
      </c>
      <c r="B1349" t="s">
        <v>2689</v>
      </c>
      <c r="C1349">
        <v>0.21693423509328599</v>
      </c>
      <c r="D1349">
        <f t="shared" si="21"/>
        <v>-4.6096919629581761</v>
      </c>
      <c r="E1349">
        <v>-2.2046703475394982</v>
      </c>
      <c r="F1349">
        <v>3.9518458788537441</v>
      </c>
      <c r="G1349">
        <v>277.31696335641578</v>
      </c>
      <c r="H1349">
        <v>2.8859326826257702E-62</v>
      </c>
      <c r="I1349">
        <v>7.7222695374562735E-61</v>
      </c>
      <c r="J1349" t="s">
        <v>2690</v>
      </c>
    </row>
    <row r="1350" spans="1:10" x14ac:dyDescent="0.2">
      <c r="A1350" s="2">
        <v>3282</v>
      </c>
      <c r="B1350" t="s">
        <v>2691</v>
      </c>
      <c r="C1350">
        <v>0.21693339136275702</v>
      </c>
      <c r="D1350">
        <f t="shared" si="21"/>
        <v>-4.6097098916772818</v>
      </c>
      <c r="E1350">
        <v>-2.204675958678822</v>
      </c>
      <c r="F1350">
        <v>2.6086312151011688</v>
      </c>
      <c r="G1350">
        <v>88.805795847510382</v>
      </c>
      <c r="H1350">
        <v>4.3553800246650042E-21</v>
      </c>
      <c r="I1350">
        <v>3.4241515399125258E-20</v>
      </c>
      <c r="J1350" t="s">
        <v>2692</v>
      </c>
    </row>
    <row r="1351" spans="1:10" x14ac:dyDescent="0.2">
      <c r="A1351" s="2">
        <v>1765</v>
      </c>
      <c r="B1351" t="s">
        <v>2693</v>
      </c>
      <c r="C1351">
        <v>0.21488179064231194</v>
      </c>
      <c r="D1351">
        <f t="shared" si="21"/>
        <v>-4.6537214577878334</v>
      </c>
      <c r="E1351">
        <v>-2.2183848627643039</v>
      </c>
      <c r="F1351">
        <v>4.8826539912347462</v>
      </c>
      <c r="G1351">
        <v>554.27867723600514</v>
      </c>
      <c r="H1351">
        <v>1.476421862406205E-122</v>
      </c>
      <c r="I1351">
        <v>1.329661122053588E-120</v>
      </c>
      <c r="J1351" t="s">
        <v>2694</v>
      </c>
    </row>
    <row r="1352" spans="1:10" x14ac:dyDescent="0.2">
      <c r="A1352" s="2">
        <v>5641</v>
      </c>
      <c r="B1352" t="s">
        <v>2695</v>
      </c>
      <c r="C1352">
        <v>0.21414391243625513</v>
      </c>
      <c r="D1352">
        <f t="shared" si="21"/>
        <v>-4.6697568407305203</v>
      </c>
      <c r="E1352">
        <v>-2.223347429205718</v>
      </c>
      <c r="F1352">
        <v>2.5563333820283911</v>
      </c>
      <c r="G1352">
        <v>84.88407115736922</v>
      </c>
      <c r="H1352">
        <v>3.1638171712085682E-20</v>
      </c>
      <c r="I1352">
        <v>2.3848185897654589E-19</v>
      </c>
      <c r="J1352" t="s">
        <v>2696</v>
      </c>
    </row>
    <row r="1353" spans="1:10" x14ac:dyDescent="0.2">
      <c r="A1353" s="2">
        <v>1520</v>
      </c>
      <c r="B1353" t="s">
        <v>2697</v>
      </c>
      <c r="C1353">
        <v>0.21320791402431594</v>
      </c>
      <c r="D1353">
        <f t="shared" si="21"/>
        <v>-4.6902574164575901</v>
      </c>
      <c r="E1353">
        <v>-2.2296671046714698</v>
      </c>
      <c r="F1353">
        <v>5.7377172785621653</v>
      </c>
      <c r="G1353">
        <v>731.78503006145706</v>
      </c>
      <c r="H1353">
        <v>3.6648532968591483E-161</v>
      </c>
      <c r="I1353">
        <v>5.8969932781994933E-159</v>
      </c>
      <c r="J1353" t="s">
        <v>2698</v>
      </c>
    </row>
    <row r="1354" spans="1:10" x14ac:dyDescent="0.2">
      <c r="A1354" s="2">
        <v>8638</v>
      </c>
      <c r="B1354" t="s">
        <v>2699</v>
      </c>
      <c r="C1354">
        <v>0.2116742401139908</v>
      </c>
      <c r="D1354">
        <f t="shared" si="21"/>
        <v>-4.7242404151845783</v>
      </c>
      <c r="E1354">
        <v>-2.240082384923249</v>
      </c>
      <c r="F1354">
        <v>0.80041745763599725</v>
      </c>
      <c r="G1354">
        <v>11.569427680343351</v>
      </c>
      <c r="H1354">
        <v>6.7045051047276319E-4</v>
      </c>
      <c r="I1354">
        <v>1.4224677848778671E-3</v>
      </c>
      <c r="J1354" t="s">
        <v>2700</v>
      </c>
    </row>
    <row r="1355" spans="1:10" x14ac:dyDescent="0.2">
      <c r="A1355" s="2">
        <v>6435</v>
      </c>
      <c r="B1355" t="s">
        <v>2701</v>
      </c>
      <c r="C1355">
        <v>0.21058838598896457</v>
      </c>
      <c r="D1355">
        <f t="shared" si="21"/>
        <v>-4.7485999539044039</v>
      </c>
      <c r="E1355">
        <v>-2.2475022213829532</v>
      </c>
      <c r="F1355">
        <v>3.348358637391514</v>
      </c>
      <c r="G1355">
        <v>177.47098868853629</v>
      </c>
      <c r="H1355">
        <v>1.7283323372796559E-40</v>
      </c>
      <c r="I1355">
        <v>2.6672013614182711E-39</v>
      </c>
      <c r="J1355" t="s">
        <v>2702</v>
      </c>
    </row>
    <row r="1356" spans="1:10" x14ac:dyDescent="0.2">
      <c r="A1356" s="2">
        <v>11839</v>
      </c>
      <c r="B1356" t="s">
        <v>2703</v>
      </c>
      <c r="C1356">
        <v>0.20693419694910636</v>
      </c>
      <c r="D1356">
        <f t="shared" si="21"/>
        <v>-4.8324540590356904</v>
      </c>
      <c r="E1356">
        <v>-2.272756017151166</v>
      </c>
      <c r="F1356">
        <v>3.804630965867033</v>
      </c>
      <c r="G1356">
        <v>228.44878986022559</v>
      </c>
      <c r="H1356">
        <v>1.2990938403457251E-51</v>
      </c>
      <c r="I1356">
        <v>2.7076795276843179E-50</v>
      </c>
      <c r="J1356" t="s">
        <v>2704</v>
      </c>
    </row>
    <row r="1357" spans="1:10" x14ac:dyDescent="0.2">
      <c r="A1357" s="2">
        <v>10920</v>
      </c>
      <c r="B1357" t="s">
        <v>2705</v>
      </c>
      <c r="C1357">
        <v>0.20690123532033916</v>
      </c>
      <c r="D1357">
        <f t="shared" si="21"/>
        <v>-4.8332239217988677</v>
      </c>
      <c r="E1357">
        <v>-2.2729858359378361</v>
      </c>
      <c r="F1357">
        <v>5.0201457583662847</v>
      </c>
      <c r="G1357">
        <v>561.69755286079328</v>
      </c>
      <c r="H1357">
        <v>3.5920731479562398E-124</v>
      </c>
      <c r="I1357">
        <v>3.3345491345796852E-122</v>
      </c>
      <c r="J1357" t="s">
        <v>2706</v>
      </c>
    </row>
    <row r="1358" spans="1:10" x14ac:dyDescent="0.2">
      <c r="A1358" s="2">
        <v>1119</v>
      </c>
      <c r="B1358" t="s">
        <v>2707</v>
      </c>
      <c r="C1358">
        <v>0.20653867925426195</v>
      </c>
      <c r="D1358">
        <f t="shared" si="21"/>
        <v>-4.8417081178723809</v>
      </c>
      <c r="E1358">
        <v>-2.2755161091611602</v>
      </c>
      <c r="F1358">
        <v>3.9830720871467351</v>
      </c>
      <c r="G1358">
        <v>308.9401650037122</v>
      </c>
      <c r="H1358">
        <v>3.716240968861558E-69</v>
      </c>
      <c r="I1358">
        <v>1.1268240204075701E-67</v>
      </c>
      <c r="J1358" t="s">
        <v>2708</v>
      </c>
    </row>
    <row r="1359" spans="1:10" x14ac:dyDescent="0.2">
      <c r="A1359" s="2">
        <v>3242</v>
      </c>
      <c r="B1359" t="s">
        <v>2709</v>
      </c>
      <c r="C1359">
        <v>0.20549904277143322</v>
      </c>
      <c r="D1359">
        <f t="shared" si="21"/>
        <v>-4.8662027156605898</v>
      </c>
      <c r="E1359">
        <v>-2.2827964211367191</v>
      </c>
      <c r="F1359">
        <v>4.3103673398868771</v>
      </c>
      <c r="G1359">
        <v>359.57533427960442</v>
      </c>
      <c r="H1359">
        <v>3.4838050798486563E-80</v>
      </c>
      <c r="I1359">
        <v>1.369464485459725E-78</v>
      </c>
      <c r="J1359" t="s">
        <v>2710</v>
      </c>
    </row>
    <row r="1360" spans="1:10" x14ac:dyDescent="0.2">
      <c r="A1360" s="2">
        <v>384</v>
      </c>
      <c r="B1360" t="s">
        <v>2711</v>
      </c>
      <c r="C1360">
        <v>0.2047804622567537</v>
      </c>
      <c r="D1360">
        <f t="shared" si="21"/>
        <v>-4.8832783605410572</v>
      </c>
      <c r="E1360">
        <v>-2.287850017976623</v>
      </c>
      <c r="F1360">
        <v>2.0899970918448751</v>
      </c>
      <c r="G1360">
        <v>83.323793431791501</v>
      </c>
      <c r="H1360">
        <v>6.9656140111155656E-20</v>
      </c>
      <c r="I1360">
        <v>5.1602842164605677E-19</v>
      </c>
      <c r="J1360" t="s">
        <v>2712</v>
      </c>
    </row>
    <row r="1361" spans="1:10" x14ac:dyDescent="0.2">
      <c r="A1361" s="2">
        <v>587</v>
      </c>
      <c r="B1361" t="s">
        <v>2713</v>
      </c>
      <c r="C1361">
        <v>0.20446023315416306</v>
      </c>
      <c r="D1361">
        <f t="shared" si="21"/>
        <v>-4.8909266343543676</v>
      </c>
      <c r="E1361">
        <v>-2.29010782389734</v>
      </c>
      <c r="F1361">
        <v>4.1016257918573906</v>
      </c>
      <c r="G1361">
        <v>268.29699163815019</v>
      </c>
      <c r="H1361">
        <v>2.667330156789894E-60</v>
      </c>
      <c r="I1361">
        <v>6.8342548475882039E-59</v>
      </c>
      <c r="J1361" t="s">
        <v>2714</v>
      </c>
    </row>
    <row r="1362" spans="1:10" x14ac:dyDescent="0.2">
      <c r="A1362" s="2">
        <v>796</v>
      </c>
      <c r="B1362" t="s">
        <v>2715</v>
      </c>
      <c r="C1362">
        <v>0.20398659972518526</v>
      </c>
      <c r="D1362">
        <f t="shared" si="21"/>
        <v>-4.9022828036117057</v>
      </c>
      <c r="E1362">
        <v>-2.293453713009233</v>
      </c>
      <c r="F1362">
        <v>5.9688540594269117</v>
      </c>
      <c r="G1362">
        <v>988.04186444732966</v>
      </c>
      <c r="H1362">
        <v>7.1375495262307876E-217</v>
      </c>
      <c r="I1362">
        <v>2.3279985860149498E-214</v>
      </c>
      <c r="J1362" t="s">
        <v>2716</v>
      </c>
    </row>
    <row r="1363" spans="1:10" x14ac:dyDescent="0.2">
      <c r="A1363" s="2">
        <v>3938</v>
      </c>
      <c r="B1363" t="s">
        <v>2717</v>
      </c>
      <c r="C1363">
        <v>0.20360106627630009</v>
      </c>
      <c r="D1363">
        <f t="shared" si="21"/>
        <v>-4.911565633172736</v>
      </c>
      <c r="E1363">
        <v>-2.2961829779359242</v>
      </c>
      <c r="F1363">
        <v>2.0918246548361301</v>
      </c>
      <c r="G1363">
        <v>63.77831485042551</v>
      </c>
      <c r="H1363">
        <v>1.3923784808846701E-15</v>
      </c>
      <c r="I1363">
        <v>8.301987898871642E-15</v>
      </c>
      <c r="J1363" t="s">
        <v>2718</v>
      </c>
    </row>
    <row r="1364" spans="1:10" x14ac:dyDescent="0.2">
      <c r="A1364" s="2">
        <v>641</v>
      </c>
      <c r="B1364" t="s">
        <v>2719</v>
      </c>
      <c r="C1364">
        <v>0.20350780758691284</v>
      </c>
      <c r="D1364">
        <f t="shared" si="21"/>
        <v>-4.9138163879679473</v>
      </c>
      <c r="E1364">
        <v>-2.2968439502688311</v>
      </c>
      <c r="F1364">
        <v>2.354327225971677</v>
      </c>
      <c r="G1364">
        <v>94.603709579813028</v>
      </c>
      <c r="H1364">
        <v>2.3258205969751442E-22</v>
      </c>
      <c r="I1364">
        <v>1.9387031525746368E-21</v>
      </c>
      <c r="J1364" t="s">
        <v>2720</v>
      </c>
    </row>
    <row r="1365" spans="1:10" x14ac:dyDescent="0.2">
      <c r="A1365" s="2">
        <v>1785</v>
      </c>
      <c r="B1365" t="s">
        <v>2721</v>
      </c>
      <c r="C1365">
        <v>0.20302147006761886</v>
      </c>
      <c r="D1365">
        <f t="shared" si="21"/>
        <v>-4.9255874251473868</v>
      </c>
      <c r="E1365">
        <v>-2.3002957905203032</v>
      </c>
      <c r="F1365">
        <v>5.9134823535090772</v>
      </c>
      <c r="G1365">
        <v>899.71553369012599</v>
      </c>
      <c r="H1365">
        <v>1.131514964572434E-197</v>
      </c>
      <c r="I1365">
        <v>3.175609905223289E-195</v>
      </c>
      <c r="J1365" t="s">
        <v>2722</v>
      </c>
    </row>
    <row r="1366" spans="1:10" x14ac:dyDescent="0.2">
      <c r="A1366" s="2">
        <v>7253</v>
      </c>
      <c r="B1366" t="s">
        <v>2723</v>
      </c>
      <c r="C1366">
        <v>0.20132525679812646</v>
      </c>
      <c r="D1366">
        <f t="shared" si="21"/>
        <v>-4.9670866730979677</v>
      </c>
      <c r="E1366">
        <v>-2.3123999212784012</v>
      </c>
      <c r="F1366">
        <v>3.325750895046157</v>
      </c>
      <c r="G1366">
        <v>176.13989678651771</v>
      </c>
      <c r="H1366">
        <v>3.3751028720200422E-40</v>
      </c>
      <c r="I1366">
        <v>5.1492719923562412E-39</v>
      </c>
      <c r="J1366" t="s">
        <v>2724</v>
      </c>
    </row>
    <row r="1367" spans="1:10" x14ac:dyDescent="0.2">
      <c r="A1367" s="2">
        <v>5867</v>
      </c>
      <c r="B1367" t="s">
        <v>2725</v>
      </c>
      <c r="C1367">
        <v>0.20130889115857634</v>
      </c>
      <c r="D1367">
        <f t="shared" si="21"/>
        <v>-4.9674904781640947</v>
      </c>
      <c r="E1367">
        <v>-2.312517202076132</v>
      </c>
      <c r="F1367">
        <v>8.3262652890791031</v>
      </c>
      <c r="G1367">
        <v>721.05675963721296</v>
      </c>
      <c r="H1367">
        <v>7.8862253296096738E-159</v>
      </c>
      <c r="I1367">
        <v>1.2522495694438101E-156</v>
      </c>
      <c r="J1367" t="s">
        <v>2726</v>
      </c>
    </row>
    <row r="1368" spans="1:10" x14ac:dyDescent="0.2">
      <c r="A1368" s="2">
        <v>9899</v>
      </c>
      <c r="B1368" t="s">
        <v>2727</v>
      </c>
      <c r="C1368">
        <v>0.20096195264110953</v>
      </c>
      <c r="D1368">
        <f t="shared" si="21"/>
        <v>-4.9760662994047573</v>
      </c>
      <c r="E1368">
        <v>-2.315005707571661</v>
      </c>
      <c r="F1368">
        <v>1.6187747386656579</v>
      </c>
      <c r="G1368">
        <v>53.567909135242353</v>
      </c>
      <c r="H1368">
        <v>2.4980676110246162E-13</v>
      </c>
      <c r="I1368">
        <v>1.2960739436734769E-12</v>
      </c>
      <c r="J1368" t="s">
        <v>2728</v>
      </c>
    </row>
    <row r="1369" spans="1:10" x14ac:dyDescent="0.2">
      <c r="A1369" s="2">
        <v>6190</v>
      </c>
      <c r="B1369" t="s">
        <v>2729</v>
      </c>
      <c r="C1369">
        <v>0.20017234629669062</v>
      </c>
      <c r="D1369">
        <f t="shared" si="21"/>
        <v>-4.9956950522917092</v>
      </c>
      <c r="E1369">
        <v>-2.3206854145011468</v>
      </c>
      <c r="F1369">
        <v>3.2106578462359181</v>
      </c>
      <c r="G1369">
        <v>188.32161677003779</v>
      </c>
      <c r="H1369">
        <v>7.3908466406829221E-43</v>
      </c>
      <c r="I1369">
        <v>1.226860209900433E-41</v>
      </c>
      <c r="J1369" t="s">
        <v>2730</v>
      </c>
    </row>
    <row r="1370" spans="1:10" x14ac:dyDescent="0.2">
      <c r="A1370" s="2">
        <v>4833</v>
      </c>
      <c r="B1370" t="s">
        <v>2731</v>
      </c>
      <c r="C1370">
        <v>0.19981234451228577</v>
      </c>
      <c r="D1370">
        <f t="shared" si="21"/>
        <v>-5.0046957931496241</v>
      </c>
      <c r="E1370">
        <v>-2.323282378541268</v>
      </c>
      <c r="F1370">
        <v>1.892162981430346</v>
      </c>
      <c r="G1370">
        <v>75.887504397349289</v>
      </c>
      <c r="H1370">
        <v>3.002943487079258E-18</v>
      </c>
      <c r="I1370">
        <v>2.0755739978277489E-17</v>
      </c>
      <c r="J1370" t="s">
        <v>2732</v>
      </c>
    </row>
    <row r="1371" spans="1:10" x14ac:dyDescent="0.2">
      <c r="A1371" s="2">
        <v>1748</v>
      </c>
      <c r="B1371" t="s">
        <v>2733</v>
      </c>
      <c r="C1371">
        <v>0.19541532981535434</v>
      </c>
      <c r="D1371">
        <f t="shared" si="21"/>
        <v>-5.1173057965559217</v>
      </c>
      <c r="E1371">
        <v>-2.355384447534564</v>
      </c>
      <c r="F1371">
        <v>3.363858695632691</v>
      </c>
      <c r="G1371">
        <v>219.80709378374391</v>
      </c>
      <c r="H1371">
        <v>9.9646359726323588E-50</v>
      </c>
      <c r="I1371">
        <v>1.95216277463843E-48</v>
      </c>
      <c r="J1371" t="s">
        <v>2734</v>
      </c>
    </row>
    <row r="1372" spans="1:10" x14ac:dyDescent="0.2">
      <c r="A1372" s="2">
        <v>4953</v>
      </c>
      <c r="B1372" t="s">
        <v>2735</v>
      </c>
      <c r="C1372">
        <v>0.19515886120838979</v>
      </c>
      <c r="D1372">
        <f t="shared" si="21"/>
        <v>-5.1240307194260799</v>
      </c>
      <c r="E1372">
        <v>-2.3572791249049332</v>
      </c>
      <c r="F1372">
        <v>2.4850728522556942</v>
      </c>
      <c r="G1372">
        <v>93.159849949554172</v>
      </c>
      <c r="H1372">
        <v>4.8236791029934768E-22</v>
      </c>
      <c r="I1372">
        <v>3.968109026238942E-21</v>
      </c>
      <c r="J1372" t="s">
        <v>2736</v>
      </c>
    </row>
    <row r="1373" spans="1:10" x14ac:dyDescent="0.2">
      <c r="A1373" s="2">
        <v>3711</v>
      </c>
      <c r="B1373" t="s">
        <v>2737</v>
      </c>
      <c r="C1373">
        <v>0.19487946029822778</v>
      </c>
      <c r="D1373">
        <f t="shared" si="21"/>
        <v>-5.1313771008482929</v>
      </c>
      <c r="E1373">
        <v>-2.359346051943803</v>
      </c>
      <c r="F1373">
        <v>1.0397750386422731</v>
      </c>
      <c r="G1373">
        <v>43.782968872302582</v>
      </c>
      <c r="H1373">
        <v>3.6688380774213317E-11</v>
      </c>
      <c r="I1373">
        <v>1.627178901812592E-10</v>
      </c>
      <c r="J1373" t="s">
        <v>2738</v>
      </c>
    </row>
    <row r="1374" spans="1:10" x14ac:dyDescent="0.2">
      <c r="A1374" s="2">
        <v>330</v>
      </c>
      <c r="B1374" t="s">
        <v>2739</v>
      </c>
      <c r="C1374">
        <v>0.19240274504714139</v>
      </c>
      <c r="D1374">
        <f t="shared" si="21"/>
        <v>-5.1974310436942357</v>
      </c>
      <c r="E1374">
        <v>-2.377798712423655</v>
      </c>
      <c r="F1374">
        <v>4.2154110066180426</v>
      </c>
      <c r="G1374">
        <v>345.58070987792541</v>
      </c>
      <c r="H1374">
        <v>3.8861529912350353E-77</v>
      </c>
      <c r="I1374">
        <v>1.416860854931251E-75</v>
      </c>
      <c r="J1374" t="s">
        <v>2740</v>
      </c>
    </row>
    <row r="1375" spans="1:10" x14ac:dyDescent="0.2">
      <c r="A1375" s="2">
        <v>8975</v>
      </c>
      <c r="B1375" t="s">
        <v>2741</v>
      </c>
      <c r="C1375">
        <v>0.19132997382889694</v>
      </c>
      <c r="D1375">
        <f t="shared" si="21"/>
        <v>-5.2265726064138942</v>
      </c>
      <c r="E1375">
        <v>-2.3858651903257151</v>
      </c>
      <c r="F1375">
        <v>1.205428416319956</v>
      </c>
      <c r="G1375">
        <v>53.016852555060808</v>
      </c>
      <c r="H1375">
        <v>3.3069884983822322E-13</v>
      </c>
      <c r="I1375">
        <v>1.702591177409419E-12</v>
      </c>
      <c r="J1375" t="s">
        <v>2742</v>
      </c>
    </row>
    <row r="1376" spans="1:10" x14ac:dyDescent="0.2">
      <c r="A1376" s="2">
        <v>786</v>
      </c>
      <c r="B1376" t="s">
        <v>2743</v>
      </c>
      <c r="C1376">
        <v>0.1908638397080919</v>
      </c>
      <c r="D1376">
        <f t="shared" si="21"/>
        <v>-5.2393371186988844</v>
      </c>
      <c r="E1376">
        <v>-2.389384293430457</v>
      </c>
      <c r="F1376">
        <v>6.7275134377156274</v>
      </c>
      <c r="G1376">
        <v>1111.9198014592459</v>
      </c>
      <c r="H1376">
        <v>8.476109849395874E-244</v>
      </c>
      <c r="I1376">
        <v>3.5272308159486002E-241</v>
      </c>
      <c r="J1376" t="s">
        <v>2744</v>
      </c>
    </row>
    <row r="1377" spans="1:10" x14ac:dyDescent="0.2">
      <c r="A1377" s="2">
        <v>10825</v>
      </c>
      <c r="B1377" t="s">
        <v>2745</v>
      </c>
      <c r="C1377">
        <v>0.18839555736008942</v>
      </c>
      <c r="D1377">
        <f t="shared" si="21"/>
        <v>-5.3079807932447807</v>
      </c>
      <c r="E1377">
        <v>-2.4081631503726428</v>
      </c>
      <c r="F1377">
        <v>4.4203471015874998</v>
      </c>
      <c r="G1377">
        <v>457.71299086031752</v>
      </c>
      <c r="H1377">
        <v>1.5121212642273551E-101</v>
      </c>
      <c r="I1377">
        <v>9.0787459784555845E-100</v>
      </c>
      <c r="J1377" t="s">
        <v>2746</v>
      </c>
    </row>
    <row r="1378" spans="1:10" x14ac:dyDescent="0.2">
      <c r="A1378" s="2">
        <v>7372</v>
      </c>
      <c r="B1378" t="s">
        <v>2747</v>
      </c>
      <c r="C1378">
        <v>0.18239242528896157</v>
      </c>
      <c r="D1378">
        <f t="shared" si="21"/>
        <v>-5.4826838253601542</v>
      </c>
      <c r="E1378">
        <v>-2.4548822788987792</v>
      </c>
      <c r="F1378">
        <v>2.1122654773333029</v>
      </c>
      <c r="G1378">
        <v>89.972537734981373</v>
      </c>
      <c r="H1378">
        <v>2.4148884767623591E-21</v>
      </c>
      <c r="I1378">
        <v>1.9274387657121789E-20</v>
      </c>
      <c r="J1378" t="s">
        <v>2748</v>
      </c>
    </row>
    <row r="1379" spans="1:10" x14ac:dyDescent="0.2">
      <c r="A1379" s="2">
        <v>8978</v>
      </c>
      <c r="B1379" t="s">
        <v>2749</v>
      </c>
      <c r="C1379">
        <v>0.18127971185976866</v>
      </c>
      <c r="D1379">
        <f t="shared" si="21"/>
        <v>-5.5163370999484123</v>
      </c>
      <c r="E1379">
        <v>-2.4637106217474369</v>
      </c>
      <c r="F1379">
        <v>4.6974127791507421</v>
      </c>
      <c r="G1379">
        <v>462.58791376377678</v>
      </c>
      <c r="H1379">
        <v>1.314376946593315E-102</v>
      </c>
      <c r="I1379">
        <v>8.134308200763142E-101</v>
      </c>
      <c r="J1379" t="s">
        <v>2750</v>
      </c>
    </row>
    <row r="1380" spans="1:10" x14ac:dyDescent="0.2">
      <c r="A1380" s="2">
        <v>1818</v>
      </c>
      <c r="B1380" t="s">
        <v>2751</v>
      </c>
      <c r="C1380">
        <v>0.18004421609209389</v>
      </c>
      <c r="D1380">
        <f t="shared" si="21"/>
        <v>-5.5541911965030462</v>
      </c>
      <c r="E1380">
        <v>-2.473576841092485</v>
      </c>
      <c r="F1380">
        <v>4.0632731988223458</v>
      </c>
      <c r="G1380">
        <v>332.51795445499567</v>
      </c>
      <c r="H1380">
        <v>2.7188154756503551E-74</v>
      </c>
      <c r="I1380">
        <v>9.4013367221055823E-73</v>
      </c>
      <c r="J1380" t="s">
        <v>2752</v>
      </c>
    </row>
    <row r="1381" spans="1:10" x14ac:dyDescent="0.2">
      <c r="A1381" s="2">
        <v>4390</v>
      </c>
      <c r="B1381" t="s">
        <v>2753</v>
      </c>
      <c r="C1381">
        <v>0.17965126983180627</v>
      </c>
      <c r="D1381">
        <f t="shared" si="21"/>
        <v>-5.5663397254927478</v>
      </c>
      <c r="E1381">
        <v>-2.4767289620879192</v>
      </c>
      <c r="F1381">
        <v>2.3691986307465251</v>
      </c>
      <c r="G1381">
        <v>89.282157820958446</v>
      </c>
      <c r="H1381">
        <v>3.4233272771200971E-21</v>
      </c>
      <c r="I1381">
        <v>2.7054822252970091E-20</v>
      </c>
      <c r="J1381" t="s">
        <v>2754</v>
      </c>
    </row>
    <row r="1382" spans="1:10" x14ac:dyDescent="0.2">
      <c r="A1382" s="2">
        <v>5774</v>
      </c>
      <c r="B1382" t="s">
        <v>2755</v>
      </c>
      <c r="C1382">
        <v>0.17842464014328066</v>
      </c>
      <c r="D1382">
        <f t="shared" si="21"/>
        <v>-5.6046070721900749</v>
      </c>
      <c r="E1382">
        <v>-2.4866132321076728</v>
      </c>
      <c r="F1382">
        <v>3.61486253367864</v>
      </c>
      <c r="G1382">
        <v>267.90191587655801</v>
      </c>
      <c r="H1382">
        <v>3.2522508415280018E-60</v>
      </c>
      <c r="I1382">
        <v>8.2627711906441943E-59</v>
      </c>
      <c r="J1382" t="s">
        <v>2756</v>
      </c>
    </row>
    <row r="1383" spans="1:10" x14ac:dyDescent="0.2">
      <c r="A1383" s="2">
        <v>4389</v>
      </c>
      <c r="B1383" t="s">
        <v>2757</v>
      </c>
      <c r="C1383">
        <v>0.17708980224911189</v>
      </c>
      <c r="D1383">
        <f t="shared" si="21"/>
        <v>-5.6468525420413647</v>
      </c>
      <c r="E1383">
        <v>-2.4974469582816128</v>
      </c>
      <c r="F1383">
        <v>2.0311474576234079</v>
      </c>
      <c r="G1383">
        <v>93.738933887889843</v>
      </c>
      <c r="H1383">
        <v>3.600092696008274E-22</v>
      </c>
      <c r="I1383">
        <v>2.981874993509118E-21</v>
      </c>
      <c r="J1383" t="s">
        <v>2758</v>
      </c>
    </row>
    <row r="1384" spans="1:10" x14ac:dyDescent="0.2">
      <c r="A1384" s="2">
        <v>8187</v>
      </c>
      <c r="B1384" t="s">
        <v>2759</v>
      </c>
      <c r="C1384">
        <v>0.17684818379138798</v>
      </c>
      <c r="D1384">
        <f t="shared" si="21"/>
        <v>-5.6545675424046804</v>
      </c>
      <c r="E1384">
        <v>-2.499416692069127</v>
      </c>
      <c r="F1384">
        <v>1.488773041993481</v>
      </c>
      <c r="G1384">
        <v>69.779433148582712</v>
      </c>
      <c r="H1384">
        <v>6.6320805207672183E-17</v>
      </c>
      <c r="I1384">
        <v>4.2640355740340328E-16</v>
      </c>
      <c r="J1384" t="s">
        <v>2760</v>
      </c>
    </row>
    <row r="1385" spans="1:10" x14ac:dyDescent="0.2">
      <c r="A1385" s="2">
        <v>3136</v>
      </c>
      <c r="B1385" t="s">
        <v>2761</v>
      </c>
      <c r="C1385">
        <v>0.1764405009723104</v>
      </c>
      <c r="D1385">
        <f t="shared" si="21"/>
        <v>-5.667632966860225</v>
      </c>
      <c r="E1385">
        <v>-2.502746333055534</v>
      </c>
      <c r="F1385">
        <v>4.1341413687240927</v>
      </c>
      <c r="G1385">
        <v>377.60477056389777</v>
      </c>
      <c r="H1385">
        <v>4.1347058104997176E-84</v>
      </c>
      <c r="I1385">
        <v>1.7631671279544379E-82</v>
      </c>
      <c r="J1385" t="s">
        <v>2762</v>
      </c>
    </row>
    <row r="1386" spans="1:10" x14ac:dyDescent="0.2">
      <c r="A1386" s="2">
        <v>2226</v>
      </c>
      <c r="B1386" t="s">
        <v>2763</v>
      </c>
      <c r="C1386">
        <v>0.17512361161549725</v>
      </c>
      <c r="D1386">
        <f t="shared" si="21"/>
        <v>-5.7102522656716772</v>
      </c>
      <c r="E1386">
        <v>-2.5135544819093671</v>
      </c>
      <c r="F1386">
        <v>1.082968585204013</v>
      </c>
      <c r="G1386">
        <v>53.730524213190648</v>
      </c>
      <c r="H1386">
        <v>2.2996254213196118E-13</v>
      </c>
      <c r="I1386">
        <v>1.198267684995038E-12</v>
      </c>
      <c r="J1386" t="s">
        <v>2764</v>
      </c>
    </row>
    <row r="1387" spans="1:10" x14ac:dyDescent="0.2">
      <c r="A1387" s="2">
        <v>4819</v>
      </c>
      <c r="B1387" t="s">
        <v>2765</v>
      </c>
      <c r="C1387">
        <v>0.16509606094547066</v>
      </c>
      <c r="D1387">
        <f t="shared" si="21"/>
        <v>-6.0570797042231588</v>
      </c>
      <c r="E1387">
        <v>-2.5986223957278258</v>
      </c>
      <c r="F1387">
        <v>1.7389205666549921</v>
      </c>
      <c r="G1387">
        <v>80.118219791167391</v>
      </c>
      <c r="H1387">
        <v>3.526654659728476E-19</v>
      </c>
      <c r="I1387">
        <v>2.536333041335116E-18</v>
      </c>
      <c r="J1387" t="s">
        <v>2766</v>
      </c>
    </row>
    <row r="1388" spans="1:10" x14ac:dyDescent="0.2">
      <c r="A1388" s="2">
        <v>9355</v>
      </c>
      <c r="B1388" t="s">
        <v>2767</v>
      </c>
      <c r="C1388">
        <v>0.16435371479918431</v>
      </c>
      <c r="D1388">
        <f t="shared" si="21"/>
        <v>-6.0844380744411568</v>
      </c>
      <c r="E1388">
        <v>-2.6051240296355909</v>
      </c>
      <c r="F1388">
        <v>2.2016478284254251</v>
      </c>
      <c r="G1388">
        <v>96.040742974248857</v>
      </c>
      <c r="H1388">
        <v>1.1254340318155151E-22</v>
      </c>
      <c r="I1388">
        <v>9.5310441375085146E-22</v>
      </c>
      <c r="J1388" t="s">
        <v>2768</v>
      </c>
    </row>
    <row r="1389" spans="1:10" x14ac:dyDescent="0.2">
      <c r="A1389" s="2">
        <v>3733</v>
      </c>
      <c r="B1389" t="s">
        <v>2769</v>
      </c>
      <c r="C1389">
        <v>0.16215235622572474</v>
      </c>
      <c r="D1389">
        <f t="shared" si="21"/>
        <v>-6.1670395871888939</v>
      </c>
      <c r="E1389">
        <v>-2.6245781072301182</v>
      </c>
      <c r="F1389">
        <v>2.0038242102330539</v>
      </c>
      <c r="G1389">
        <v>78.961489705869099</v>
      </c>
      <c r="H1389">
        <v>6.3332528473527325E-19</v>
      </c>
      <c r="I1389">
        <v>4.4932213616609501E-18</v>
      </c>
      <c r="J1389" t="s">
        <v>2770</v>
      </c>
    </row>
    <row r="1390" spans="1:10" x14ac:dyDescent="0.2">
      <c r="A1390" s="2">
        <v>12085</v>
      </c>
      <c r="B1390" t="s">
        <v>2771</v>
      </c>
      <c r="C1390">
        <v>0.15824775094905175</v>
      </c>
      <c r="D1390">
        <f t="shared" si="21"/>
        <v>-6.3192051324758003</v>
      </c>
      <c r="E1390">
        <v>-2.6597430989791282</v>
      </c>
      <c r="F1390">
        <v>1.2810829935344039</v>
      </c>
      <c r="G1390">
        <v>63.85711131470191</v>
      </c>
      <c r="H1390">
        <v>1.3377857465539051E-15</v>
      </c>
      <c r="I1390">
        <v>7.9883218156420232E-15</v>
      </c>
      <c r="J1390" t="s">
        <v>2772</v>
      </c>
    </row>
    <row r="1391" spans="1:10" x14ac:dyDescent="0.2">
      <c r="A1391" s="2">
        <v>5372</v>
      </c>
      <c r="B1391" t="s">
        <v>2773</v>
      </c>
      <c r="C1391">
        <v>0.15659443750250945</v>
      </c>
      <c r="D1391">
        <f t="shared" si="21"/>
        <v>-6.3859228715194609</v>
      </c>
      <c r="E1391">
        <v>-2.6748951282997462</v>
      </c>
      <c r="F1391">
        <v>1.690593358106248</v>
      </c>
      <c r="G1391">
        <v>88.342287572315129</v>
      </c>
      <c r="H1391">
        <v>5.5053839624070119E-21</v>
      </c>
      <c r="I1391">
        <v>4.3142190687225863E-20</v>
      </c>
      <c r="J1391" t="s">
        <v>2774</v>
      </c>
    </row>
    <row r="1392" spans="1:10" x14ac:dyDescent="0.2">
      <c r="A1392" s="2">
        <v>2936</v>
      </c>
      <c r="B1392" t="s">
        <v>2775</v>
      </c>
      <c r="C1392">
        <v>0.15608108358407521</v>
      </c>
      <c r="D1392">
        <f t="shared" si="21"/>
        <v>-6.4069263041817379</v>
      </c>
      <c r="E1392">
        <v>-2.679632395964477</v>
      </c>
      <c r="F1392">
        <v>2.7246233249341349</v>
      </c>
      <c r="G1392">
        <v>150.30955426192611</v>
      </c>
      <c r="H1392">
        <v>1.483539067285154E-34</v>
      </c>
      <c r="I1392">
        <v>1.9271635590955041E-33</v>
      </c>
      <c r="J1392" t="s">
        <v>2776</v>
      </c>
    </row>
    <row r="1393" spans="1:10" x14ac:dyDescent="0.2">
      <c r="A1393" s="2">
        <v>6715</v>
      </c>
      <c r="B1393" t="s">
        <v>2777</v>
      </c>
      <c r="C1393">
        <v>0.1552084927228928</v>
      </c>
      <c r="D1393">
        <f t="shared" si="21"/>
        <v>-6.4429464036184338</v>
      </c>
      <c r="E1393">
        <v>-2.687720593586675</v>
      </c>
      <c r="F1393">
        <v>1.759057172563256</v>
      </c>
      <c r="G1393">
        <v>91.02642667283817</v>
      </c>
      <c r="H1393">
        <v>1.417660597921552E-21</v>
      </c>
      <c r="I1393">
        <v>1.145135749378667E-20</v>
      </c>
      <c r="J1393" t="s">
        <v>2778</v>
      </c>
    </row>
    <row r="1394" spans="1:10" x14ac:dyDescent="0.2">
      <c r="A1394" s="2">
        <v>9409</v>
      </c>
      <c r="B1394" t="s">
        <v>2779</v>
      </c>
      <c r="C1394">
        <v>0.154960392132375</v>
      </c>
      <c r="D1394">
        <f t="shared" si="21"/>
        <v>-6.453261935125651</v>
      </c>
      <c r="E1394">
        <v>-2.690028585041631</v>
      </c>
      <c r="F1394">
        <v>4.6677469125617739</v>
      </c>
      <c r="G1394">
        <v>629.7661317977753</v>
      </c>
      <c r="H1394">
        <v>5.6193431099108478E-139</v>
      </c>
      <c r="I1394">
        <v>6.5839060825635055E-137</v>
      </c>
      <c r="J1394" t="s">
        <v>2780</v>
      </c>
    </row>
    <row r="1395" spans="1:10" x14ac:dyDescent="0.2">
      <c r="A1395" s="2">
        <v>1219</v>
      </c>
      <c r="B1395" t="s">
        <v>2781</v>
      </c>
      <c r="C1395">
        <v>0.14654818069425643</v>
      </c>
      <c r="D1395">
        <f t="shared" si="21"/>
        <v>-6.8236944004531912</v>
      </c>
      <c r="E1395">
        <v>-2.770553036922454</v>
      </c>
      <c r="F1395">
        <v>0.56163238522332481</v>
      </c>
      <c r="G1395">
        <v>41.171505393696691</v>
      </c>
      <c r="H1395">
        <v>1.3944058570427771E-10</v>
      </c>
      <c r="I1395">
        <v>5.9210731466545483E-10</v>
      </c>
      <c r="J1395" t="s">
        <v>2782</v>
      </c>
    </row>
    <row r="1396" spans="1:10" x14ac:dyDescent="0.2">
      <c r="A1396" s="2">
        <v>3152</v>
      </c>
      <c r="B1396" t="s">
        <v>2783</v>
      </c>
      <c r="C1396">
        <v>0.13720154654708189</v>
      </c>
      <c r="D1396">
        <f t="shared" si="21"/>
        <v>-7.2885475795773296</v>
      </c>
      <c r="E1396">
        <v>-2.8656313511081941</v>
      </c>
      <c r="F1396">
        <v>3.0707492203256188</v>
      </c>
      <c r="G1396">
        <v>217.92506745363471</v>
      </c>
      <c r="H1396">
        <v>2.5644181040073931E-49</v>
      </c>
      <c r="I1396">
        <v>4.975465864816916E-48</v>
      </c>
      <c r="J1396" t="s">
        <v>2784</v>
      </c>
    </row>
    <row r="1397" spans="1:10" x14ac:dyDescent="0.2">
      <c r="A1397" s="2">
        <v>5501</v>
      </c>
      <c r="B1397" t="s">
        <v>2785</v>
      </c>
      <c r="C1397">
        <v>0.13719755010690993</v>
      </c>
      <c r="D1397">
        <f t="shared" si="21"/>
        <v>-7.2887598883563101</v>
      </c>
      <c r="E1397">
        <v>-2.8656733748938992</v>
      </c>
      <c r="F1397">
        <v>2.1329715148320649</v>
      </c>
      <c r="G1397">
        <v>13.177348937270139</v>
      </c>
      <c r="H1397">
        <v>2.8335332922428631E-4</v>
      </c>
      <c r="I1397">
        <v>6.3559627826741388E-4</v>
      </c>
      <c r="J1397" t="s">
        <v>2786</v>
      </c>
    </row>
    <row r="1398" spans="1:10" x14ac:dyDescent="0.2">
      <c r="A1398" s="2">
        <v>3579</v>
      </c>
      <c r="B1398" t="s">
        <v>2787</v>
      </c>
      <c r="C1398">
        <v>0.13471054677999675</v>
      </c>
      <c r="D1398">
        <f t="shared" si="21"/>
        <v>-7.4233237404429468</v>
      </c>
      <c r="E1398">
        <v>-2.892065287950957</v>
      </c>
      <c r="F1398">
        <v>0.78767475717356028</v>
      </c>
      <c r="G1398">
        <v>53.0399710487766</v>
      </c>
      <c r="H1398">
        <v>3.2682944218103221E-13</v>
      </c>
      <c r="I1398">
        <v>1.684826018043868E-12</v>
      </c>
      <c r="J1398" t="s">
        <v>2788</v>
      </c>
    </row>
    <row r="1399" spans="1:10" x14ac:dyDescent="0.2">
      <c r="A1399" s="2">
        <v>438</v>
      </c>
      <c r="B1399" t="s">
        <v>2789</v>
      </c>
      <c r="C1399">
        <v>0.13125185324391991</v>
      </c>
      <c r="D1399">
        <f t="shared" si="21"/>
        <v>-7.6189400399671978</v>
      </c>
      <c r="E1399">
        <v>-2.9295903014652729</v>
      </c>
      <c r="F1399">
        <v>0.38223722201890842</v>
      </c>
      <c r="G1399">
        <v>40.043964987507593</v>
      </c>
      <c r="H1399">
        <v>2.4831070681377189E-10</v>
      </c>
      <c r="I1399">
        <v>1.029764127088866E-9</v>
      </c>
      <c r="J1399" t="s">
        <v>2790</v>
      </c>
    </row>
    <row r="1400" spans="1:10" x14ac:dyDescent="0.2">
      <c r="A1400" s="2">
        <v>5564</v>
      </c>
      <c r="B1400" t="s">
        <v>2791</v>
      </c>
      <c r="C1400">
        <v>0.13111930716971135</v>
      </c>
      <c r="D1400">
        <f t="shared" si="21"/>
        <v>-7.6266418850556645</v>
      </c>
      <c r="E1400">
        <v>-2.9310479584723619</v>
      </c>
      <c r="F1400">
        <v>0.93708798022827289</v>
      </c>
      <c r="G1400">
        <v>56.932546766222892</v>
      </c>
      <c r="H1400">
        <v>4.5101934469339337E-14</v>
      </c>
      <c r="I1400">
        <v>2.4506535127239399E-13</v>
      </c>
      <c r="J1400" t="s">
        <v>2792</v>
      </c>
    </row>
    <row r="1401" spans="1:10" x14ac:dyDescent="0.2">
      <c r="A1401" s="2">
        <v>5044</v>
      </c>
      <c r="B1401" t="s">
        <v>2793</v>
      </c>
      <c r="C1401">
        <v>0.13013389318017243</v>
      </c>
      <c r="D1401">
        <f t="shared" si="21"/>
        <v>-7.6843931704670068</v>
      </c>
      <c r="E1401">
        <v>-2.9419313361002319</v>
      </c>
      <c r="F1401">
        <v>3.3246740338361298</v>
      </c>
      <c r="G1401">
        <v>266.99037029332931</v>
      </c>
      <c r="H1401">
        <v>5.1387598240965523E-60</v>
      </c>
      <c r="I1401">
        <v>1.294667088876768E-58</v>
      </c>
      <c r="J1401" t="s">
        <v>2794</v>
      </c>
    </row>
    <row r="1402" spans="1:10" x14ac:dyDescent="0.2">
      <c r="A1402" s="2">
        <v>8375</v>
      </c>
      <c r="B1402" t="s">
        <v>2795</v>
      </c>
      <c r="C1402">
        <v>0.12201113798974826</v>
      </c>
      <c r="D1402">
        <f t="shared" ref="D1402:D1453" si="22">-(1/C1402)</f>
        <v>-8.1959730601317968</v>
      </c>
      <c r="E1402">
        <v>-3.0349152422703241</v>
      </c>
      <c r="F1402">
        <v>0.46615758134298901</v>
      </c>
      <c r="G1402">
        <v>43.798245353762901</v>
      </c>
      <c r="H1402">
        <v>3.6403124955885507E-11</v>
      </c>
      <c r="I1402">
        <v>1.6157150127533151E-10</v>
      </c>
      <c r="J1402" t="s">
        <v>2796</v>
      </c>
    </row>
    <row r="1403" spans="1:10" x14ac:dyDescent="0.2">
      <c r="A1403" s="2">
        <v>11894</v>
      </c>
      <c r="B1403" t="s">
        <v>2797</v>
      </c>
      <c r="C1403">
        <v>0.12113512361596505</v>
      </c>
      <c r="D1403">
        <f t="shared" si="22"/>
        <v>-8.2552439800226907</v>
      </c>
      <c r="E1403">
        <v>-3.0453108539716438</v>
      </c>
      <c r="F1403">
        <v>0.63584274520813233</v>
      </c>
      <c r="G1403">
        <v>50.136010257489858</v>
      </c>
      <c r="H1403">
        <v>1.4345019272828059E-12</v>
      </c>
      <c r="I1403">
        <v>7.1036394166798958E-12</v>
      </c>
      <c r="J1403" t="s">
        <v>2798</v>
      </c>
    </row>
    <row r="1404" spans="1:10" x14ac:dyDescent="0.2">
      <c r="A1404" s="2">
        <v>9217</v>
      </c>
      <c r="B1404" t="s">
        <v>2799</v>
      </c>
      <c r="C1404">
        <v>0.11957075672289143</v>
      </c>
      <c r="D1404">
        <f t="shared" si="22"/>
        <v>-8.3632489030535115</v>
      </c>
      <c r="E1404">
        <v>-3.064063500414187</v>
      </c>
      <c r="F1404">
        <v>1.535260110763462</v>
      </c>
      <c r="G1404">
        <v>91.647544795104579</v>
      </c>
      <c r="H1404">
        <v>1.035743477095283E-21</v>
      </c>
      <c r="I1404">
        <v>8.4114079956836286E-21</v>
      </c>
      <c r="J1404" t="s">
        <v>2800</v>
      </c>
    </row>
    <row r="1405" spans="1:10" x14ac:dyDescent="0.2">
      <c r="A1405" s="2">
        <v>7898</v>
      </c>
      <c r="B1405" t="s">
        <v>2801</v>
      </c>
      <c r="C1405">
        <v>0.11656137757715586</v>
      </c>
      <c r="D1405">
        <f t="shared" si="22"/>
        <v>-8.5791710838186237</v>
      </c>
      <c r="E1405">
        <v>-3.1008382618233372</v>
      </c>
      <c r="F1405">
        <v>1.4802316645021869</v>
      </c>
      <c r="G1405">
        <v>93.424534096810433</v>
      </c>
      <c r="H1405">
        <v>4.2198736410106961E-22</v>
      </c>
      <c r="I1405">
        <v>3.4880434999806217E-21</v>
      </c>
      <c r="J1405" t="s">
        <v>2802</v>
      </c>
    </row>
    <row r="1406" spans="1:10" x14ac:dyDescent="0.2">
      <c r="A1406" s="2">
        <v>12095</v>
      </c>
      <c r="B1406" t="s">
        <v>2803</v>
      </c>
      <c r="C1406">
        <v>0.1164396601636449</v>
      </c>
      <c r="D1406">
        <f t="shared" si="22"/>
        <v>-8.5881391150969932</v>
      </c>
      <c r="E1406">
        <v>-3.1023455609026729</v>
      </c>
      <c r="F1406">
        <v>0.679163075241902</v>
      </c>
      <c r="G1406">
        <v>53.43781806248694</v>
      </c>
      <c r="H1406">
        <v>2.6690885687236548E-13</v>
      </c>
      <c r="I1406">
        <v>1.382427504178415E-12</v>
      </c>
      <c r="J1406" t="s">
        <v>2804</v>
      </c>
    </row>
    <row r="1407" spans="1:10" x14ac:dyDescent="0.2">
      <c r="A1407" s="2">
        <v>12105</v>
      </c>
      <c r="B1407" t="s">
        <v>2805</v>
      </c>
      <c r="C1407">
        <v>0.10903529907148118</v>
      </c>
      <c r="D1407">
        <f t="shared" si="22"/>
        <v>-9.1713418362288497</v>
      </c>
      <c r="E1407">
        <v>-3.1971328263885601</v>
      </c>
      <c r="F1407">
        <v>1.1556443089710771</v>
      </c>
      <c r="G1407">
        <v>72.671306852232391</v>
      </c>
      <c r="H1407">
        <v>1.531445349064713E-17</v>
      </c>
      <c r="I1407">
        <v>1.016583194307643E-16</v>
      </c>
      <c r="J1407" t="s">
        <v>2806</v>
      </c>
    </row>
    <row r="1408" spans="1:10" x14ac:dyDescent="0.2">
      <c r="A1408" s="2">
        <v>103</v>
      </c>
      <c r="B1408" t="s">
        <v>2807</v>
      </c>
      <c r="C1408">
        <v>9.4775149530969188E-2</v>
      </c>
      <c r="D1408">
        <f t="shared" si="22"/>
        <v>-10.551289076818973</v>
      </c>
      <c r="E1408">
        <v>-3.39934736217287</v>
      </c>
      <c r="F1408">
        <v>1.5440976071881181</v>
      </c>
      <c r="G1408">
        <v>91.767311058164978</v>
      </c>
      <c r="H1408">
        <v>9.7491685685554929E-22</v>
      </c>
      <c r="I1408">
        <v>7.9227586724126383E-21</v>
      </c>
      <c r="J1408" t="s">
        <v>2808</v>
      </c>
    </row>
    <row r="1409" spans="1:10" x14ac:dyDescent="0.2">
      <c r="A1409" s="2">
        <v>10680</v>
      </c>
      <c r="B1409" t="s">
        <v>2809</v>
      </c>
      <c r="C1409">
        <v>9.3750839095603486E-2</v>
      </c>
      <c r="D1409">
        <f t="shared" si="22"/>
        <v>-10.666571197088045</v>
      </c>
      <c r="E1409">
        <v>-3.4150245867065929</v>
      </c>
      <c r="F1409">
        <v>2.1362703594879502</v>
      </c>
      <c r="G1409">
        <v>151.33846826770861</v>
      </c>
      <c r="H1409">
        <v>8.8391560073436983E-35</v>
      </c>
      <c r="I1409">
        <v>1.154447345201556E-33</v>
      </c>
      <c r="J1409" t="s">
        <v>2810</v>
      </c>
    </row>
    <row r="1410" spans="1:10" x14ac:dyDescent="0.2">
      <c r="A1410" s="2">
        <v>2275</v>
      </c>
      <c r="B1410" t="s">
        <v>2811</v>
      </c>
      <c r="C1410">
        <v>9.2327980569656534E-2</v>
      </c>
      <c r="D1410">
        <f t="shared" si="22"/>
        <v>-10.830952803582154</v>
      </c>
      <c r="E1410">
        <v>-3.4370882579202919</v>
      </c>
      <c r="F1410">
        <v>1.854783566764596</v>
      </c>
      <c r="G1410">
        <v>116.6659726552918</v>
      </c>
      <c r="H1410">
        <v>3.3972532689649107E-27</v>
      </c>
      <c r="I1410">
        <v>3.4656003761511868E-26</v>
      </c>
      <c r="J1410" t="s">
        <v>2812</v>
      </c>
    </row>
    <row r="1411" spans="1:10" x14ac:dyDescent="0.2">
      <c r="A1411" s="2">
        <v>6231</v>
      </c>
      <c r="B1411" t="s">
        <v>2813</v>
      </c>
      <c r="C1411">
        <v>8.8258005938438466E-2</v>
      </c>
      <c r="D1411">
        <f t="shared" si="22"/>
        <v>-11.330416876827218</v>
      </c>
      <c r="E1411">
        <v>-3.5021290376933729</v>
      </c>
      <c r="F1411">
        <v>1.9149131806526589</v>
      </c>
      <c r="G1411">
        <v>137.5814817939023</v>
      </c>
      <c r="H1411">
        <v>8.9974545348815562E-32</v>
      </c>
      <c r="I1411">
        <v>1.0836455222250561E-30</v>
      </c>
      <c r="J1411" t="s">
        <v>2814</v>
      </c>
    </row>
    <row r="1412" spans="1:10" x14ac:dyDescent="0.2">
      <c r="A1412" s="2">
        <v>10487</v>
      </c>
      <c r="B1412" t="s">
        <v>2815</v>
      </c>
      <c r="C1412">
        <v>8.746994426454377E-2</v>
      </c>
      <c r="D1412">
        <f t="shared" si="22"/>
        <v>-11.432498424551452</v>
      </c>
      <c r="E1412">
        <v>-3.5150688152225329</v>
      </c>
      <c r="F1412">
        <v>0.66478101406098067</v>
      </c>
      <c r="G1412">
        <v>60.869383548231077</v>
      </c>
      <c r="H1412">
        <v>6.0990020117898208E-15</v>
      </c>
      <c r="I1412">
        <v>3.5015583386431762E-14</v>
      </c>
      <c r="J1412" t="s">
        <v>2816</v>
      </c>
    </row>
    <row r="1413" spans="1:10" x14ac:dyDescent="0.2">
      <c r="A1413" s="2">
        <v>6989</v>
      </c>
      <c r="B1413" t="s">
        <v>2817</v>
      </c>
      <c r="C1413">
        <v>8.5322740972408717E-2</v>
      </c>
      <c r="D1413">
        <f t="shared" si="22"/>
        <v>-11.720204819994889</v>
      </c>
      <c r="E1413">
        <v>-3.550925877122685</v>
      </c>
      <c r="F1413">
        <v>0.48215544810046829</v>
      </c>
      <c r="G1413">
        <v>50.524229367022123</v>
      </c>
      <c r="H1413">
        <v>1.177026477854171E-12</v>
      </c>
      <c r="I1413">
        <v>5.8744232980744954E-12</v>
      </c>
      <c r="J1413" t="s">
        <v>2818</v>
      </c>
    </row>
    <row r="1414" spans="1:10" x14ac:dyDescent="0.2">
      <c r="A1414" s="2">
        <v>3316</v>
      </c>
      <c r="B1414" t="s">
        <v>2819</v>
      </c>
      <c r="C1414">
        <v>8.3424642793505144E-2</v>
      </c>
      <c r="D1414">
        <f t="shared" si="22"/>
        <v>-11.986865829024</v>
      </c>
      <c r="E1414">
        <v>-3.583382585665805</v>
      </c>
      <c r="F1414">
        <v>1.480292811540133</v>
      </c>
      <c r="G1414">
        <v>84.064886219180494</v>
      </c>
      <c r="H1414">
        <v>4.787995956400014E-20</v>
      </c>
      <c r="I1414">
        <v>3.573378800360876E-19</v>
      </c>
      <c r="J1414" t="s">
        <v>2820</v>
      </c>
    </row>
    <row r="1415" spans="1:10" x14ac:dyDescent="0.2">
      <c r="A1415" s="2">
        <v>10936</v>
      </c>
      <c r="B1415" t="s">
        <v>2821</v>
      </c>
      <c r="C1415">
        <v>8.288884753938304E-2</v>
      </c>
      <c r="D1415">
        <f t="shared" si="22"/>
        <v>-12.064349181895299</v>
      </c>
      <c r="E1415">
        <v>-3.5926781855444392</v>
      </c>
      <c r="F1415">
        <v>3.7186703560292029</v>
      </c>
      <c r="G1415">
        <v>437.49100965157629</v>
      </c>
      <c r="H1415">
        <v>3.8062974527315662E-97</v>
      </c>
      <c r="I1415">
        <v>2.0146665640159881E-95</v>
      </c>
      <c r="J1415" t="s">
        <v>2822</v>
      </c>
    </row>
    <row r="1416" spans="1:10" x14ac:dyDescent="0.2">
      <c r="A1416" s="2">
        <v>165</v>
      </c>
      <c r="B1416" t="s">
        <v>2823</v>
      </c>
      <c r="C1416">
        <v>8.0804339112101761E-2</v>
      </c>
      <c r="D1416">
        <f t="shared" si="22"/>
        <v>-12.375573032194181</v>
      </c>
      <c r="E1416">
        <v>-3.6294234234383751</v>
      </c>
      <c r="F1416">
        <v>3.054323436826849</v>
      </c>
      <c r="G1416">
        <v>227.10864091236019</v>
      </c>
      <c r="H1416">
        <v>2.546342345537683E-51</v>
      </c>
      <c r="I1416">
        <v>5.2618594907446503E-50</v>
      </c>
      <c r="J1416" t="s">
        <v>2824</v>
      </c>
    </row>
    <row r="1417" spans="1:10" x14ac:dyDescent="0.2">
      <c r="A1417" s="2">
        <v>3018</v>
      </c>
      <c r="B1417" t="s">
        <v>2825</v>
      </c>
      <c r="C1417">
        <v>8.059003428494467E-2</v>
      </c>
      <c r="D1417">
        <f t="shared" si="22"/>
        <v>-12.408482126515409</v>
      </c>
      <c r="E1417">
        <v>-3.6332547427908159</v>
      </c>
      <c r="F1417">
        <v>3.7273017020203199</v>
      </c>
      <c r="G1417">
        <v>323.25113484017879</v>
      </c>
      <c r="H1417">
        <v>2.8362511337612238E-72</v>
      </c>
      <c r="I1417">
        <v>9.2258433105742452E-71</v>
      </c>
      <c r="J1417" t="s">
        <v>2826</v>
      </c>
    </row>
    <row r="1418" spans="1:10" x14ac:dyDescent="0.2">
      <c r="A1418" s="2">
        <v>510</v>
      </c>
      <c r="B1418" t="s">
        <v>2827</v>
      </c>
      <c r="C1418">
        <v>7.6437761920674641E-2</v>
      </c>
      <c r="D1418">
        <f t="shared" si="22"/>
        <v>-13.082538981685218</v>
      </c>
      <c r="E1418">
        <v>-3.7095706526055299</v>
      </c>
      <c r="F1418">
        <v>0.3471323720460372</v>
      </c>
      <c r="G1418">
        <v>50.315017054477742</v>
      </c>
      <c r="H1418">
        <v>1.309436700789365E-12</v>
      </c>
      <c r="I1418">
        <v>6.5110350659769484E-12</v>
      </c>
      <c r="J1418" t="s">
        <v>2828</v>
      </c>
    </row>
    <row r="1419" spans="1:10" x14ac:dyDescent="0.2">
      <c r="A1419" s="2">
        <v>6992</v>
      </c>
      <c r="B1419" t="s">
        <v>2829</v>
      </c>
      <c r="C1419">
        <v>7.4444667511908896E-2</v>
      </c>
      <c r="D1419">
        <f t="shared" si="22"/>
        <v>-13.432795570482336</v>
      </c>
      <c r="E1419">
        <v>-3.7476876778330208</v>
      </c>
      <c r="F1419">
        <v>1.371064333940363</v>
      </c>
      <c r="G1419">
        <v>102.5773483824693</v>
      </c>
      <c r="H1419">
        <v>4.1484977513572217E-24</v>
      </c>
      <c r="I1419">
        <v>3.7529288503282579E-23</v>
      </c>
      <c r="J1419" t="s">
        <v>2830</v>
      </c>
    </row>
    <row r="1420" spans="1:10" x14ac:dyDescent="0.2">
      <c r="A1420" s="2">
        <v>7891</v>
      </c>
      <c r="B1420" t="s">
        <v>2831</v>
      </c>
      <c r="C1420">
        <v>7.304229228272946E-2</v>
      </c>
      <c r="D1420">
        <f t="shared" si="22"/>
        <v>-13.690698480946303</v>
      </c>
      <c r="E1420">
        <v>-3.7751241477133668</v>
      </c>
      <c r="F1420">
        <v>2.8175839103800668</v>
      </c>
      <c r="G1420">
        <v>217.01857766445249</v>
      </c>
      <c r="H1420">
        <v>4.0432220213194547E-49</v>
      </c>
      <c r="I1420">
        <v>7.7945053280005093E-48</v>
      </c>
      <c r="J1420" t="s">
        <v>2832</v>
      </c>
    </row>
    <row r="1421" spans="1:10" x14ac:dyDescent="0.2">
      <c r="A1421" s="2">
        <v>8111</v>
      </c>
      <c r="B1421" t="s">
        <v>2833</v>
      </c>
      <c r="C1421">
        <v>6.8040012541246336E-2</v>
      </c>
      <c r="D1421">
        <f t="shared" si="22"/>
        <v>-14.697234210440406</v>
      </c>
      <c r="E1421">
        <v>-3.8774727828534941</v>
      </c>
      <c r="F1421">
        <v>0.48274079516275042</v>
      </c>
      <c r="G1421">
        <v>57.085843066518677</v>
      </c>
      <c r="H1421">
        <v>4.1719806521481028E-14</v>
      </c>
      <c r="I1421">
        <v>2.2689257553007351E-13</v>
      </c>
      <c r="J1421" t="s">
        <v>2834</v>
      </c>
    </row>
    <row r="1422" spans="1:10" x14ac:dyDescent="0.2">
      <c r="A1422" s="2">
        <v>1618</v>
      </c>
      <c r="B1422" t="s">
        <v>2835</v>
      </c>
      <c r="C1422">
        <v>6.3770632252381818E-2</v>
      </c>
      <c r="D1422">
        <f t="shared" si="22"/>
        <v>-15.681199396649392</v>
      </c>
      <c r="E1422">
        <v>-3.9709640049413708</v>
      </c>
      <c r="F1422">
        <v>0.56131162393217171</v>
      </c>
      <c r="G1422">
        <v>62.217161328016161</v>
      </c>
      <c r="H1422">
        <v>3.075956705830761E-15</v>
      </c>
      <c r="I1422">
        <v>1.7950022014490151E-14</v>
      </c>
      <c r="J1422" t="s">
        <v>2836</v>
      </c>
    </row>
    <row r="1423" spans="1:10" x14ac:dyDescent="0.2">
      <c r="A1423" s="2">
        <v>5140</v>
      </c>
      <c r="B1423" t="s">
        <v>2837</v>
      </c>
      <c r="C1423">
        <v>6.3460748656894425E-2</v>
      </c>
      <c r="D1423">
        <f t="shared" si="22"/>
        <v>-15.757771869452398</v>
      </c>
      <c r="E1423">
        <v>-3.9779916487079872</v>
      </c>
      <c r="F1423">
        <v>3.155534506765497</v>
      </c>
      <c r="G1423">
        <v>357.22910171302073</v>
      </c>
      <c r="H1423">
        <v>1.1296541002845381E-79</v>
      </c>
      <c r="I1423">
        <v>4.3976340910431629E-78</v>
      </c>
      <c r="J1423" t="s">
        <v>2838</v>
      </c>
    </row>
    <row r="1424" spans="1:10" x14ac:dyDescent="0.2">
      <c r="A1424" s="2">
        <v>11267</v>
      </c>
      <c r="B1424" t="s">
        <v>2839</v>
      </c>
      <c r="C1424">
        <v>6.2196073266230174E-2</v>
      </c>
      <c r="D1424">
        <f t="shared" si="22"/>
        <v>-16.078185446201754</v>
      </c>
      <c r="E1424">
        <v>-4.0070326907398206</v>
      </c>
      <c r="F1424">
        <v>1.446949717453025</v>
      </c>
      <c r="G1424">
        <v>119.43015604530331</v>
      </c>
      <c r="H1424">
        <v>8.43123028446231E-28</v>
      </c>
      <c r="I1424">
        <v>8.7713868166285482E-27</v>
      </c>
      <c r="J1424" t="s">
        <v>2840</v>
      </c>
    </row>
    <row r="1425" spans="1:10" x14ac:dyDescent="0.2">
      <c r="A1425" s="2">
        <v>10932</v>
      </c>
      <c r="B1425" t="s">
        <v>2841</v>
      </c>
      <c r="C1425">
        <v>6.2156514934099863E-2</v>
      </c>
      <c r="D1425">
        <f t="shared" si="22"/>
        <v>-16.088418101629877</v>
      </c>
      <c r="E1425">
        <v>-4.0079505745143571</v>
      </c>
      <c r="F1425">
        <v>0.86326563511124688</v>
      </c>
      <c r="G1425">
        <v>71.333302506030066</v>
      </c>
      <c r="H1425">
        <v>3.0170030988427658E-17</v>
      </c>
      <c r="I1425">
        <v>1.974468188548508E-16</v>
      </c>
      <c r="J1425" t="s">
        <v>2842</v>
      </c>
    </row>
    <row r="1426" spans="1:10" x14ac:dyDescent="0.2">
      <c r="A1426" s="2">
        <v>8277</v>
      </c>
      <c r="B1426" t="s">
        <v>2843</v>
      </c>
      <c r="C1426">
        <v>5.473214141597306E-2</v>
      </c>
      <c r="D1426">
        <f t="shared" si="22"/>
        <v>-18.270799828565806</v>
      </c>
      <c r="E1426">
        <v>-4.1914678861296188</v>
      </c>
      <c r="F1426">
        <v>1.7643693002997241</v>
      </c>
      <c r="G1426">
        <v>146.80041632255069</v>
      </c>
      <c r="H1426">
        <v>8.676836378655125E-34</v>
      </c>
      <c r="I1426">
        <v>1.1033936924932571E-32</v>
      </c>
      <c r="J1426" t="s">
        <v>2844</v>
      </c>
    </row>
    <row r="1427" spans="1:10" x14ac:dyDescent="0.2">
      <c r="A1427" s="2">
        <v>3129</v>
      </c>
      <c r="B1427" t="s">
        <v>2845</v>
      </c>
      <c r="C1427">
        <v>5.3789239257159199E-2</v>
      </c>
      <c r="D1427">
        <f t="shared" si="22"/>
        <v>-18.591079067304392</v>
      </c>
      <c r="E1427">
        <v>-4.2165386047826763</v>
      </c>
      <c r="F1427">
        <v>2.466988846801093</v>
      </c>
      <c r="G1427">
        <v>223.90028497906249</v>
      </c>
      <c r="H1427">
        <v>1.2754549511147431E-50</v>
      </c>
      <c r="I1427">
        <v>2.573944874590755E-49</v>
      </c>
      <c r="J1427" t="s">
        <v>2846</v>
      </c>
    </row>
    <row r="1428" spans="1:10" x14ac:dyDescent="0.2">
      <c r="A1428" s="2">
        <v>5812</v>
      </c>
      <c r="B1428" t="s">
        <v>2847</v>
      </c>
      <c r="C1428">
        <v>4.4307206480243694E-2</v>
      </c>
      <c r="D1428">
        <f t="shared" si="22"/>
        <v>-22.569691917857511</v>
      </c>
      <c r="E1428">
        <v>-4.496314820390408</v>
      </c>
      <c r="F1428">
        <v>1.884995625431916</v>
      </c>
      <c r="G1428">
        <v>172.51369661637989</v>
      </c>
      <c r="H1428">
        <v>2.0901288248959571E-39</v>
      </c>
      <c r="I1428">
        <v>3.0987315305705671E-38</v>
      </c>
      <c r="J1428" t="s">
        <v>2848</v>
      </c>
    </row>
    <row r="1429" spans="1:10" x14ac:dyDescent="0.2">
      <c r="A1429" s="2">
        <v>1597</v>
      </c>
      <c r="B1429" t="s">
        <v>2849</v>
      </c>
      <c r="C1429">
        <v>4.2939247463598361E-2</v>
      </c>
      <c r="D1429">
        <f t="shared" si="22"/>
        <v>-23.288717410516973</v>
      </c>
      <c r="E1429">
        <v>-4.5415592824636528</v>
      </c>
      <c r="F1429">
        <v>0.25564406047441612</v>
      </c>
      <c r="G1429">
        <v>46.211219345924761</v>
      </c>
      <c r="H1429">
        <v>1.0616728903816521E-11</v>
      </c>
      <c r="I1429">
        <v>4.9240078559284318E-11</v>
      </c>
      <c r="J1429" t="s">
        <v>2850</v>
      </c>
    </row>
    <row r="1430" spans="1:10" x14ac:dyDescent="0.2">
      <c r="A1430" s="2">
        <v>11770</v>
      </c>
      <c r="B1430" t="s">
        <v>2851</v>
      </c>
      <c r="C1430">
        <v>4.0250667501601008E-2</v>
      </c>
      <c r="D1430">
        <f t="shared" si="22"/>
        <v>-24.844308481597828</v>
      </c>
      <c r="E1430">
        <v>-4.6348434812489732</v>
      </c>
      <c r="F1430">
        <v>1.1339416993838549</v>
      </c>
      <c r="G1430">
        <v>107.4702441571818</v>
      </c>
      <c r="H1430">
        <v>3.5113799694563738E-25</v>
      </c>
      <c r="I1430">
        <v>3.3219408890701219E-24</v>
      </c>
      <c r="J1430" t="s">
        <v>2852</v>
      </c>
    </row>
    <row r="1431" spans="1:10" x14ac:dyDescent="0.2">
      <c r="A1431" s="2">
        <v>3464</v>
      </c>
      <c r="B1431" t="s">
        <v>2853</v>
      </c>
      <c r="C1431">
        <v>3.9591145168005895E-2</v>
      </c>
      <c r="D1431">
        <f t="shared" si="22"/>
        <v>-25.258173153529103</v>
      </c>
      <c r="E1431">
        <v>-4.6586783920629644</v>
      </c>
      <c r="F1431">
        <v>1.8651594833866101</v>
      </c>
      <c r="G1431">
        <v>140.83197423663881</v>
      </c>
      <c r="H1431">
        <v>1.7509910368561151E-32</v>
      </c>
      <c r="I1431">
        <v>2.1540224090499079E-31</v>
      </c>
      <c r="J1431" t="s">
        <v>2854</v>
      </c>
    </row>
    <row r="1432" spans="1:10" x14ac:dyDescent="0.2">
      <c r="A1432" s="2">
        <v>10164</v>
      </c>
      <c r="B1432" t="s">
        <v>2855</v>
      </c>
      <c r="C1432">
        <v>3.893041250137063E-2</v>
      </c>
      <c r="D1432">
        <f t="shared" si="22"/>
        <v>-25.686858570142117</v>
      </c>
      <c r="E1432">
        <v>-4.6829585584075639</v>
      </c>
      <c r="F1432">
        <v>2.702041620205784</v>
      </c>
      <c r="G1432">
        <v>239.46915264531771</v>
      </c>
      <c r="H1432">
        <v>5.1339834638713062E-54</v>
      </c>
      <c r="I1432">
        <v>1.1306005920072789E-52</v>
      </c>
      <c r="J1432" t="s">
        <v>2856</v>
      </c>
    </row>
    <row r="1433" spans="1:10" x14ac:dyDescent="0.2">
      <c r="A1433" s="2">
        <v>10824</v>
      </c>
      <c r="B1433" t="s">
        <v>2857</v>
      </c>
      <c r="C1433">
        <v>3.8073740776208093E-2</v>
      </c>
      <c r="D1433">
        <f t="shared" si="22"/>
        <v>-26.264821360156191</v>
      </c>
      <c r="E1433">
        <v>-4.7150598669416413</v>
      </c>
      <c r="F1433">
        <v>0.86323657567288881</v>
      </c>
      <c r="G1433">
        <v>85.240966754699727</v>
      </c>
      <c r="H1433">
        <v>2.6413239097440981E-20</v>
      </c>
      <c r="I1433">
        <v>2.004748235395709E-19</v>
      </c>
      <c r="J1433" t="s">
        <v>2858</v>
      </c>
    </row>
    <row r="1434" spans="1:10" x14ac:dyDescent="0.2">
      <c r="A1434" s="2">
        <v>11191</v>
      </c>
      <c r="B1434" t="s">
        <v>2859</v>
      </c>
      <c r="C1434">
        <v>3.4215769629666735E-2</v>
      </c>
      <c r="D1434">
        <f t="shared" si="22"/>
        <v>-29.226289831369201</v>
      </c>
      <c r="E1434">
        <v>-4.8691947908934861</v>
      </c>
      <c r="F1434">
        <v>0.53077931173351711</v>
      </c>
      <c r="G1434">
        <v>60.180420049230712</v>
      </c>
      <c r="H1434">
        <v>8.6548888435786516E-15</v>
      </c>
      <c r="I1434">
        <v>4.9267546492597718E-14</v>
      </c>
      <c r="J1434" t="s">
        <v>2860</v>
      </c>
    </row>
    <row r="1435" spans="1:10" x14ac:dyDescent="0.2">
      <c r="A1435" s="2">
        <v>3871</v>
      </c>
      <c r="B1435" t="s">
        <v>2861</v>
      </c>
      <c r="C1435">
        <v>3.0553361578114242E-2</v>
      </c>
      <c r="D1435">
        <f t="shared" si="22"/>
        <v>-32.729622809043462</v>
      </c>
      <c r="E1435">
        <v>-5.0325250710965559</v>
      </c>
      <c r="F1435">
        <v>1.473156714639692</v>
      </c>
      <c r="G1435">
        <v>94.941188663897918</v>
      </c>
      <c r="H1435">
        <v>1.961262972838371E-22</v>
      </c>
      <c r="I1435">
        <v>1.6413676529967729E-21</v>
      </c>
      <c r="J1435" t="s">
        <v>2862</v>
      </c>
    </row>
    <row r="1436" spans="1:10" x14ac:dyDescent="0.2">
      <c r="A1436" s="2">
        <v>11482</v>
      </c>
      <c r="B1436" t="s">
        <v>2863</v>
      </c>
      <c r="C1436">
        <v>3.0083101440737826E-2</v>
      </c>
      <c r="D1436">
        <f t="shared" si="22"/>
        <v>-33.241253464838024</v>
      </c>
      <c r="E1436">
        <v>-5.0549028793244482</v>
      </c>
      <c r="F1436">
        <v>1.511075107851982</v>
      </c>
      <c r="G1436">
        <v>149.3294129685921</v>
      </c>
      <c r="H1436">
        <v>2.4296080541380451E-34</v>
      </c>
      <c r="I1436">
        <v>3.1291899676988189E-33</v>
      </c>
      <c r="J1436" t="s">
        <v>2864</v>
      </c>
    </row>
    <row r="1437" spans="1:10" x14ac:dyDescent="0.2">
      <c r="A1437" s="2">
        <v>6747</v>
      </c>
      <c r="B1437" t="s">
        <v>2865</v>
      </c>
      <c r="C1437">
        <v>2.9441885922206482E-2</v>
      </c>
      <c r="D1437">
        <f t="shared" si="22"/>
        <v>-33.965215497481161</v>
      </c>
      <c r="E1437">
        <v>-5.0859861025010238</v>
      </c>
      <c r="F1437">
        <v>2.5895819277198928</v>
      </c>
      <c r="G1437">
        <v>284.18526317016313</v>
      </c>
      <c r="H1437">
        <v>9.1955662032935824E-64</v>
      </c>
      <c r="I1437">
        <v>2.5510825963528029E-62</v>
      </c>
      <c r="J1437" t="s">
        <v>2866</v>
      </c>
    </row>
    <row r="1438" spans="1:10" x14ac:dyDescent="0.2">
      <c r="A1438" s="2">
        <v>2521</v>
      </c>
      <c r="B1438" t="s">
        <v>2867</v>
      </c>
      <c r="C1438">
        <v>2.3797815159220633E-2</v>
      </c>
      <c r="D1438">
        <f t="shared" si="22"/>
        <v>-42.020664221040597</v>
      </c>
      <c r="E1438">
        <v>-5.3930270617728482</v>
      </c>
      <c r="F1438">
        <v>0.99416084398020899</v>
      </c>
      <c r="G1438">
        <v>106.3611096157298</v>
      </c>
      <c r="H1438">
        <v>6.1451958137038994E-25</v>
      </c>
      <c r="I1438">
        <v>5.7488545023084219E-24</v>
      </c>
      <c r="J1438" t="s">
        <v>2868</v>
      </c>
    </row>
    <row r="1439" spans="1:10" x14ac:dyDescent="0.2">
      <c r="A1439" s="2">
        <v>6535</v>
      </c>
      <c r="B1439" t="s">
        <v>2869</v>
      </c>
      <c r="C1439">
        <v>2.0580130562721351E-2</v>
      </c>
      <c r="D1439">
        <f t="shared" si="22"/>
        <v>-48.590556651345558</v>
      </c>
      <c r="E1439">
        <v>-5.6026040548901168</v>
      </c>
      <c r="F1439">
        <v>0.46595350909010941</v>
      </c>
      <c r="G1439">
        <v>74.321657913346371</v>
      </c>
      <c r="H1439">
        <v>6.637134149941381E-18</v>
      </c>
      <c r="I1439">
        <v>4.4872232449015452E-17</v>
      </c>
      <c r="J1439" t="s">
        <v>2870</v>
      </c>
    </row>
    <row r="1440" spans="1:10" x14ac:dyDescent="0.2">
      <c r="A1440" s="2">
        <v>1601</v>
      </c>
      <c r="B1440" t="s">
        <v>2871</v>
      </c>
      <c r="C1440">
        <v>2.0139624816284701E-2</v>
      </c>
      <c r="D1440">
        <f t="shared" si="22"/>
        <v>-49.653357950909289</v>
      </c>
      <c r="E1440">
        <v>-5.6338193823350524</v>
      </c>
      <c r="F1440">
        <v>1.6948535352457801</v>
      </c>
      <c r="G1440">
        <v>149.8175112252882</v>
      </c>
      <c r="H1440">
        <v>1.9004112458137151E-34</v>
      </c>
      <c r="I1440">
        <v>2.4633902163780789E-33</v>
      </c>
      <c r="J1440" t="s">
        <v>2872</v>
      </c>
    </row>
    <row r="1441" spans="1:10" x14ac:dyDescent="0.2">
      <c r="A1441" s="2">
        <v>4641</v>
      </c>
      <c r="B1441" t="s">
        <v>2873</v>
      </c>
      <c r="C1441">
        <v>1.6990202610542859E-2</v>
      </c>
      <c r="D1441">
        <f t="shared" si="22"/>
        <v>-58.85744996233737</v>
      </c>
      <c r="E1441">
        <v>-5.8791531328098303</v>
      </c>
      <c r="F1441">
        <v>1.430397329601798</v>
      </c>
      <c r="G1441">
        <v>128.69714368366809</v>
      </c>
      <c r="H1441">
        <v>7.8997720803768557E-30</v>
      </c>
      <c r="I1441">
        <v>8.868320880557013E-29</v>
      </c>
      <c r="J1441" t="s">
        <v>2874</v>
      </c>
    </row>
    <row r="1442" spans="1:10" x14ac:dyDescent="0.2">
      <c r="A1442" s="2">
        <v>8793</v>
      </c>
      <c r="B1442" t="s">
        <v>2875</v>
      </c>
      <c r="C1442">
        <v>1.3782543003688384E-2</v>
      </c>
      <c r="D1442">
        <f t="shared" si="22"/>
        <v>-72.555550868398328</v>
      </c>
      <c r="E1442">
        <v>-6.181014086904657</v>
      </c>
      <c r="F1442">
        <v>3.4725201861645192</v>
      </c>
      <c r="G1442">
        <v>585.02212673065901</v>
      </c>
      <c r="H1442">
        <v>3.0316146031879977E-129</v>
      </c>
      <c r="I1442">
        <v>3.100468222989217E-127</v>
      </c>
      <c r="J1442" t="s">
        <v>2876</v>
      </c>
    </row>
    <row r="1443" spans="1:10" x14ac:dyDescent="0.2">
      <c r="A1443" s="2">
        <v>12024</v>
      </c>
      <c r="B1443" t="s">
        <v>2877</v>
      </c>
      <c r="C1443">
        <v>1.326514600851487E-2</v>
      </c>
      <c r="D1443">
        <f t="shared" si="22"/>
        <v>-75.385525297505367</v>
      </c>
      <c r="E1443">
        <v>-6.2362156344794286</v>
      </c>
      <c r="F1443">
        <v>1.0267476383460941</v>
      </c>
      <c r="G1443">
        <v>111.48230913582979</v>
      </c>
      <c r="H1443">
        <v>4.6392665691847279E-26</v>
      </c>
      <c r="I1443">
        <v>4.5041567946034826E-25</v>
      </c>
      <c r="J1443" t="s">
        <v>2878</v>
      </c>
    </row>
    <row r="1444" spans="1:10" x14ac:dyDescent="0.2">
      <c r="A1444" s="2">
        <v>6368</v>
      </c>
      <c r="B1444" t="s">
        <v>2879</v>
      </c>
      <c r="C1444">
        <v>6.8761609634163841E-3</v>
      </c>
      <c r="D1444">
        <f t="shared" si="22"/>
        <v>-145.42998706987152</v>
      </c>
      <c r="E1444">
        <v>-7.1841809675359709</v>
      </c>
      <c r="F1444">
        <v>2.6620933457067961</v>
      </c>
      <c r="G1444">
        <v>363.1457014231267</v>
      </c>
      <c r="H1444">
        <v>5.8160037785853581E-81</v>
      </c>
      <c r="I1444">
        <v>2.3632166195275451E-79</v>
      </c>
      <c r="J1444" t="s">
        <v>2880</v>
      </c>
    </row>
    <row r="1445" spans="1:10" x14ac:dyDescent="0.2">
      <c r="A1445" s="2">
        <v>10867</v>
      </c>
      <c r="B1445" t="s">
        <v>2881</v>
      </c>
      <c r="C1445">
        <v>6.0405794921911246E-3</v>
      </c>
      <c r="D1445">
        <f t="shared" si="22"/>
        <v>-165.54703092521771</v>
      </c>
      <c r="E1445">
        <v>-7.3710973261038619</v>
      </c>
      <c r="F1445">
        <v>0.29229532152884108</v>
      </c>
      <c r="G1445">
        <v>75.363807194998358</v>
      </c>
      <c r="H1445">
        <v>3.9150103529214023E-18</v>
      </c>
      <c r="I1445">
        <v>2.689034999377091E-17</v>
      </c>
      <c r="J1445" t="s">
        <v>2882</v>
      </c>
    </row>
    <row r="1446" spans="1:10" x14ac:dyDescent="0.2">
      <c r="A1446" s="2">
        <v>3031</v>
      </c>
      <c r="B1446" t="s">
        <v>2883</v>
      </c>
      <c r="C1446">
        <v>5.8668290601822702E-3</v>
      </c>
      <c r="D1446">
        <f t="shared" si="22"/>
        <v>-170.44982728181483</v>
      </c>
      <c r="E1446">
        <v>-7.4132033273587998</v>
      </c>
      <c r="F1446">
        <v>0.32865279341542092</v>
      </c>
      <c r="G1446">
        <v>77.935022846020289</v>
      </c>
      <c r="H1446">
        <v>1.064864611013062E-18</v>
      </c>
      <c r="I1446">
        <v>7.4844415408885441E-18</v>
      </c>
      <c r="J1446" t="s">
        <v>2884</v>
      </c>
    </row>
    <row r="1447" spans="1:10" x14ac:dyDescent="0.2">
      <c r="A1447" s="2">
        <v>2595</v>
      </c>
      <c r="B1447" t="s">
        <v>2885</v>
      </c>
      <c r="C1447">
        <v>5.4049925181348336E-3</v>
      </c>
      <c r="D1447">
        <f t="shared" si="22"/>
        <v>-185.01413214630725</v>
      </c>
      <c r="E1447">
        <v>-7.5314916637525302</v>
      </c>
      <c r="F1447">
        <v>2.2277042607405702</v>
      </c>
      <c r="G1447">
        <v>273.38587540463737</v>
      </c>
      <c r="H1447">
        <v>2.0748617296802799E-61</v>
      </c>
      <c r="I1447">
        <v>5.4552138025668003E-60</v>
      </c>
      <c r="J1447" t="s">
        <v>2886</v>
      </c>
    </row>
    <row r="1448" spans="1:10" x14ac:dyDescent="0.2">
      <c r="A1448" s="2">
        <v>11215</v>
      </c>
      <c r="B1448" t="s">
        <v>2887</v>
      </c>
      <c r="C1448">
        <v>4.8037863463270209E-3</v>
      </c>
      <c r="D1448">
        <f t="shared" si="22"/>
        <v>-208.16912491634872</v>
      </c>
      <c r="E1448">
        <v>-7.701612297637892</v>
      </c>
      <c r="F1448">
        <v>0.57628201295166648</v>
      </c>
      <c r="G1448">
        <v>89.06975121846466</v>
      </c>
      <c r="H1448">
        <v>3.8113440050359687E-21</v>
      </c>
      <c r="I1448">
        <v>3.0042651504098017E-20</v>
      </c>
      <c r="J1448" t="s">
        <v>2888</v>
      </c>
    </row>
    <row r="1449" spans="1:10" x14ac:dyDescent="0.2">
      <c r="A1449" s="2">
        <v>4943</v>
      </c>
      <c r="B1449" t="s">
        <v>2889</v>
      </c>
      <c r="C1449">
        <v>4.3484771110813124E-3</v>
      </c>
      <c r="D1449">
        <f t="shared" si="22"/>
        <v>-229.96556597979549</v>
      </c>
      <c r="E1449">
        <v>-7.8452740443823457</v>
      </c>
      <c r="F1449">
        <v>0.70602027601375061</v>
      </c>
      <c r="G1449">
        <v>101.86174271415901</v>
      </c>
      <c r="H1449">
        <v>5.9535287246475737E-24</v>
      </c>
      <c r="I1449">
        <v>5.3497531384249378E-23</v>
      </c>
      <c r="J1449" t="s">
        <v>2890</v>
      </c>
    </row>
    <row r="1450" spans="1:10" x14ac:dyDescent="0.2">
      <c r="A1450" s="2">
        <v>4070</v>
      </c>
      <c r="B1450" t="s">
        <v>2891</v>
      </c>
      <c r="C1450">
        <v>4.0474358633505372E-3</v>
      </c>
      <c r="D1450">
        <f t="shared" si="22"/>
        <v>-247.07000524825679</v>
      </c>
      <c r="E1450">
        <v>-7.9487760652483264</v>
      </c>
      <c r="F1450">
        <v>0.799531848811044</v>
      </c>
      <c r="G1450">
        <v>106.67361552770529</v>
      </c>
      <c r="H1450">
        <v>5.2486823247610734E-25</v>
      </c>
      <c r="I1450">
        <v>4.9292683498223074E-24</v>
      </c>
      <c r="J1450" t="s">
        <v>2892</v>
      </c>
    </row>
    <row r="1451" spans="1:10" x14ac:dyDescent="0.2">
      <c r="A1451" s="2">
        <v>7874</v>
      </c>
      <c r="B1451" t="s">
        <v>2893</v>
      </c>
      <c r="C1451">
        <v>2.6167481147166983E-3</v>
      </c>
      <c r="D1451">
        <f t="shared" si="22"/>
        <v>-382.15370993331732</v>
      </c>
      <c r="E1451">
        <v>-8.5780092258238909</v>
      </c>
      <c r="F1451">
        <v>1.3698698432629031</v>
      </c>
      <c r="G1451">
        <v>165.34410028534529</v>
      </c>
      <c r="H1451">
        <v>7.6938283532359846E-38</v>
      </c>
      <c r="I1451">
        <v>1.088500827278451E-36</v>
      </c>
      <c r="J1451" t="s">
        <v>2894</v>
      </c>
    </row>
    <row r="1452" spans="1:10" x14ac:dyDescent="0.2">
      <c r="A1452" s="2">
        <v>8577</v>
      </c>
      <c r="B1452" t="s">
        <v>2895</v>
      </c>
      <c r="C1452">
        <v>1.9998055621876063E-3</v>
      </c>
      <c r="D1452">
        <f t="shared" si="22"/>
        <v>-500.04861417931579</v>
      </c>
      <c r="E1452">
        <v>-8.9659245487142076</v>
      </c>
      <c r="F1452">
        <v>1.7303032442069239</v>
      </c>
      <c r="G1452">
        <v>203.34269879613279</v>
      </c>
      <c r="H1452">
        <v>3.894122642694351E-46</v>
      </c>
      <c r="I1452">
        <v>6.9007741632944827E-45</v>
      </c>
      <c r="J1452" t="s">
        <v>2896</v>
      </c>
    </row>
    <row r="1453" spans="1:10" x14ac:dyDescent="0.2">
      <c r="A1453" s="2">
        <v>5303</v>
      </c>
      <c r="B1453" t="s">
        <v>2897</v>
      </c>
      <c r="C1453">
        <v>7.8881362974380818E-4</v>
      </c>
      <c r="D1453">
        <f t="shared" si="22"/>
        <v>-1267.7265735440972</v>
      </c>
      <c r="E1453">
        <v>-10.308027899595899</v>
      </c>
      <c r="F1453">
        <v>3.0154335793281071</v>
      </c>
      <c r="G1453">
        <v>508.92954012981369</v>
      </c>
      <c r="H1453">
        <v>1.0842178588972261E-112</v>
      </c>
      <c r="I1453">
        <v>7.9782567812022686E-111</v>
      </c>
      <c r="J1453" t="s">
        <v>2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Amatori</dc:creator>
  <cp:lastModifiedBy>Stefano Amatori</cp:lastModifiedBy>
  <dcterms:created xsi:type="dcterms:W3CDTF">2025-02-20T16:14:35Z</dcterms:created>
  <dcterms:modified xsi:type="dcterms:W3CDTF">2025-02-21T09:33:17Z</dcterms:modified>
</cp:coreProperties>
</file>